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345" windowWidth="14805" windowHeight="7770" firstSheet="8" activeTab="10"/>
  </bookViews>
  <sheets>
    <sheet name="Non-infec neuropep precursors" sheetId="4" r:id="rId1"/>
    <sheet name="Noninfec neuropep precursor pep" sheetId="5" r:id="rId2"/>
    <sheet name="Infec neuropep precursors" sheetId="6" r:id="rId3"/>
    <sheet name="Infec neuropep precursor peps" sheetId="7" r:id="rId4"/>
    <sheet name="Neuropep precursor quantitation" sheetId="8" r:id="rId5"/>
    <sheet name="Identified genome proteins" sheetId="1" r:id="rId6"/>
    <sheet name="Non-infec genome proteins" sheetId="9" r:id="rId7"/>
    <sheet name="Infec genome proteins" sheetId="10" r:id="rId8"/>
    <sheet name="Identified genome protein annot" sheetId="2" r:id="rId9"/>
    <sheet name="Noninfec transcriptome proteins" sheetId="12" r:id="rId10"/>
    <sheet name="Infec transcriptome proteins" sheetId="13" r:id="rId11"/>
  </sheets>
  <calcPr calcId="145621"/>
</workbook>
</file>

<file path=xl/sharedStrings.xml><?xml version="1.0" encoding="utf-8"?>
<sst xmlns="http://schemas.openxmlformats.org/spreadsheetml/2006/main" count="6691" uniqueCount="1717">
  <si>
    <t>Accession</t>
  </si>
  <si>
    <t>BGLB009923-PA</t>
  </si>
  <si>
    <t>BGLB012930-PA</t>
  </si>
  <si>
    <t>BGLB005015-PA</t>
  </si>
  <si>
    <t>BGLB002194-PA</t>
  </si>
  <si>
    <t>BGLB001779-PA</t>
  </si>
  <si>
    <t>BGLB002416-PA</t>
  </si>
  <si>
    <t>BGLB007920-PA</t>
  </si>
  <si>
    <t>BGLB008219-PA</t>
  </si>
  <si>
    <t>BGLB010442-PA</t>
  </si>
  <si>
    <t>BGLB009104-PA</t>
  </si>
  <si>
    <t>BGLB006418-PA</t>
  </si>
  <si>
    <t>BGLB002953-PA</t>
  </si>
  <si>
    <t>BGLB010864-PA</t>
  </si>
  <si>
    <t>BGLB005525-PA</t>
  </si>
  <si>
    <t>BGLB001367-PA</t>
  </si>
  <si>
    <t>BGLB009972-PA</t>
  </si>
  <si>
    <t>BGLB000022-PA</t>
  </si>
  <si>
    <t>BGLB008979-PA</t>
  </si>
  <si>
    <t>BGLB008297-PA</t>
  </si>
  <si>
    <t>BGLB005191-PA</t>
  </si>
  <si>
    <t>BGLB013430-PA</t>
  </si>
  <si>
    <t>BGLB006564-PA</t>
  </si>
  <si>
    <t>BGLB003258-PA</t>
  </si>
  <si>
    <t>BGLB009221-PA</t>
  </si>
  <si>
    <t>BGLB003446-PA</t>
  </si>
  <si>
    <t>BGLB002771-PA</t>
  </si>
  <si>
    <t>BGLB003971-PA</t>
  </si>
  <si>
    <t>BGLB000008-PA</t>
  </si>
  <si>
    <t>BGLB001776-PA</t>
  </si>
  <si>
    <t>BGLB013318-PA</t>
  </si>
  <si>
    <t>BGLB014415-PA</t>
  </si>
  <si>
    <t>BGLB007439-PA</t>
  </si>
  <si>
    <t>BGLB008312-PA</t>
  </si>
  <si>
    <t>BGLB006588-PA</t>
  </si>
  <si>
    <t>BGLB011828-PA</t>
  </si>
  <si>
    <t>BGLB000836-PA</t>
  </si>
  <si>
    <t>BGLB012771-PA</t>
  </si>
  <si>
    <t>BGLB003152-PA</t>
  </si>
  <si>
    <t>BGLB005339-PA</t>
  </si>
  <si>
    <t>BGLB010562-PA</t>
  </si>
  <si>
    <t>BGLB001550-PA</t>
  </si>
  <si>
    <t>BGLB008657-PA</t>
  </si>
  <si>
    <t>BGLB014411-PA</t>
  </si>
  <si>
    <t>BGLB008404-PA</t>
  </si>
  <si>
    <t>BGLB010383-PA</t>
  </si>
  <si>
    <t>BGLB014245-PA</t>
  </si>
  <si>
    <t>BGLB006377-PA</t>
  </si>
  <si>
    <t>BGLB001747-PA</t>
  </si>
  <si>
    <t>BGLB001081-PA</t>
  </si>
  <si>
    <t>BGLB003375-PA</t>
  </si>
  <si>
    <t>BGLB009736-PA</t>
  </si>
  <si>
    <t>BGLB013299-PA</t>
  </si>
  <si>
    <t>BGLB007970-PA</t>
  </si>
  <si>
    <t>BGLB011592-PA</t>
  </si>
  <si>
    <t>BGLB010764-PA</t>
  </si>
  <si>
    <t>Sequence name</t>
  </si>
  <si>
    <t>Sequence desc.</t>
  </si>
  <si>
    <t>Sequence length</t>
  </si>
  <si>
    <t>Hit desc.</t>
  </si>
  <si>
    <t>Hit ACC</t>
  </si>
  <si>
    <t>E-Value</t>
  </si>
  <si>
    <t>Similarity</t>
  </si>
  <si>
    <t>Bit-Score</t>
  </si>
  <si>
    <t>Alignment length</t>
  </si>
  <si>
    <t>Positives</t>
  </si>
  <si>
    <t>pedal peptide-1 precursor</t>
  </si>
  <si>
    <t>gi|1932827|gb|AAB51694.1|pedal peptide precursor protein [Helix lucorum]</t>
  </si>
  <si>
    <t>AAB51694</t>
  </si>
  <si>
    <t>antho-rfamide neuropeptides-like isoform x2</t>
  </si>
  <si>
    <t>gi|908415511|ref|XP_013068982.1|PREDICTED: uncharacterized protein LOC106056708 isoform X1 [Biomphalaria glabrata]</t>
  </si>
  <si>
    <t>XP_013068982</t>
  </si>
  <si>
    <t>actin</t>
  </si>
  <si>
    <t>gi|676475861|ref|XP_009060604.1|hypothetical protein LOTGIDRAFT_193218 [Lottia gigantea] &gt;gi|908419350|ref|XP_013070997.1| PREDICTED: actin, adductor muscle [Biomphalaria glabrata] &gt;gi|556099902|gb|ESO88554.1| hypothetical protein LOTGIDRAFT_193218 [Lottia gigantea]</t>
  </si>
  <si>
    <t>XP_009060604</t>
  </si>
  <si>
    <t>probable glutathione s-transferase 7</t>
  </si>
  <si>
    <t>gi|908420425|ref|XP_013071551.1|PREDICTED: glutathione S-transferase 3-like [Biomphalaria glabrata]</t>
  </si>
  <si>
    <t>XP_013071551</t>
  </si>
  <si>
    <t>60 kda neurofilament</t>
  </si>
  <si>
    <t>gi|910749348|ref|NP_001298231.1|retrograde protein of 51 kDa [Biomphalaria glabrata] &gt;gi|908425419|ref|XP_013073862.1| PREDICTED: retrograde protein of 51 kDa isoform X2 [Biomphalaria glabrata] &gt;gi|71726729|gb|AAZ39528.1| intermediate filament protein [Biomphalaria glabrata]</t>
  </si>
  <si>
    <t>NP_001298231</t>
  </si>
  <si>
    <t>early growth response protein 1-b-like</t>
  </si>
  <si>
    <t>gi|908428157|ref|XP_013074881.1|PREDICTED: early growth response protein 2-like [Biomphalaria glabrata]</t>
  </si>
  <si>
    <t>XP_013074881</t>
  </si>
  <si>
    <t>cerebral peptide 1 precursor</t>
  </si>
  <si>
    <t>gi|228795|prf||1811269Aprepro-APGWamide</t>
  </si>
  <si>
    <t>1811269A</t>
  </si>
  <si>
    <t>nuclear pore complex protein nup133</t>
  </si>
  <si>
    <t>gi|524890708|ref|XP_005101897.1|PREDICTED: nuclear pore complex protein Nup133-like [Aplysia californica]</t>
  </si>
  <si>
    <t>XP_005101897</t>
  </si>
  <si>
    <t>cerebrin prohormone isoform x1</t>
  </si>
  <si>
    <t>gi|407971014|ref|NP_001191498.1|cerebrin prohormone preproprotein [Aplysia californica] &gt;gi|871265573|ref|XP_012944002.1| PREDICTED: cerebrin prohormone isoform X1 [Aplysia californica] &gt;gi|871265576|ref|XP_012944003.1| PREDICTED: cerebrin prohormone isoform X1 [Aplysia californica] &gt;gi|74843746|sp|Q8T112.1|CBPH_APLCA RecName: Full=Cerebrin prohormone; Contains: RecName: Full=Cerebrin; Flags: Precursor [Aplysia californica] &gt;gi|19880158|gb|AAM00268.1|AF362572_1 cerebrin prohormone [Aplysia californica]</t>
  </si>
  <si>
    <t>NP_001191498</t>
  </si>
  <si>
    <t>cytoplasmic actin</t>
  </si>
  <si>
    <t>gi|47117881|sp|P92179.2|ACTC_BIOGLRecName: Full=Actin, cytoplasmic; Flags: Precursor &gt;gi|14575739|gb|AAK68710.1|AF329436_1 actin [Biomphalaria glabrata]</t>
  </si>
  <si>
    <t>P92179</t>
  </si>
  <si>
    <t>achatin-like neuropeptide precursor</t>
  </si>
  <si>
    <t>gi|908469453|ref|XP_013088035.1|PREDICTED: uncharacterized protein LOC106072238 [Biomphalaria glabrata]</t>
  </si>
  <si>
    <t>XP_013088035</t>
  </si>
  <si>
    <t>feeding circuit activating peptides-like isoform x1</t>
  </si>
  <si>
    <t>gi|908471273|ref|XP_013088613.1|PREDICTED: feeding circuit activating peptides-like isoform X1 [Biomphalaria glabrata]</t>
  </si>
  <si>
    <t>XP_013088613</t>
  </si>
  <si>
    <t>histone h2a</t>
  </si>
  <si>
    <t>gi|817085334|ref|XP_012265352.1|PREDICTED: histone H2A-like [Athalia rosae]</t>
  </si>
  <si>
    <t>XP_012265352</t>
  </si>
  <si>
    <t>neuronal acetylcholine receptor subunit alpha-10-like</t>
  </si>
  <si>
    <t>gi|908476147|ref|XP_013090302.1|PREDICTED: LOW QUALITY PROTEIN: neuronal acetylcholine receptor subunit beta-3-like [Biomphalaria glabrata]</t>
  </si>
  <si>
    <t>XP_013090302</t>
  </si>
  <si>
    <t>glb_biogl ame: full=globin ame: full=myoglobin</t>
  </si>
  <si>
    <t>gi|47115533|sp|O77003.3|GLB_BIOGLRecName: Full=Globin; AltName: Full=Myoglobin &gt;gi|3253145|gb|AAC24318.1| myoglobin [Biomphalaria glabrata]</t>
  </si>
  <si>
    <t>O77003</t>
  </si>
  <si>
    <t>splicing factor 3a subunit 2</t>
  </si>
  <si>
    <t>gi|908477649|ref|XP_013090810.1|PREDICTED: splicing factor 3A subunit 2-like [Biomphalaria glabrata]</t>
  </si>
  <si>
    <t>XP_013090810</t>
  </si>
  <si>
    <t>atp-dependent dna helicase partial</t>
  </si>
  <si>
    <t>gi|524911828|ref|XP_005110774.1|PREDICTED: ATP-dependent DNA helicase Q5-like [Aplysia californica]</t>
  </si>
  <si>
    <t>XP_005110774</t>
  </si>
  <si>
    <t>haemoglobin type 2</t>
  </si>
  <si>
    <t>gi|110319969|emb|CAJ44467.1|haemoglobin type 2 [Biomphalaria glabrata]</t>
  </si>
  <si>
    <t>CAJ44467</t>
  </si>
  <si>
    <t>gi|908506167|ref|XP_013064066.1|PREDICTED: FMRF-amide neuropeptides-like isoform X1 [Biomphalaria glabrata]</t>
  </si>
  <si>
    <t>XP_013064066</t>
  </si>
  <si>
    <t>abdominal ganglion neuropeptides l5-67-like</t>
  </si>
  <si>
    <t>gi|908410607|ref|XP_013066378.1|PREDICTED: abdominal ganglion neuropeptides L5-67-like [Biomphalaria glabrata]</t>
  </si>
  <si>
    <t>XP_013066378</t>
  </si>
  <si>
    <t>enolase</t>
  </si>
  <si>
    <t>gi|908509632|ref|XP_013065160.1|PREDICTED: enolase-like [Biomphalaria glabrata]</t>
  </si>
  <si>
    <t>XP_013065160</t>
  </si>
  <si>
    <t>myomodulin neuropeptides-like</t>
  </si>
  <si>
    <t>gi|908509661|ref|XP_013065171.1|PREDICTED: myomodulin neuropeptides-like [Biomphalaria glabrata]</t>
  </si>
  <si>
    <t>XP_013065171</t>
  </si>
  <si>
    <t>homeobox protein nkx-</t>
  </si>
  <si>
    <t>gi|908411849|ref|XP_013067042.1|PREDICTED: homeobox protein Nkx-2.1-like [Biomphalaria glabrata]</t>
  </si>
  <si>
    <t>XP_013067042</t>
  </si>
  <si>
    <t>filamin-a-like isoform x7</t>
  </si>
  <si>
    <t>gi|908401323|ref|XP_013069775.1|PREDICTED: filamin-A-like [Biomphalaria glabrata]</t>
  </si>
  <si>
    <t>XP_013069775</t>
  </si>
  <si>
    <t>haemoglobin type 1</t>
  </si>
  <si>
    <t>gi|908407759|ref|XP_013062423.1|PREDICTED: uncharacterized protein LOC106051763 [Biomphalaria glabrata]</t>
  </si>
  <si>
    <t>XP_013062423</t>
  </si>
  <si>
    <t>ylp motif-containing protein 1 isoform x1</t>
  </si>
  <si>
    <t>gi|908409557|ref|XP_013065809.1|PREDICTED: YLP motif-containing protein 1-like isoform X2 [Biomphalaria glabrata]</t>
  </si>
  <si>
    <t>XP_013065809</t>
  </si>
  <si>
    <t>PREDICTED: uncharacterized protein LOC106071510</t>
  </si>
  <si>
    <t>gi|908405155|ref|XP_013087092.1|PREDICTED: uncharacterized protein LOC106071510 [Biomphalaria glabrata]</t>
  </si>
  <si>
    <t>XP_013087092</t>
  </si>
  <si>
    <t>low-density lipoprotein receptor-related protein 4</t>
  </si>
  <si>
    <t>gi|908412812|ref|XP_013067552.1|PREDICTED: low-density lipoprotein receptor-related protein 4-like isoform X1 [Biomphalaria glabrata]</t>
  </si>
  <si>
    <t>XP_013067552</t>
  </si>
  <si>
    <t>zinc finger swim domain-containing protein 8-like</t>
  </si>
  <si>
    <t>gi|908401328|ref|XP_013069793.1|PREDICTED: zinc finger SWIM domain-containing protein 8-like isoform X2 [Biomphalaria glabrata]</t>
  </si>
  <si>
    <t>XP_013069793</t>
  </si>
  <si>
    <t>protein unc-93 homolog a-like</t>
  </si>
  <si>
    <t>gi|524916281|ref|XP_005112920.1|PREDICTED: uncharacterized protein LOC101850695 [Aplysia californica]</t>
  </si>
  <si>
    <t>XP_005112920</t>
  </si>
  <si>
    <t>nuclear pore complex-interacting protein family member b3-like</t>
  </si>
  <si>
    <t>gi|221054560|ref|XP_002258419.1|hypothetical protein [Plasmodium knowlesi strain H] &gt;gi|193808488|emb|CAQ39191.1| hypothetical protein, conserved in P. knowlesi [Plasmodium knowlesi strain H]</t>
  </si>
  <si>
    <t>XP_002258419</t>
  </si>
  <si>
    <t>kelch-like protein 20</t>
  </si>
  <si>
    <t>gi|908463462|ref|XP_013086189.1|PREDICTED: kelch repeat and BTB domain-containing protein 8-like [Biomphalaria glabrata]</t>
  </si>
  <si>
    <t>XP_013086189</t>
  </si>
  <si>
    <t>palmitoyltransferase pfa3-like</t>
  </si>
  <si>
    <t>gi|908475245|ref|XP_013089977.1|PREDICTED: uncharacterized protein LOC106073867 [Biomphalaria glabrata]</t>
  </si>
  <si>
    <t>XP_013089977</t>
  </si>
  <si>
    <t>cyclic nucleotide-binding domain-containing protein 1-like</t>
  </si>
  <si>
    <t>gi|908488697|ref|XP_013094582.1|PREDICTED: E3 ubiquitin-protein ligase Trim36-like [Biomphalaria glabrata]</t>
  </si>
  <si>
    <t>XP_013094582</t>
  </si>
  <si>
    <t>folylpolyglutamate mitochondrial</t>
  </si>
  <si>
    <t>gi|762120145|ref|XP_011442994.1|PREDICTED: folylpolyglutamate synthase, mitochondrial-like isoform X3 [Crassostrea gigas]</t>
  </si>
  <si>
    <t>XP_011442994</t>
  </si>
  <si>
    <t>potassium voltage-gated channel protein shab</t>
  </si>
  <si>
    <t>gi|524874318|ref|XP_005093895.1|PREDICTED: uncharacterized protein LOC101849827 [Aplysia californica]</t>
  </si>
  <si>
    <t>XP_005093895</t>
  </si>
  <si>
    <t>malate mitochondrial</t>
  </si>
  <si>
    <t>gi|908404151|ref|XP_013082341.1|PREDICTED: malate dehydrogenase, mitochondrial-like [Biomphalaria glabrata]</t>
  </si>
  <si>
    <t>XP_013082341</t>
  </si>
  <si>
    <t>phosphatidate mitochondrial</t>
  </si>
  <si>
    <t>gi|908416311|ref|XP_013069410.1|PREDICTED: phosphatidate cytidylyltransferase, mitochondrial-like [Biomphalaria glabrata]</t>
  </si>
  <si>
    <t>XP_013069410</t>
  </si>
  <si>
    <t>g patch domain-containing protein 3</t>
  </si>
  <si>
    <t>gi|657789768|ref|XP_008321674.1|PREDICTED: G patch domain-containing protein 3 [Cynoglossus semilaevis]</t>
  </si>
  <si>
    <t>XP_008321674</t>
  </si>
  <si>
    <t>exportin- partial</t>
  </si>
  <si>
    <t>gi|524879691|ref|XP_005096518.1|PREDICTED: exportin-6-B-like isoform X2 [Aplysia californica]</t>
  </si>
  <si>
    <t>XP_005096518</t>
  </si>
  <si>
    <t>oxysterol-binding protein 9 isoform x4</t>
  </si>
  <si>
    <t>gi|524880459|ref|XP_005096893.1|PREDICTED: oxysterol-binding protein-related protein 9-like [Aplysia californica]</t>
  </si>
  <si>
    <t>XP_005096893</t>
  </si>
  <si>
    <t>carboxypeptidase q</t>
  </si>
  <si>
    <t>gi|676465352|ref|XP_009057216.1|hypothetical protein LOTGIDRAFT_227502 [Lottia gigantea] &gt;gi|556103443|gb|ESO92095.1| hypothetical protein LOTGIDRAFT_227502 [Lottia gigantea]</t>
  </si>
  <si>
    <t>XP_009057216</t>
  </si>
  <si>
    <t>neuroendocrine protein 7b2</t>
  </si>
  <si>
    <t>gi|1813565|gb|AAB41699.1|7B2 [Lymnaea stagnalis]</t>
  </si>
  <si>
    <t>AAB41699</t>
  </si>
  <si>
    <t>endo-beta- -glucanase</t>
  </si>
  <si>
    <t>gi|908457503|ref|XP_013084281.1|PREDICTED: endoglucanase A-like [Biomphalaria glabrata]</t>
  </si>
  <si>
    <t>XP_013084281</t>
  </si>
  <si>
    <t>lipoamide acyltransferase component of branched-chain alpha-keto acid dehydrogenase mitochondrial</t>
  </si>
  <si>
    <t>gi|908456303|ref|XP_013083913.1|PREDICTED: lipoamide acyltransferase component of branched-chain alpha-keto acid dehydrogenase complex, mitochondrial-like [Biomphalaria glabrata]</t>
  </si>
  <si>
    <t>XP_013083913</t>
  </si>
  <si>
    <t>protein lap2-like</t>
  </si>
  <si>
    <t>gi|908459646|ref|XP_013084959.1|PREDICTED: protein LAP2-like [Biomphalaria glabrata] &gt;gi|908459650|ref|XP_013084960.1| PREDICTED: protein LAP2-like [Biomphalaria glabrata] &gt;gi|908459653|ref|XP_013084962.1| PREDICTED: protein LAP2-like [Biomphalaria glabrata]</t>
  </si>
  <si>
    <t>XP_013084959</t>
  </si>
  <si>
    <t>serine threonine-protein phosphatase 2a activator-like</t>
  </si>
  <si>
    <t>gi|908462421|ref|XP_013085871.1|PREDICTED: serine/threonine-protein phosphatase 2A activator-like [Biomphalaria glabrata] &gt;gi|908462424|ref|XP_013085872.1| PREDICTED: serine/threonine-protein phosphatase 2A activator-like [Biomphalaria glabrata] &gt;gi|908462427|ref|XP_013085873.1| PREDICTED: serine/threonine-protein phosphatase 2A activator-like [Biomphalaria glabrata]</t>
  </si>
  <si>
    <t>XP_013085871</t>
  </si>
  <si>
    <t>toll-like receptor 4</t>
  </si>
  <si>
    <t>gi|524871832|ref|XP_005092687.1|PREDICTED: toll-like receptor 3-like [Aplysia californica]</t>
  </si>
  <si>
    <t>XP_005092687</t>
  </si>
  <si>
    <t>hypothetical protein N336_01965, partial</t>
  </si>
  <si>
    <t>gi|679241722|gb|KFW95786.1|hypothetical protein N336_01965, partial [Phalacrocorax carbo]</t>
  </si>
  <si>
    <t>KFW95786</t>
  </si>
  <si>
    <t>sodium-dependent phosphate transport protein 2a isoform x1</t>
  </si>
  <si>
    <t>gi|524881950|ref|XP_005097621.1|PREDICTED: sodium-dependent phosphate transport protein 2B-like [Aplysia californica]</t>
  </si>
  <si>
    <t>XP_005097621</t>
  </si>
  <si>
    <t>cytochrome c oxidase subunit ii</t>
  </si>
  <si>
    <t>gi|164420898|ref|YP_001648717.1|cytochrome c oxidase subunit II [Biomphalaria tenagophila] &gt;gi|126466748|gb|ABO14137.1| cytochrome c oxidase subunit II [Biomphalaria tenagophila]</t>
  </si>
  <si>
    <t>YP_001648717</t>
  </si>
  <si>
    <t>10 kda heat shock mitochondrial</t>
  </si>
  <si>
    <t>gi|524881473|ref|XP_005097388.1|PREDICTED: 10 kDa heat shock protein, mitochondrial-like [Aplysia californica]</t>
  </si>
  <si>
    <t>XP_005097388</t>
  </si>
  <si>
    <t>lutropin-choriogonadotropic hormone receptor isoform x3</t>
  </si>
  <si>
    <t>gi|676449352|ref|XP_009052027.1|hypothetical protein LOTGIDRAFT_115178, partial [Lottia gigantea] &gt;gi|556108788|gb|ESO97440.1| hypothetical protein LOTGIDRAFT_115178, partial [Lottia gigantea]</t>
  </si>
  <si>
    <t>XP_009052027</t>
  </si>
  <si>
    <t>PTM</t>
  </si>
  <si>
    <t>Acetylation (K)</t>
  </si>
  <si>
    <t>Oxidation (M)</t>
  </si>
  <si>
    <t>Amidation; Deamidation (NQ)</t>
  </si>
  <si>
    <t>Amidation</t>
  </si>
  <si>
    <t>Oxidation (M); Amidation</t>
  </si>
  <si>
    <t>Peptide</t>
  </si>
  <si>
    <t>m/z</t>
  </si>
  <si>
    <t>z</t>
  </si>
  <si>
    <t>Group Profile (Ratio)</t>
  </si>
  <si>
    <t>BGLB001405-PA</t>
  </si>
  <si>
    <t>BGLB000103-PB</t>
  </si>
  <si>
    <t>BGLB002237-PA</t>
  </si>
  <si>
    <t>BGLB014357-PA</t>
  </si>
  <si>
    <t>BGLB005371-PA</t>
  </si>
  <si>
    <t>BGLB005283-PA</t>
  </si>
  <si>
    <t>BGLB010822-PA</t>
  </si>
  <si>
    <t>BGLB006321-PA</t>
  </si>
  <si>
    <t>BGLB006664-PA</t>
  </si>
  <si>
    <t>BGLB003609-PA</t>
  </si>
  <si>
    <t>BGLB001093-PA</t>
  </si>
  <si>
    <t>Deamidation (NQ)</t>
  </si>
  <si>
    <t>N/A</t>
  </si>
  <si>
    <t>Proteins identified from non-infected/infected CNS using the genome-derived protein database</t>
  </si>
  <si>
    <t>Sequence</t>
  </si>
  <si>
    <t>MADEELSSNTNHNEIKRSVGTENEVDLDKRPFDSISGSHGLSGFAKRPFDSISGSHGLSGFAKRPFDSISGSHGLSGFAKRPFDSISGSHGLSGFAKRPFDSISGSHGLSGFAKRPFDSISGSHGLSGFAKRSMDEESLYGAYKESDDDIYRREIEEEDDKLFNVAEEELQTVSENTV</t>
  </si>
  <si>
    <t>MPFVFVFHLVSALNTLEDHQETHQPQKRSPASSPALYSEDLEADSGLEEPMDDMDKKNTLFRFGKRQGAWFRYGKRAGTLLRFGKRGTLLRFGKRGGSLLRFGRGGNSDADFSEDDKRTLFRFGKRSDLEEIVRDALAREELSNSPWYMENEPVKRGVNGFHWGQESEN</t>
  </si>
  <si>
    <t>MSMCRIIQSLDSFGLGLSLDSFYLGLDSFGLGLDSFGLGLDSFGLGLDSFGLGLDRFGLGLRLDSFDLGLDSFGLGLDSFGLGLDSFGLGLDSFGLGLDRFGLGLKLDSFGLGLSLDSFGLGRDSFGLGLDSFCLGRDSFGLGLDSFGLGLKLDSFGLDLKLDSFGLGLKLDSFGLGLSLDSFGLGLKLDSFGLGLSLDSFCLSLDSFGLDLKLDSFDLGLKLDSFCLGLDSFGLGLKLDSFGLGLDSFGLGLDSFGLSLCN</t>
  </si>
  <si>
    <t>MCDDEVAALVVDNGSGMCKAGFAGDDAPRAVFPSIVGRPRHQGVMVGMGQKDSYVGDEAQSKRGILTLKYPIEHGIVTNWDDMEKIWHHTFYNELRVAPEEHPVLLTEAPLNPKANREKMTQIMFETFNAPAMYVAIQAVLSLYASGRTTGIVLDSGDGVTHTVPIYEGYALPHAILRLDLAGRDLTDYLMKILTERGYSFTTTAEREIVRDIKEKLCYVALDFEQEMATAASSSSLEKSYELPDGQVITIGNERFRCPESLFQPSFLGMESAGIHETTYNSIMKCDVDIRKDLYANTVLSGGTTMFPGIADRMQKEITSLAPSTMKIKIIAPPERKYSVWIGGSILASLSTFQQMWISKQEYDESGPSIVHRKCF</t>
  </si>
  <si>
    <t>MAEAQSVKVLYFDVTGLGEILRLLLKFAGKEFEDVRLDRDKWPEIKPTMPFGQVPVLELDGKRYGQSVALASYLAREFGFYGKTNLEALTIDTVYQLQSDLLHGYAKYYRETDPVKKEEYLKEVKSEIGPRYLGFFENLLKESGTGFFVGDSITLADIVLFDVATGFLKPTVEDSIDNFPLVKKLVETVGEDERIKQYVSERK</t>
  </si>
  <si>
    <t>MSSKSKQVLDEEQGRQSGIQSRNFVITRTDPRRSNASSVFSSSRSSYGVRSSISPGVYQQLSSSGITDFKGNREKEKREMQNLNERLASYIEKVHFLDAQVKKLEAENEALRNRKVEDLQPIRDAYENELRQARKVIDELSSTKGVAEAKLAGLLDEIASLRAL</t>
  </si>
  <si>
    <t>MIMDTVDALTPIGFGADYGMPSFSFDLHTDGNILRQTTDALDDQGLNTPVTKNSEATFFGSDSLEPPPITATASIFASINFADRGGDVSQTRMQTMQSAGANTTHTTITYKGTLVTTAVTPSSTQADAPPANFANLFTPLNPFFALLSQARSQTQPFTSSPMRPSLPEYEFNIQIPPTSSEHSLQPKPSPISVLSPQSQGPVAESAYQDVSDHYSSDFVSPRSSCHSTPEPQLSMMSEGQTHEETYTNPPPPYSQSLPISLPMDIDISEIQMKQPPTYSSSCTQLVQQQTDIPQNFLSYPSTSLADQVFQMSELDSKNQKWSMGPSQTQLPDFSALQTGASSHFQLPNIKTEPETESLDFLPTTGIDFGVDAPETSGLPSVLNQPYSQSSLKYLPVKPRKYPNRPSKTPPHERPYSCPIENCDRRFSRSDELTRHIRIHTGHKPFPCQICGRSFSRSDHLTTHKRTHTGEKPFSCDVCGRKFARSDEKKRHAKVHLKQRIKKDAKLLASTSSSSLLASQSVSSSSSVDPLDSIVSTIPLVVTSTSFVDCPTTTSL</t>
  </si>
  <si>
    <t>MRAHSVSFSSVLLAQIVLLAASLLVELVNSAESSIDTAAQTSSSSESVHTPASRYKRAPGWGKRNGFSEELLEDNENTQELMARLAEYKRAPGWGKRTSSLDIENALSADKKAPGWGKRNAESAFEDDAVDLDKRAPGWGKRAPGWGKRAPGWGKRAPGWGKRAPGWGKRSVDDYCQTLDQIMDEYIHKALEISLKLKLVILNRSYEAMYL</t>
  </si>
  <si>
    <t>MFSPRTPMGMAAAPSPFYSPSSSRLSRRNPKPKNQSTLSIQSFHGTQILDETSLHKIEPYGLPLPVLITEALTLSDRSTTEITARIDPSGWAWLVGARKLFTYHLPQNVQCKELTLPPSDLAHSADRVCIIPNENQPAACVAVSPEGVVRYWPNIAFESNIAEISAELRGEECARVINFQASLQCKPLKASQGLFSGISRRMSSFIFGSSQIQTNGIPLQAILAAPYVDNEDDNAEEIRAFYVLSGNSLCKWQIPGIGCEKGQDAIHLTQLKTWLIDLQLTRDCIVMLAAGVNMEADQKVYYALAFLDTSDEARSLNINNLVVLDYTQKYSEEMEDQISSYKLLFVSTEKANTAFIFNSSTILMLSSNLALDKMDLKTTGDVLLGAGCVNSVAVFFSNAYGFFSVSPPKIESSILDESTSNLSLASRTEFTTFMMAGSKVNELIESNDNKLKLKGAFIASLSNDQDQIEATVSEILETTHPKSGIQTSELDTIVAGVSQDLIDDYPNADPRWAESDKQDSTGSTASVILIQQLKDKQKAHDLFVAFLKRFGLWNQMNLVGVRNSVMPTRLLLCEHVEKLEAAIALREAHSKYCKILDLCIQKAVQLRQVAIPSTLTAQDLFYREVSSIHEIAQQLIKYESEFVSSDHPSQNVVNTILAVNALLEGMLYCALKYRQDHCDMYAGNTTDLPEFIPWTATPAMRKIIKDQGLPEAREVDVQGTMYQNIVGLADIFLDGYASQLKSLELQENKTEEYSQLEREFDRERQKLILPLLEHKQFDRAASLAEKFADFEILVRICDMTDNQDRLQRYRSQFAEKGFSQFLYNWYLKEDMLMGYDVLIVELKKTNKVLMRKRGHLLSKSLADGDELSAFLNSDNVQYLSWLHEIRRGNFEAAHSSLVALAKVEKNFLAKKKTLLSLSKLAALASEDEDNLQENIEAIDEELALVLHQEVVPPEVFHNLGMDPDNMRVMSPEELIQLYVSEHNSNASELDVKKALDLLHHVDQNDESYEQLKSHIWCRAILMDSWDETDVTDPIEVNKDKIFFRTLDLVYLDGELDLFKPDLETLLSSSELGHLKRQPNFVFLMRAGYEHIENALQ</t>
  </si>
  <si>
    <t>MRGKEKVCETERKKERDKNTLSYRTLLALVMVLAITWLTHGTDAISLRPYVGSQYDHKSNQELISLASRMINLLKYGYDFDDGITKRNGGTADTLYNIPDLMHIGRR</t>
  </si>
  <si>
    <t>MVGMGQKDSYVGDEAQSKRGILTLKYPIEHGIVTNWDDMEKIWHHTFYNELRVAPEEHPVLLTEAPLNPKANREKMTQIMFETFNTPAMYVAIQAVLSLYASGRTTGIVMDSGDGVTHTVPIYEGYALPHAIMRLDLAGRDLTDYLMKILTERGYSFTTTAEREIVRDIKEKLCYVALDFEQEMQTASTSSSLEKSYELPDGQVITIGNERFRCPEATFQPSFLGMEAAGIHETTYNSIMKCDVDIRKDLYANTVLSGGSTMFPGIADRMQKEITALAPPTMKIKIIAPPERKYSVWIGGSILASLSTFQQMWISKQEYDESGPSIVHRKCF</t>
  </si>
  <si>
    <t>MTFVLLGTLHCLAANEVEFLEAAELEPFEDKELLLSDLDRRGFADKRGFADKRGFADKRGFADKRGFADKRGFADKRGFADKRGYGDFREINPLLWKYMRHSQHQPLAIGQNSFKRLLAQQGILDN</t>
  </si>
  <si>
    <t>MLIFDVLLIGLFLFTSSAEVPDGDIKKKSQSQVFQYETRPGDPQGSEMNKRSIDSIGSGFIKRPLDSIGSSFIKKGIDSIGSAFIKRPIDSIGSSFVKKNIDSIGSAFIKRPLDSIGSSFIKRRFHHYAFNKRPLDSIGSSFIKRGIDSIGSGFIKRPLDSIGSSFIKRGIDSIGSGFIKRPLDSIGSSFIKRGIDSIGSGFIKRPLDSIGSSFIKRGIDSIGSGFIKRPLDSIGSSFIKRGIDSIGSGFIKRPLDSIGSSFIKRGIDSIGSGFIKRPIDSIGSSFIKRGIDSIGSGFIKRPLDSIGSSFIKRGIDSIGSGFIKRPIDSIGSSFIKKSIDSIGSGFIKRPIDSIGSSFVKKGIDSIGSGFIKRPLDSIGSSFIKKSLNSIGSGFIKRPIDSIGSSFIKRDYDEEMEDDKRALDSIGSSFIKRPDDDVEEDFENGQLVRGKRSPTDVVVNEPSDSSYDAMAAGLHRNDMVHAQLPLWFAEMEIPEYLLEEAQHNQQLRR</t>
  </si>
  <si>
    <t>MTGRGKGGKAKAKAKSRSSRAGLQFPVGRIHRLLRKGNYAERVGAGAPVYLAAVLEYLAAEVLELAGNAARDNKKTRIIPRHLQLAIRNDEELNKLLSGVTIAQGGVLPNIQAVLLPKKTSTSSGSGSAPSKGKKGSQTSQSQEF</t>
  </si>
  <si>
    <t>MQMEWKDEMLQWSPSDYEGQTAIMIPADNVWLPDIFIFNRAGTNMDGFVNVNGSKVAVQYDGTVRWMVPLMVSSVCAVDVTYFPYDRQACNIKFGSWIYDMEQVDVIIKSKLPDLEHYVVNSEYDLQNVSLTRSVLDSNCCAGGGRHPMVELRLELRRKSLYYDYIVIAPTIMLCVLTLASFLLPCDRGEKMAIGLTVFLTLYVLQLRIADNVPDTNSTPILGVFMLIVMTFNCVSLIMATIVMNIKKRGDECPCPNVPSWLFGVCHHVIGRIVCTSYFGSEPIGLPALQLDYHKRKTTNSQSRNSVGNKCASSRVGSAQRRDSIGQETIETEQSVADSKSVQRNAKRQAAGEASKVKHVTISDVTVTPRASFEHQQAPRVCYDPHKTPRPQSEREIEMRLRKNRTSVTGSKIDVSVTPRLSSEVSDPGIGHSGSRSTDEVYMMKRRWFYVAEVVDKFLFLVYLVLLTTSIFTVLFLIPVYFRND</t>
  </si>
  <si>
    <t>MVIEIDKKALDASWKKLTAGADGKKNAGINLVLWMFANVPNMRAQFSKFNANQSDDALKGDAEFIKQVNVIVAALDGLLQSVNNPGQLQANLDKLAKSHVNLKIGLEFFGPLQQNIHSFIESALGVGAGSDEPKAWGNLIAAFNETLKKA</t>
  </si>
  <si>
    <t>MDFQHRAGGKTGTGGVASASESNRDRRERLRQLALETIDLNKDPYFMKNHLGSYECKLCLTLHNNEGSYLAHTQGKKHQSNLARRAAKEAKDAPAQPAPERPKVDIRRFVKIGRPGYKVTKQRDPESMQQSLLFQIDYPEIVESIQPRYRFMAAYEQRIEPPDRKWQYLLFAAEPYETIAFKVPSREVDKDPRKLWTHWNKETKQFFLQFAFKVDPKGPRPSSPKPLQPPSVVPQITGGPPPPPRLPPPPMPPPGGMMPFGSRFPPPPGPPVGMPPPPGMQAPPMPPPGIAPPPGMAPPPGMAPPPGMAPPHGMAPPPGMAPPHGMAPPPGMGPPSGMAPPGMAPPGMAPPPPLRPPAPPPSMGMAPPPPPIPPPPPISGAIAPVAPPPPPPPPS</t>
  </si>
  <si>
    <t>MPTGAGKSLCYQLPAVLADGITIVVSPLIALMQDQLEHLEKLGIRAETINSKLSSAERKRVTSELMSKQPKIKLLYITPEQAATEGFQTLVDSLFSRKKLSYFVVDEAHCVSQWGHDFRPDYLKLGEFRKRIPGVPCIALTATATAQVVSDIIHQLRLREPVSKFKTGSFRKNLYYEICMKDFLPDPYLDLFKFSLKCLGGPLEDEESWNDKGCGIVYCRTRDGCEEIASQLSRKGIPTKAYHAGLNGKVREEVQTDWMEGRVPVIAATISFGMGVDKHNVRFVAHWTMPKSMAGYYQESGRAGRDGKQSYCRLYYSQREKDTVAFLINTENNRPKVSLKILAIPCRHWSIASYFGDDKPDCDKGCDCCTDPKKVEMDLLNMQRGLFNTKMRSGVGGAMMVIDEDDPDMYEGGRRGAKRLLACGSKTIMRLNVCAFQERRESPMKEVMRKESITGSKMKQQRKRKLDQKSDAVEKVEEFEPPSASCPLRDASSQRVSKLTVKTREHCFEMIEKALYENFITVFAQDETRIRRRDYEPRTQALDMEYQVFMSNKLAPVYKSSILKLVSEIGKLTQKKQPHSCFHFQEELSEKVNSSELVNIGDQSESGSCSISNGSPFLKDNQVAKKNSSMFQTASQLAASQRDASLKQTIQQGSILMQGFQTAASMLLKNVKTHPDTSPSTSFNAGKANSSTEKLDTLAIKNNIFSILFGDKLASHNSDCDTALSHSQDGSQASNDNVIDLTEPSDSTDCDNIFVHQSDSQNEIVTQKSISTKVVPKITYFFEKKNPVSPEESSIENEALFIDMEDSTKKTKPDHSDINATLINISFHFTNSARVEE</t>
  </si>
  <si>
    <t>MRFKTKNRTIQKIGLSATDRKLLASSWKQLKGNGNDLVFWMLNNVPNMRGQFSKFNAFQSDEDLQKDAEFINQRNNIIRGLDSLINSLDKPGQLQKTLENLADFHLDKKPRVGLEFFGPLQKYSHLYIESTLNVAPGSAEARAWTNLLTALNNVIRDHAIERLGLTANDRKALDSSWKKLRSGAGGRKNAGVKLVLWMLSNVPNMRSQFSKFDANQPDSVLKENTEFLNQVDRILGGIESLVNTVNDPVALKAAIDKLADAHLSMPSRIGLDFFGPLQQNIAQYIQQELGVSADSDESKAWPDLFAAYNLVLKERIEKVALKSSWKALVDAAGSQEGAAVNLVLWMFKNIPKMPERFTKFNGLQSDDDLRKDTEFIKQANDIAGGLVSLVNNIDIPGKLQAAIDRLVDVHLNMKPSVGLEYFGPLEEKIAQYLVSALGVTEDSNEAKSWTHLLNAFNTVLREDSLQKIGLSAVDRKSLESSWNQLADVAGGKDKAGTNLVLWLLDNVAKMRERFTKFNAFQSDDALRADQEFVNQVQRITQGIDSLVDNVNNPAGLQSGIERLVDAHLNMQPSIGLAYFGSVQQYIHLYVAKTLGVAANSHEATSWTNLWAAFNKVLKEHSLEKLGITDNERKVLVSSWKRLTTEANGQQNLGVKLVLWMLDNVPNMRDQFTKFNARQSNDDLKRDAGFLKQVKKIIGGLGSLVDSLNDPGQLQANLERLAGVHLNFIPSVGVEFFEPLESQIGSFIEQTLRVDSNSAESKAWTRLIGAFNRVLKEQALQQIGISDSDRKALASSWKLLTAGEDGVQKAGISLVLWMFNNVPNMRQRFTKFNANQPDDVLKADPEFLKQVDVIIGGLKSFLDTVDDPIGLQTNMDRVAEAHLSMEPTVGVTYFKALAQKIDAFIEKSLGVAQDSDESQAWTNLLTAFKRILRNRKVLRSISDNNKSDLTASWNRLVEKAGSRQNAGVNLVLWMLDNVPNMRNKFTKFNANQPDDVLRNNAEFLNQVNLIAGGLESLVKNVNNPGRLLDALERLSSAHLNMQPSVGLEYFQPLQQKIASYIANALGVAVDSDKAKAWSNVLGAFNTILEFSSVEKIGLSDSCRLTGSIVMHYLFFFAISDKDALVSSWNTLTVSGLEKAGVDLVLWMFENIPNMRRRFTKFDATQSNDNLKNDAEFIAQSNRIVGGLDSLVKSVNQPGELQANLEKLVDVHLHLVPSVGLEYFEPLQQYIHLYIEKSLGVSSNSVEAKVWPGLIRAFNKVLREHSVKKIGLSDSDRKSIVSSWKKLASRAGSKLNAGINLVLWMLKNVPKARERFTKFNAFQPDVALVKDKGFIDQVNAITSGLESLVNNVENPGQFQAALERLSTLHKNKTPSIGLEYFAPFQKYIHLYIEKSLNVEPDSQEPRAWSNMFASFNEVLKQS</t>
  </si>
  <si>
    <t>MWTIPLTLWIPEDSTKNGEVSTNDNPVDDYLDSKESSQENVDKRPFDRIGTSSFTSFGKRPFDRIGTSSFTSFGKRPFDRIGTSAFTSFGKRPFDRIGNSAFASFGKRPFDRIGNSAFASFGKRPFDRIGNSAFTSFGKRPFDRIGNSAFTSFGKRPFDRIGNSAFTTFGKRPFDRIGTSVFTSFGKRPFDRIGNSAFTTFGKRPFDRIGSSAFTSFGKRPFDRIGTSAITSFGKRPFDRIGNSAFTTFGKRPFDRIGSSAFTSFGKRPFDRIGTSSFTSFGKREDEEGAENFEVTSVNHLEDAGNAKMKEASNKDNSSLRKKRALESNSKTERKEAAIVKREAEKRTAEGELTLSMVANNADLSGPISKRFSGTFNRFDNEGDDNSNEISSDKLDEFLNKRRFDSISDSSAFNHFGKRRFDRISKNSQFNPFGKRRLDRISSISGFGKFGKRKFDSIADGSRFSSFGKRRFDRISSGFSHFGKRRFDRIDRGSAFSRFGKRNYPFNLGKSSFDRIDKNSAFNAFGKRDWEPVMIDENMLEPTYSQDLDLVPENSRSFSKPFKVLIDSPWPEQHINNAIEGLGYHDDEAEKGLTDMDESSDEEAKQLVKYLLNL</t>
  </si>
  <si>
    <t>MARLVLTVCYSKPQWRPQGRFGKRTDLSSTTDTDKRSPWRPQGRFGKRTLADELSVPFFHTREIPVEILFTTKDLENPAFRPVLCTVTAVSGYPVCETEMAELSKLLGLPNKKINSSIEYQCRPRFAERIISSMNIYIHKLTIDLHVIDIGEFFFGKSFVDIFPDGVIVLLGFLSSDTLASFASLIFPSFSKMMYPMRDILSSSCAARGFTCSDVLFIPVALLLRLVAFCSNDCKSRLLLRAASAAAFATSVFGINEERERERERERERDKEREKEIDKTKREKRENMRTRERER</t>
  </si>
  <si>
    <t>MVIKAILARQIFDSRGNPTVEVDLTTDKGLFRAAVPSGASTGVLKAVKNVNTEIAAALLKAQPDLKDQRAVDNMLIALDNTENKGRLGANAILGVSMAVCRAAAAEKGVPLYRHIADLAGTKQLFLPCPAFNVINGGSHAGNKLAMQEFMLLPTGASSFSEAMRMGSEVYHNLKAVIKKKYGQDACNVGDEGGFAPNIQDNAEGLELLKEAIEKAGYTGKVEIGMDVAASEFYKEGKYDLDFKNKDSDSSKWLTSDQLAEVYKNFVKNYPVVSIEDPFDQDDWTAWAKLTSEIGVQIVGDDLLVTNPKRVQKGIEQKACNALLLKVNQIGTVTESIDACKMSQTAGWGVMVSHRSGETEDTFIADLVIKTGAPCRSERLAKYNQLLRIEEELGSQAKFAGKNFKNPK</t>
  </si>
  <si>
    <t>MLRLGKRDSADIDNLAELLYQMRESEELGAGSEGEDPEEVEELEVPAQHPRVRRSAQSPTENPHHEVLENSSNVEEFVEHEPRLVDDSYFYVFPDGSEELEPSEGGEDADNFDELEKRSMKMLRLGRSATDDDIFTNDKRQLKMLRLGKRGDASFDEEFDDEMDKRSLKMLRLGKRPMNMLRLGKRPMNMLRLGKRPMNMLRLGKRPMNMLRLGKRPMNMLRLGKRPMSMLRLGKRPMNMLRLGKRPMNMLRLGKRPADLTDAAEDEKRSMKMLRLGKRSAH</t>
  </si>
  <si>
    <t>MKKVYELERRFKTQKYLSAPEREQMAMSIGLTPTQVKIWFQNHRYKHKRQQKDREKMETSSQKESPGHNGSSHKNSGSSSSSSSPRKVSVPVLIRDGKSTSDVGNGGLGGGSSGSSSASSASSSSSLLGHGQHHLGGGGVGSPHSVLHSSCAVNKSALSHHHHHDNFLSTPSPDLTATLTPHGLGQPGLSHHGLHHSMGYATGAVNGNALASSSPYLINAAELRIVLPLHNGSPRSTEACTAHHSFGAERAPPKASSNVFSNTIEIRSSCSLTHALFNSPCLNGENGKTLWEIPLSQRTTAKSSITVFKRNTDTQRHITKTHRETHDTDTERHKDKPQRDITKTQTHYRDTLQRCLGLDPTLTSEKCLKSDVTGTGPATEIFGALGEIVMLHTRYAPIQLDDPS</t>
  </si>
  <si>
    <t>MQVLALVAFPSILCFHVFAGSPFACVVDKIENSFITAFGAGLVGGLSGDSVGFTVVAKRGTASFLKFLLTDCSCCFSIEDIEVKIDGPAKVDLQRKDNDDGSANFSYMPMTPGAYNINIKYHGKPIKGSPFVAKVSGEGRKRSTLSLANSAEYSLKIIEPDIVDLVGTVQTPGGQIEPIILKKMDNGELGIAYFTPRQKGEYVVCVLRSEKNINNSPFRIKVGDKEIGHAAGCTVKGDISEALANKSNEVIIDTTNGELTFTNNVSYINVTWVILRYLNFINYFLELKAKITNLLFFLST</t>
  </si>
  <si>
    <t>MRERFNKFNALQGDDALRADAEFVKQVERIAGGLESLINNVDNQGKLQAAIDRLVNAHLNFRPSVGLEYFQPLQENIYKYLESALSVAADSNEAKAWTHLLSAFNTVLREHSLEKIGLSDVDRKALESSWKKLTDAAGGSENAGTNLVFWLLDNVPNMRDRFTKFNAHQSNAALQDDDEFRNQVRAITRGIESFVNNVNNPAALQSSIENLVDAHLNFQPSIGLSYFGSVQQYIHLYIAKALGVASNSDEAKSWTNLFAAFNKVLKEHSLEKIGISDSDRRALVSSWKKLTAGGRQNFGVDLVLWMFNNVPNMREQFTKFDAKQSDADLRRDPNFLKQVNNIINGVGDLVDSVNDPGKLQANLERLTDVHLHFVPSVGPEFFGPLQKNIHTFIEQALGVGADSDEPKAWTDLIGAFNKVLNDHAIQHIGLSETDRRALDSSWKRLTAGENGVQKAGVNLVLWFFNNIPNMRERFTKFDANQADDALRADPEFQKQVNVIVGGLKSFLDSVNDPIALQANMDRIAEAHLSMDPVVGVPYFSALSQNIHRFIEISLGVTADSDESQAWTDLLAGFTRVVRNRAVLRKVSDSDKSAFVSSWNELIRKAGSRRNAGVNLVLCDKVALQSSWSRLTAGADGKRNAGVRLVLWMFNNVPNMRERFTKFNARQSDEALKTDAEFLKQVDAIIGGFETLINNLNDADLLLNRLESLADEHLEKKPAISSNYFGPLQKNIHLFIERALNVGSDSDEARAWTHLVGALNKVIKDHAIHNLGLSDIDRDALVSSWNQLTGRAGGSRNAGTNLVLWMLENVPNMRDRFSKFNARQSDDNLRKDAEFVRQVDLITGGLESLVDNVNNPIFLQEALVRLADAHLNLKPRVGLEYFGPLQRYIHAYIEKALGVSADSAAPRAWTDLLTAFNNVLKDRTFLRIVSDEKALQSSWSRLQSQAGNKQEAGIKLVTWLFDNVPNMRDRFTKFNAHSSDEALRANNEFLRQVDVIVGGLDSLINNVDNSDNFQAAIERLVDVHLHMSPSVGLEYFGPLQQNIRSYIQNALGVAADSAEARSWTNLFTAFNEFLADHTIQKIGLSPTDRKVLDRTWKQLTSGGKQEAGPLQKYIHLYIESALNVAVGSEESRAWTDLLTALNKVIRDHAIDRLGLSDNYNRVIETDLKLDGFFCSSFANLSVTVFCFVRLTVYVTFFHSDREAIDSSWKKLRSGAGGRRNAGIKLVQWMLRTIPNMRDRFNKFDAKQSDAALQRDPEFLAQVDRILGGVESLVNNVDDPVALKAAIDRLADAHLSFDPRVGLDYFGPLQTYIHDYIEEALGVGADSDEAKGWTDLFAAFNKVLKERM</t>
  </si>
  <si>
    <t>MHPQQMMQYQGMQQSFQPGMPYQGPMQPQNWGPQQPPNYQGMGAPAMGMMMGQTWMPQAPGMYPTGYADPMAMAGVMGGMNPMPPMQPPPEEKPPLPAEPPPPLPNEKPPPPQEQAKPPLPAQSKSKWDQTTKSTDLNSQYKPGVASNQPQGPMMPGIATNQTPGPMMPGIANNQPPNQMMPGVAGSQVQGPMLQNMNAASLAPQPAPPHLPPTNQSQTATEPAIGRPQTKPPPDHPNKEQFQQYLEQWQTYEQQMELRRSTIDSQKQAVLEKLSLTSYGVTVMADSVDPVKKTAEGVKASRWDSAKKETPPSNQAFGRPNSARDDPSLTRTNLSENKGGPPSTVSEKKFDSKEQSVFQGKPNLREQVSSPSGQVKIPGIGDDDKGEEDMNLDEDENGVGGIIESRQQAAEKMWMSGGQPESSADTSGLPSYQLDANNSNNWNTWNQAPGGPDQGQWGNQGSSFGPQGPDFQAGPRMGNNFYGGPNFPGGPRQGPDFQGGPRPDFHGGPRLGPDYHGGPRMGADFHGGPRMGAGFQSGPRMMGPNFQGGPKMGPDFQGGPRIGPDFQQETVPDFQDGPRAGTDFQGGPRPGPDVQGGPRPGSDFQGGPRSGPDFQDGPRPGPDFQGGPRPGPDFQGGPRQGFPNQARFQGRDNFRGRGRGDWNNMRGNGPRFGRPGMNEGPRFPGPPNNETEFPEEETFNQGPGEENNPDFEHDNSYLDNPFFNGPVPDRGRGQRGRGGRGGEFQRGGMGPDFPMGRGSDFQSGRGGDMGRGRGELPMGRGSDSQRGTRGGGSDFMLGRGGEFQRGRGEEFQRGRGGEFQRGRGGQFQRGPDDMFSDGPDSNFFDAEEGPGRGGFQFRGRGRGQAPLLRSQPPSLLDVNFDDCMRERFPDFDPSCADPEEESFRREQFMDDPGFQDNNFLEEGIRPMGRGRGRGFSEPSEFENFEEGAPQRGRGMLRGRGLLDRGRGLLRPRGGLNNEPSFEDISYGARGRGRGMPGFDEFPDRPVELDEPEDAFPESFANRGRGRGAGRGMRGRGGFGDLQEFEDFGEGPPIEGPFRGRGRGGVPFGRGRGRGMGAGPWSNDPDMEPHLLGHLGPEDGRDSLGPLRGKELPLGPFEGEPDLKKPRFDLELPIDTDRRGKKPYPPHARDPFDPYRDPFADPYHRFPDPYFRDPYLDAHYGFDRLAFDRYGPLPPDRKPFIPAESIDYGHAIIPAEVIDYGHGQASDTKSSAPQSVLERERAGLFAAGSKDGDSVDMHRDRNMGKASRDYRDADYRDDYGDRGSRDMDLRSREHAAPSGFGYGSEREEGRFRSRLLADEDMRFGRRGEPDYPERLADEREDHFGRVRFGARGDDRRIHDYDSRGDALSSSKMDERISFPRGEDSYGPRRDDYLRLHDEDIRGGRGLPHRDSFARDPYSRDERDPYRGESTFGRIPSPAPGTPPTSASLTEPETVKEKETNYGGSAARMLCLDDYFMVESDKEVIDPDTGKKVKKKVMEYEYEQALEEAYRQSLLKSFKKTVDDGFFPFIILDATNERVAHFSEFWSYAKSRGFQVYVGELKVDVATCIQRNVHNWTEWDIEKVKNNWEQLPCHYIRLDLHWLLQEESIPEVKNNWEQLPCHYIRLDLRWLLQEESIPEVVMEESAAGAKEVQEKKEGQEEEEEETPSDGLVTCEARVFRNCQDLIYVKSKWELDTSEETLDKLDGIRVSKKHILEHQSLNEYLQLDQMDDEYNTRESLPGKKRVRWADLEEKKVQNRRRNLGFICGGHLLYCQGNALLQVFPCH</t>
  </si>
  <si>
    <t>QCIKYLTQALEIRRECGWRHYHTALTLTHLSEVDNFPAAYKKALEADKILKVTAKEHDMRLRVNFTLAHIRVVLRQRMEPESAREDAFTESHLCLCHENLNFPNMGIQEQSENVPDFGALMTDCMDYNRPAPAVRPVNGNAPGYHQQGCPQACPTQHNIRREGTPIFPTLSMSTVEIEPRDLNMTAVDFLDYGITLSHDGGTLSDDGHKNFLASHTHAMLLSWGDTEKLTEHKTAIVQYVKDNPTIETAVFNSPVALHSRDTPIEGLNLSLFLNMMVKSCYVCAYVKNIFTEEMWMREARHLVFARRERERFLQEMDQMRLGPFFSDASYHEVNSNFTGAADVSFLSHTATNRNNKVADGSPCNAVIEPNFPEIQLSSHTLLDLMYPESVRSDIDNYETYQSAENNLSQPVESPKIIQEQKNLLEKFARPGQKSQDSLMGAIGGLNIPHSNIDLNLETNDSRQKKEPLRTKFISNYREPVEQTWPSDTTSNKCETGSENLSKGNSLSKTTFLDQYIKDMLDPSFSHQSEMGPPTPFSHPNDHFSITNSNKCSLPNAVKSGTDVSTLLYEYGKTSTFDSQDGQRSMTESGFSGSAFGMSDDDLHQNALCGNSHNSCSTSPITHESGYSSQGAKPKTNSKLYAGPKKQDCPLISPPKRQWSSDTISSRLHREPLEDSENISLDARDFDEESWCDTIITGQCSGDNFITGSYIDEVHDDRLLHKYNKASLEYGEGGEKTRLCAAVHLVLLLGLQRPAVAPSGLRESCLETCSILSMPGYNLNLEIVIENGTRIWRSEMPDQKRQEAPSSKGLLVPCCCASPAPGVILAAIYTWANTGKCTKQKKNGISLKIMSEPEDVAQTEGEELPKNSGDVEEDSKSDEVERQATPSPTDNDTAGKNEDTQLVLLADDNSRSALTTPEVPIQESTHGVDEDSSVENSNEHLAEDDSETGREKENGAAGSTPWPRDKPDDGDITFAPETENKAEPNEVQIFDAAPTFETNRGAHYATGTFSRKPLPLTINKAAIESSARNKLPLAEIKGRVVHLARHTEASSQKTKKWYKGDNYVDKDSYSWRNMQLFDDFQRHLYTPEGAYLFRLCYKEFPCGPTMHSSFIFGLEDIRTFKASYWMYGVRNKRLDTHSFK</t>
  </si>
  <si>
    <t>MYFFDHGTNLIWAQTPFAKLSSVSRLVSIQGDPNNWIVNKKPVSLVLNGTTDSETLFAGTSSEVHGLAVDWLSRNLYFTDALYDWIILITIDPGKHFYKIIVNDQLDSPHGLAVDPIHGYLFWSDWGEKPQIEKSNLIGERRVTLVDRNIVQPRGLTVDYATDTLYWVDSAKGFVESISIEGTEREIFYTDEGSFFYSVAVYGKPYLMFVPVLHSYLFVTEKKRGALKVFNRQKSLVSFTLGNQPFDIIMYDKSQQPGNSSECFNMGCDQICVQDPATGPVCLCGDGYVLDVATNKTCKASKKFIHPSHVYAIQDAICQYPANLADMSLVNVSLDSQCFLEDKQGYTTLTFDARENMLYYFVNNTKIISRIPLEMGGRAKVVTGGSGEVKGMALDWVAGNLYWTDSTYGVIKVAKKTGPFQKILLSELNNPVAIAVHPGRGLYWADSILYHVKQYDLVTGQVEIFFEQANVKFYGLSLFRFIEQRMLNTKTSTFHSREDYIDYILWTDTEDLNGIHVARLDKKEKVRGIIHPKNGVASDLVTFDIQNQPDINNSCNEGRNRCDQLCLVSSGNFSVCACGSGFELSFDGMTCKRALSSLDNFLLVNDAYQKMIYQVDLKSAVVGAIKIFPIYEPVALTYDPVDFKVFWSDNKQHIIKQVNIDGQYERTLLFFNNDSNCDGLAADYVNKLLFYTDTGNNVIGVASMLNYDYNIVLISENLDEPHWGNKPAIEKANMDGTDRETILSLQANSWPNGLALDVKANKLYWVDANADTISVIDLLNKSSTVLLHEPGAHYFSLDISGDYLFVTDWKKNFLRRMNKLGGPLYQFGDSIFTRLYGIKVFNSTEAFRGISICVASACEHLCLPSANNFFTCRCAKGFRESGPACIREITSKA</t>
  </si>
  <si>
    <t>MDLMFEWEYEGDRFSFEDSDRFEEDSLCSWGSEPESVCNNWRGWKRQNGGPNVGINRGDLIEKYIIKEDCWVGEVEFTLLQKVTPLSELAAKAVACYIPFEVVEHYPEPIPEPIQLRIAFWSFPESEEDIRLYSCLANGSADEFTKGEHLYKNKSVKDTLQIVVIILIMPGFHLSGTVVTQNSAQGQSKGSFNVAVVFDRRRISSCTCTCGSSASWCAHIVALCLFRIHQASSVCLRAPVSESLSRLRRDQLQKFAQYLISELPQQILPTAQQILDELLSSQETAMNTVCGAPDPTAGPSASEQTSWSLDESTLHANIKKTLVKFCIPAPTVFSDVNYLTASAPPAATEWQSLLRPLRGREPEGMWNLLSIVREMFRRHDSNSVPLLEILTDEVLQCEQILIWWFTTKVSPSNNATVVHCNRSGNTANGTQNAASSLCDEIVTLWRLAALNPKLSPNQRQDMHEKFRDWHISTVDKVKKARNNNSSASVTSVKKLDIEIFPGFKPAIEACGLTWDDYPIPGITYSAKEGSRFFYHFSSNKSHDNEGKKPSRVQPVTICSQDIISTDNPNRNIAHSQRSQELAAGRTIRRDSGHDGALSSGSEGFCEPERGFRDSDSSGDYKGNHSRSNSFEDVESPHSFTPKLSIPNASHISNNFNAKNSVSLASKQTSLEIDVFDETLAELDAGVGDMTPKNSRMSSILGACAFPTVVKVSDNTSSILLSSVHHGIKGTSALPSHITAVEQAGESIIKQSQGEIFEGGDEYQLYFYDTKFKANDSKKKDKGDDANVFAGLKNAETTQDILFARAEALHAHGHTKEACRLARRLAEEMLDNPPDLLAESASAPSPKAKKKRALTNISMLASALLSKASFLSSVLCEDEECHHLAFQIGMFGLELARPPASNKAIEVKLAHQESELLQLLKKIPLGPQEMLEIRNKAEQLRDGTLKSRGEALLPLSLATFIFDTLCIPANVIYTADEKLGFEAAVTALGMKANIAEADHPLLCESTRRQRGELAISMLVHYKDDQVRLSRIMDKLLDKEVHQQYKAPSLINYLSGHKQPASSHTGQGSANGSHHRDGNSTTGHRTHCNRGDFEKLFVPERGISGGSATDHTERGTWRNTDERPDSGTSTDNASTPVAASANSTPNGGARPKTTFSLRYTSSAMEEEDDLKALEAKIRCMGMKKKPSQGMASIDSSAPETTSSDNSPTLVRRNFSKHQGPGSDSGSSGESDSLGSSSSGDKGNRAIPRDNESPPSPYLNRMLLPQGLIDSRNPVGGKTLRYKGRQRVMPTIPNQPSEAGYHFMFELAKTVLQKAGQATEIGSAAIRMIIDTWEGHLTPPEAASLADRASRGRDPNMVRVAAELALSCLPHAHALNPSEVQRALYQCKEQSRDMLEKACLAVETAAEGGGVFPEVLFDVAHHWYELSEEASHNSPDSMDGSDSSSHTLRARRESGSPASIDPGSSSDRASPNTGSTMVHFPVVPVPLHNSQSPPHTHTQQQIVSPVCSSPQMMQTGSPHMPPQTVVLVPGPNPPPPQLGGHYIQPYSFIQQVPTGTPPPPTPFSHHHFTHTPPHHALHNHGLHPHTYVASYTYPGQPPFTSLPPNIYHAGSAPHLRTSLPPNVQVFSTQPHPAMHPMHPVEVVTTTPPTGSPTPVLNTAVAVPQVQPNAHNQMQWNYLMAAFRTGMLAMETLSRKVHDDRPQTKYARNPPYGEDVKWLLSVAIKLGTTFLQQFCASAVNAVVSPFILYDLAMEAARFLARNNLTHVPTHLRFIQCAHQRIHHINNADYDEFVSIVCNARNAFYLAPGGIVQFNELLQSLRRSKSCRKELWQRIVNGLASGTV</t>
  </si>
  <si>
    <t>MSTKMVDEMRIAGVVTLLLIVIIIYLSFVVDYTVGILRIPQAISCSLRHCPSTFVDRWGERESIWFKPSHEASRFGFTRSFPRRVFGLVVIENVIVGFIAHHEIVTLLLLVHDVLDDVEGRGDDLRHCPPLAVQSRGAAQKFVAARVDAVDTSGCVSVRQRARENCWPRRGILGQIRELCPRGAGVEKLCGFGFFEVGAAHDLAELQGGVEKCDGVSQTPPGVKVGKGGFLLGWVQHSDQCCQSDGNITDDVVYVSLFAQNIEDCRFSTLKLGHTYTHTHTHKQRVGTLEEGEERTTESGEDINPLHYVARNAEKAGRLNVHRTCRVWQTTEETFNALQNLHSSVHEEDRLGLISLAVLYFTSTLTSVFSPTIISRVGARTVMVVYFFCHCLYVAVNFYPTFATMLPAAALVGSLFGPAWTAQVSFLIQHIGEPLHHSQRRLLQQGEKNLAFRHHEEVPVVLLRWPCIFPGTGKRRKWHGPAPASSRNRD</t>
  </si>
  <si>
    <t>MKKDKESEKRNMLIENVKRETWIERVQKEKLTESVGRENVLLSIHFEIFIHTLAPPSSLHRPRSTTLDPPSSLHRPRSIVLSPPPWIHHPRSTVLSPPPWIHRPRSTALFPPSSLHHPGSTVLAPPPWIHRPLSTTLDPPSSLHRLISTVLAPPPYFLRPRSTPSLHRSRTAVLAQPPSLHRPGSYLFQIGFVDHEPRRRLLKLRGAEIPRLANFILLIARTGDGPHDPFAYLELHDGRCDFLHVHTRVPRDAAIVVELQQDFALLLGLAGKA</t>
  </si>
  <si>
    <t>MYFIPGLSLKAEWSTWDDWECQQRCGPSKSCESDIDLYMTGTLCPGNSTDTKPGNCIVHSICPQGTDCPNGTFGMDCLGNCRHCINGCNKYNGSCERCMPGWQGDKYGCNVQCPKWTYGFSCEGLCETKCAGLDCLERELGTCPALAYVQHEHVIEAFDILAESKLQTDAETSSNIDELLTYFEHTYVREAGETGDNQYSIGLELEILAKRLGLHLYIGWKARNDCRPPPCTEYTTEPYTRPQNLFLPVSGLASGHSWFVWTRMCRTPCCISLSSFEFLFAPSPPCAPNLFALAMMDGNEVSSGPKSLAEGQQNCITLQDMEARTLELVLEYIYNGQVSLTEDTVQNLLSAANLFQLIPLRDGCAEFMMSHVTVSNCIGVFFFAKAHQCNVLALKAKEIINNKFPLLCKQQEFLSLPVDKLVEIVSDDDLNVTTEETVYEACMAWVGEDQETRKSHLVEVMNCVRFANISSYYFCDKIDTCPLLQENSELRCLLDTIRCYHMLKNRQQEMDVKLMPRRGMVYERGVMIIANPYTEDVLKKYNSVASTGDNQIYLAGGAIRKINYRGSITTEGVSNNVYVFDQSEATWQPKAKMQMSRHVYAIGGQDGSEILMTVEKYDAPTNTWTMVHSLPRPLRFMTGVSYKGKLYIFGGETKTEVSNGALRHFCSRYDPQEDTWTELPPMKTPRVLAGSVVFKDKIYIIGGNAAVSEKWKKEYLPEHCVTTVEIFDPATENWTDGPPLANALCGAGVVKYGDTILVVGGEDDKSWMAGICWLKHDGEEAETKGREDHCCLSTSCVSITALPISAVSITALSITALPITALPFPALPITVLPISALPITVLSITALSITALPISVLPITALSITALLISALPISVLPITALSITALLISALPITALPITVLSTTALPITALSIDLIDRHFMFNVMMSCETMQLVQEWHPTLLLRAGYSFQAMGLQFFAVAPKLEAQYPTQVDLEAKTYVLGPMELFTLTKKDVKRYVVGSNRVLFMLTDGAKAWEIRDFLVIQDRCEEVSIEGQTYPGALATKVNDAF</t>
  </si>
  <si>
    <t>MKKLDQTRLYVHADELPKNTSIENREIMFEDYFISDHDSLLHEHLTPYGIHILRSHPAQNVGLVLYFINEKNEINNRRGFIIATRDVRGECKAKIVRSVQYTVARSPCHLQMCFHSIGSNLTACPVPVVKQIPHKIESTVLLQNELDDYMSTIRGTNAIRLSVQRLWHSPVSPVSPVSPMSPVSPMSPVSPMSPVSPVSPMSPVSPMSPMSPVSPMSPMSPMSPMSPMSPVSPMSPMSPMSPVSPMSPMSPMSPVSPMSPMSPMSPVSPMSPMSPVSPMSPMSPVSPESSVSPVSPVSPVSPLVKPPLIGDVPCKGEGFTEHSFKWTVSRHPMSQLIVSHVPLSGD</t>
  </si>
  <si>
    <t>MLETPEAIEMERTETMPKQTVNKLDSLHSKLLSHYNKGIRKPKLNILSSPMTPETVNKIAVPLYLFTMLATFEIGLFHVMPLMYQGRDDLVFTQQAVVVFLFVEIMMNWLGIRYVDSSYKRFIQKHGDPRTKTLSNGNLVDKQAHSNCSSQATLMTLITEDAEPVRSTRKSPSSTTITLASNNSSDPALEAAKANAEMKRIDDQINSKSINDLIGSSQDGVGLTGLSNSSDAIDEQAQDSGDSYRCPKPTITTDGNTVVKSYSYWSWVPCYDCGRARPPRCHHCPVCRTCVLKRDHHCFFAGSCVGYRNHRFFFVFLIYAFIGCAYATLHGFPYIAFYLWQDMSFLDICFPISVVRFLLGYVSFHVTLSVTTLTLLIYFDFLTLTFIGAHSYLIYKGTTSFEKAFLKSSLEIKDTRTLKQKIRAVLGPYWALTFIAPTHFVFEPEENPITWPSIILSEDFGEVSYLNGLQPNEDFTQLTEVREEYSSAGLARLSTSSISYLNGLQLNEDFTQLTEVREEYSSAGLARLSTSSSRMLTQLSRGHKALKTLAFMGVTLCLLLTLSPHSAEATPGSRDWPTDAVLTPASSVELMELQEDEAPHRLRRSAFLPLFIPFAKRGPINSDVMALSDILLMERERKARQ</t>
  </si>
  <si>
    <t>MLPMFSQWLSLSESRLKNFFSFTRNLTNTRERDREKVAHPERRQTKTYITDIERRKGRGSERERESEREANTSLMTMNSYSPSKDRLSETLSPTLLQPPHSKYNVSAITRSAQTSLSIHTYVNTHVHIYMLNDNKTIMEQKCWEMIDATITPWRARDEAWGALVYSLVRVHPGKESHVAHLGVEGVFADVDGAAGLRDDARLPVDHARVPDTDQHLAVAKLTINGMAPFSPKNSRVFHKYVRKPDILLKEDQLVNASIISWAPLEKLVTPFLKIEQYAINKRSIALEQPHEENIMSKYLMTSASTFSSIEDGLLGLLDPGLQGPCLLDLIGLLGRGLLGLLGILDPVYKEEGHVDCDRLALVLDGQYPYTVADGGKNESVKEKEVLGYRALEQQWGITMIVMKGADNSRVAKLKIDFNVSLNLSGVCHKTVWRVSVSRRTLSSDVRQYILTDRSHLYSENILPLEIQKTYGVDAIFCFPPKSLNKAHWAQHEPLTLAPLMFSFRNGILFLQFYFFKANVKSIDWIGIRYDQQEKQCRNLRGMCDDMTVSNTPTSDTGIVEPPRKTIVNSTMMRVVVTTIKTTYNAPDGKSWLHLNFEAENGKPKTNVCPQLTHKGWYFTREKKKWKRRRYKPTNQYNGNAVWQVMELGLNQQAWNVQPAEKAIRMCEGPDKNPADWFCSQCTVLYCQNCLGKYHPKRGPLSKHKEALLKAKGDLDTIINSIAKKDSTVNTKLQFIKSLEMCAVSNISSQCNCILADVAQTLELARKKSVRSILDISSKHSSNLVSSSQQIKSLLSQCQNLEAVCKDLLGMQKSETLSCPSANAQSQRHFSSPAICLSETVSSSAEIAEYSDPFSESQDIRVSSAEPLDRDRDKIKNGDSEGNKQQEGKKRASSDSINLRLSSQKSVEDRSPKQNRVSTRTFYTPVKEKPNALVEDDLARTRKSVVDQKNSERKMSAGQVGLKKLLAGEIGMSDLKDKVSFELGSDKDRDTSEDMLLQRADEVDPIIQHIATLSKESESDQMPDLQDTQLSDDEAKINNCVLSFHATTLALLSNISDDTEMDCPIITPSIRSVVSPATVSGAPRVQNRLLITWGFSSNTFTAEPIEHSAQWSVHISRNANHFGDIKSDFVMRELTFILKLRIMAYKITFTDSSSSVRGKRLIQLLPDESPDSVDKQNVPEVKVYPVFTLSQRAKLWKGFPPLCPDSYLCCKAMICMTIEIDRNDAYSEIDHETFMLEYKKVFMPESPVKRCLQYYNDKEKEQNSSSSSLNTLAVNTIYGKTGIHMVLKGSVVPKYTPYLVAGVDGVYPSKFTCCDEDDLPLQENVSGLGYRMRIPFQSKELSVITLEPNCEFLKFTVSDYRRIKEHIKHREESEKLDLLLHCEQYKLWPKQPLSSLAETVEWVVYPPNTASEGYKSPFIGFIQSGECHVLRQVEVFHTLKNGKKEEIQTEYLQQELKRQWNEFKHSQVLEVINARGIRPDKLEVSGEIIILAELVCASQSRSENKLPELFSLDGITGFIKGKKK</t>
  </si>
  <si>
    <t>MSMPVSNDANEDFGYEEAVKALLDLQSNAEVIAKIRQSRDQKKHLNVPNMKKYILRSGLTMEQADSLSVIHVSGTKGKGSTCAFCERILNCQGFKTGLFTSPHLIEVRERIRLNGLPISKEMFSKYFWKVHSRLKATQTEDVDGGRMPAYFAFLTVLSLNVFISEHVDVAVMEVGIGGQYDSTNFFSSPAVCGVTSLGLDHTSVLGNTLEEIAWNKAGIFKTSCPAITVPQDPRAIKVLIERSVEIQNPLYIAEPVSQELLDSHHVTLGISGHKQAENASLAIQLYRFWRQSHTDGSSNTRLPVINPPDEIPILTVDLLDVATIKGTNLKQIPFGIVKIVLFIYSFYRENVARILIFNSTGDRDVKPFLSILKACEFDGAVFCTNISSTNDALIKTDQINRTVTANAMVQRAEENRTSWDSVSCCDLGHPLTRQQQAEVISDHLDHNFNNAAEVPCNTGGINPISKEGCVKGIGHHQNCLKNHSLGPIVGGIHPREIKRVSHFAPTILEALGWASQCRDPIVSESLDRSSLPDIAPFLKEKSHIQILVTGSLHLVGGVLGIICPDLNDN</t>
  </si>
  <si>
    <t>VVAIISILFIVLSTIALTLNTIPALQDRADPSLNQDNEDLAVVEAVCIGWFTLEYLARFWASPNKWKFFKGPLNVIDLLAIMPYFISLGLTETNKSTTEQFQNVRRVVQIFRIMRILRILKLARHSTGLQSLGYTLQRSYKELGMLLMFLAIFILLFSSLAYFAEKDEPETKYKSIPETFWWAAITMTTVGYGDIYPKTVLGKVVGSVCCICGVLVIALPIPIIVNNFAEFYKDQMRREKAFKRREALEKAKRTGSIVSFHSINLRDAFARSVDLMEVNSPSHKAHLDANGGDSCSLDSKRSQGVMCGATNPAHSNVALQHVLHHHEHGMLMPPGLPGGSCDDLVTNCSTNNLLDADEESLKRMASSQPQLNLQSQGRAETGRTGTGKSCIELQQLPRQGSNASSSDTYSSCMTQPHGSPRSSGGHAGGGQGSGDRYKQNLYVNPMEDTSGLEPEVVQSPGGTCYDTVFKESHPDPPPHLPQPHHLFHHHHHQQLPKRPPPLIYQQQQRHANSFGVQQETRFNGSSSVESQPMGSPSSCPGNQIVQKLDDGFTATWERGPSSSYPAAHHQPFHAVTSSPGNICGLDPPQPMTSPDHSPSDSTSLLQAEIETSFPRKASFKRYKSLSVEKHPRVANIKERNYSSTDSLHINASGRPRLKFRKAVSLASRLQSSPSTGRKLANYHLISNSKPGRLNK</t>
  </si>
  <si>
    <t>MNVTSDVKVAVLGAAGGIGQPLSLLLKQSPLITQLALYDIAHTPGVAADLSHIETRPKVTGYLGSDQLADAVKDAQLVLIPAGVPRKPGMTRDDLFNTNAGIVANLVDACAKNCPKSMIAIITNPVNSTVPIAAEVLKKHGVLDEKRLFGVTTLDVVRSNTFIAEAKGLDVTKVKCPVIGGHSGITIVPVISQCTPAVSFPQEERVKLSVRIQNAGTEVVEAKAGAVSDTFFLLSSIEQKNGIEKNLGIGKLLDYERNLITAAMPELLANIKKGEEFVAKNVK</t>
  </si>
  <si>
    <t>SISIGNTLKETSSSKDKDFQKELYNKIVDSFPEGIQMAFAYGSGVIKQQNSADISKNMLDFIFVVDKPMKWHRLNLERHPNHYSFLRRLGPQTITRIQERYGAGVYFNTLVPMHGRLIKYGVISTARLITDLLDWESLYVSGRLHKPVTLIVVPTNEKLLTAMKVNLNSAVHAALLMLPDMFTEEQLYLTIASLSYAGDFRMGIAEDKNKVTNF</t>
  </si>
  <si>
    <t>METVKIKENTIKNKACDYVYFAISNIPNELRAADLRAHFSSLIESRCFICFHYRHRPQKADNTSNNVNNRLVSLNTDTAVTADSHNVIKRCCCVVQIQKCKCEELLKLHDSHWTNASGETLRDLCFIKSILIKLTDSDDDKQDSVAEEVLLAMPELNPPPLMPNGNVGTPTLVFLDLIQQCLLPQSLVSKLQLKFPKTAAKRMYGNVNFEYDNRLGSHKHSNDNKVMNASTFSELDKKTLLVPKKYYTRDEEAAEEWDICEANEDDPSNQERNKERLYDEHIEMPWEKGGAGVNFYTDAVYWQQQEGDFDEQTTDDLDVDFSAYEEPGTGDKDIKDFLKIRIGRHLQKINPRKSSIKKKVDQQPIGVFEKHTKGFGRKIMEKQGWTEGTCLGSSQHGLITALKGEGQSAHNKRGLG</t>
  </si>
  <si>
    <t>MNEFFAAPTDNERKREIDYYLQFQTSCRTARYGSRCCHFSLPRLLQTMISHKWTGLAANDKMEIRTCLTQSLLNQHSSLPSYIRNKLAKLLAQQPDTTLLGVILLQTASEELAAPRDDLSMARKDELHRLLLLQVPSILNILNTNFVSLLLGSPNRGPQMEALPPLDPASQQLCYTTLTCLAHYLCWVPLSTVVRPQLLSTIFHFAAFGCQSRPDGNESSPSSRSTSFSSSTHKLGVLAMNCINEILSKNCVPLEFEDFLLQMFQQTFNLLQKITKESNTNSSGNRLEELDEVYVDKFTDFLGLFVSVHLRRFESNPQFPVSDPLLEYNFRQI</t>
  </si>
  <si>
    <t>MEGPLSKWTNVMKGWQYRWFVLDDESGLLSYYTSKDKMVKGSRRGCVRLKGAIIGIDDEDESTFTITVDHKTFHFQARDEDERERWIEALECAICNIGAPKASDAHQASTLEDFEKKLMETDAYLQLLIEQNEALEKKIYECPNEADKERYNVIKVTADAMIEAIKHSIIQLQISKENLKEPVVNGTLHNAGPLITDGANFSHYSASPRQDETLNASAVDSFPVTSYSSSEDEEFYDAEEQKSPKRADPNLALTEPADCDDVIQSATETPVISAAEDYFDELYDTRDNEDLGSMEEHGSIIGHLLSQVRIGMDLTKVVLPTFILERRSLLEMFADFFAHPDAFTKIAELPTPKERMVQVVRWYLGAFHAGRPSEIAKKPYNPILGETFKCHWQIPDSTDDRVTFYCENYNRRISLDGYVWTKSKFLGLSIGVHMIGECVLSVIDYDEEYTLTFPSGYGRSILTVPWVELGGKILINCAKTGFSSQVEFHTKPFYGSKKHRVTAQIFEPNDKKPFVNIEGEWNGVMYAKWATGKNEVFVDTKTLPIIKKIVQPPDQQGPLESRKLWRNVTFYLKEKRVDDATEEKHKLEQRQRDEAKERKEQGKKWETQVLDTASSCSIQAPKTVFLYSSLVKLEDFKEFFHEVGEHWVYHNPLVKRLKNKTPQTQRKRPA</t>
  </si>
  <si>
    <t>MMIGVTSFLLTLGFFVWTSHGVSDVINQLHRLCGTQTLENVIDYMVDKLKKDGLDNVHKEPVNVTRWVRGNEWAKMLTPRVKPLSILGLGFSVGTPKSGVTAEVIVVRTFDELRDRAREVKGKIVVYNQVWENYGQSVEYRSQGGIEAAKLGAVAALVRSVTPLSINSPHTGQQSSDDWAKKIPTASITVEDAELMWRLSRRGINITVTLYMEAQNLSPVTSYNTVAEIKGSQYPEQVVLVSGHLDSWDVGQGDMDDGGGAFISWQALSVVRKLGLRPKRTLRVVLWTCEEEGIQGGQDYFRVHRNESTNMNIVMESDMGTFTPQGLLFTGSDQAMKIIKYLAATLLKRVNASNVAPDADLTDVFNWPSLGVPGASLKTDDASYFYYHHSQGDTMTVQDPDEMDLCSAVWAVTAYTLADLENMLPANRTISLK</t>
  </si>
  <si>
    <t>MGCGTAEGAPNAKQVKSDKQLPAYCNPPNPCPLGKIGSQDNCVDNFVNSAENNQKLLSEQDCPCDTEHMFTCPAGSQTVSSKGSSGSQQMALNKVIDELSKMEHNGESLENNPDLSATRKRLTVVAKKSPHLIKKRSEVSDHGNPYLQGERMEIAAKKDPTMAKNSMHNWRLKQH</t>
  </si>
  <si>
    <t>MWPEVIVLMVTTAVAVYADINIPITGHWSGGFQGKGCFDITQEMHSWTVTLTFDQPLTSLDVYTADIVQTLDGGKVFVLHNKAWNKDEHVGDQLCIEFQGHGSGDINPVVTGALQAGDVSGNPITAPTASALTTASALTTSHSPRTTLPPSRTYDSDMVFVEDKGDFFYAEFKFTVDEEMLGWIVNITFDGPINFIESGNGVIEKISEDKLHWTMVSFGHQAHLPKGSTYLLFIAANYHGHTIPHAHATMTNMGRDKWSFSPAPTSDTSKYNYNDVLFKSILFYEAQRTGKLPATNRLPYRNNSLVGDKGDGGEDLSGGYFVGHGHVKFNFPIAYSATILSWGYLLYEESYKAAGQEDHVLESIKWALDYLIKCHTKPDELYVQVSDYIEDYWAWNQPEFYLGERPPYKINDTHPGTDIAMETAAAFAAGSLAFKTKDPSYSATLLTHAKQLWDFGNKYHGLYSDSIVMAAYNYSSHGFNDEICWGSLWLYQATNDNTYLTAAEQHFDPLPAPDMSWDNKTAANQVLLYKLTKDDKYKTAVEDTFHYWFPGGSIPYTPKGLAHRSDRAALSSAANMAMLALIAADAGLHATEYRHWAMCQIHYALGDTGFSYVVGFGDDYPLRPYQRISMCPNHPAHCSPEVLLAEMPNIHILYGALVGGPGANDEYLDKFDSVLNNEVTIEFNAGFQTAVAALKSLWIKSQHPEQLNDAQCPYVGGADVFGRR</t>
  </si>
  <si>
    <t>MLSFLHDVRFVKPGDKVHQFDSICEVKSDKASVTITSRYDGVVKKLYHDVDAVALVGQPLVDIETESSEECVKQQEDVNEADTGTEVSRAADGVKTLATPAVRRLASENNIKLADVKGTGKEGRVLKEDVLKYLEARQAPTPTPQTSEALLPSTPAHFPPKPTTAPPPPTVKVVQQQPPVITTPSGEDRTVPLKGVAKAMVKIMTAALKIPPFGYYDEIDVTQLVNLRKKLKVIAEQRGIQLSYMPIFIKASHNIGIAMDTPEGLLVPSIKNVQNLSIFDIASELNRLQALGLSGKLGTQDLSGTTFSLSNIGSIGGTYARPVIMPPNVAIGAIGKIQVLPRFDESGEIKKAHIMNVSWSADHRVIDGATMARFSNLWKQYLEEPTTFLLSLK</t>
  </si>
  <si>
    <t>MHDRRLPEGFTQLSNLTHLFLNDTFLDYLPGSFGRMVKLRILEMRENHLKTLPKSFGRLTDLERLDIGNNEFTELSDVIGELTSLLELWCDNNQIATITHVSNTIIHQHYCNLKQLMFLDASKNQLQDLPGEIEGCVALADLHLTSNNLMCLPDSIGNLNHLTTLKADDNQLTSLPKTLGGLSSLSELNVSMNDLEDLPASIGLLRNLRTFYADDNMLKYLPAELGSCSGITVLSMRSNKLTYIPDELGRIPRLRVLNLSDNYLRYLPFTIIKLKELQALWLTENQTRPLIPLQSETEPGTGRKILTCYLLPQGASEPNDERDPTGDTESFHASMWDEERLLRQQIHFDFVDDSDEEGTLVRCPTPYPKEMREKVRHARNLAMRQMMNSGENSVEVDTGARDSVDHTGRLSGGFDEAAYGFVRGQSDVRMREARITKPVSPKLQESHRLFRFDKEKIMKDKARMQHRLSVPDFEGEMNKLIIEQKIKDRKVSADSSITKRSGSVPDLTGSKNKEGYSAGTLPAANYEDLYYKQIVHRHRGRRSRRMREYDSDTGYRSDKEIRYRDADSRGANSEILSVRSQPLPSHHFHHQQNGRRKDGAGYASDLEAYSAAGSLFPTANAAAAAFQQKLGQRPSASTSNKPDNSPAWRPSKNIRPQSPSRSEPRHVGSRTNSFHPSHYRRTSNPKEAIPSLDRESVRASKHNVSHDSNSTASNDEFYKQFPGNEYYPAANVKGNNSNEKLYNDDYFISGQPQTSFKDTNSGGPSKVQLKVGPQIQSPGPPSQRLLGSGPPVAPKPNLGSLSGSNQSLQHAPSPSPPVFSKDSFLDQSTPVSNPAPLLGATAAANISTRERRGSNLYTVIEERGTAQKILTSQTSQGSAANTPPPYNPAPPYRRPSDSRTPGPRTERLSSDSSSSRVDSPHTTSSAATAMILATASGGPSVPRSQSSPCGFHGNNPFPELPATPREKLSYSDYADLDRRNQGRCHVRDNQTTRSGSSSSHIGSASQIGHSYHSGARARDRSDSSDSHRSSIRESPNTTNRHEKTFDQYSGPMEAANYEDFTMIPNQEQSSQVSSSTDSGYGPGGHHVYERIGEYARSKAEGYSLRGSPGSHSSGATSTPPSQRMTPVKNSGNSLSRDATPSKDYMKPDSTTQEHREQFRVTIKKSPGLGFSIAGGIGSHGNPYRANDIGIFVTKVTADGPASKHLRPGDKLLEVNKVDFQAIEHNQAVAVLKTNHTVNLLIERIQKVNMV</t>
  </si>
  <si>
    <t>SHLIDIKSHKFCLPEKQIKLPEDIPKWEKSQAYADLLGFILAMNEAVKNKKIRDQYPVSPVVEKLIEILDKLDTWIDEIPPIDQPQRFGNKAFRIWFQKLSEEGPNVLKESLPAEYECAVPELFGYFLESFGNDTRIDYGTGHELSFVAFLCCLCKIGLATQEDYQALILKVFERYMNLVRKLQLTYRMEPAGSHGVWSLDDYQFLPFLWGSSQLLDHPRIKPKSFPNEDIYNGFYKDYMFLSAIKFINQVKTGPFAEHSNQLWGISGVPVWSKVNSGLIKMYRA</t>
  </si>
  <si>
    <t>MFCLIVVCHSANTRTKMSDIKMNFKLGNETEEHLKHEQNSINKTLTYEIDQATHAKVDKGSHFRINNSKETTIDQIKNSNVDVATGKTLKQQVSYSTKQATYDTFDQVTDVAVDRTTNIAADQATDVIVDQTTDVNVDQTTNFLIDREPLQFHFVNRNLGNPKGFGSVHNHTAADCSWVYACTSLYLQGNCSICECETHKLLAYCFKTKLSGIPQDLPRNISYLVLQHNELNDTALYPKVFANYSDLEVLEIKHNYITALPAGVFEGLNKLVSLNLQRNRIAMDSQLNDSQVFSPLGRTLTTLILNGNNPNTTNPDLKYPDFALSYLPNLSNLALDGLRNKVFGRYFRALKKLTNLTLAGYYPGYCRMTALKNDTFRHVIHVKYLNISECGITGSFVEKDAFAPLTQLVFLDLTNNFELGLEAVGDMMYGLRNSKSIHRLKIERIVSRFTPCVVVYGHTLRYFWNTSIQVIEAMYNEIEMIEQKALLKLPPTLRSLNLTNNKIMFGSYWKDMGQLINLENLHLDGFFMPVEFPYIFPDRRFHCQTSQSIDNEGTDNEKQGSCGDQFWDDNQTDFKLPLPPVLKRMTMRSFSMAYVVTNITFCPNNALEYVDVSSNNFPKLIGPVTGLVNLKVLNLSSSYIETISAKFFNNLTSLKHLSLFQNLLGDCLNNDKNGLIFSQLTELKVLNLSFNNLYYLGWEVFQGQADIEVIDLSVNRLDHITFNVSHMRKLRHLDLHKNDIETLPTGLTDHISSLLKRGVNVTLDMRQNPISCGCENLDFLQWVVNTRVFGSDLYLYYCKFPDSDRAVRVEPGGYEDVVKRLVHSCSSQAVLYTVVSCVTVLIMLILLAAVIYRFRWTLRYWYHAAKLKISSNQQMDSDQFKYDVFVSYASKDIDFVVKV</t>
  </si>
  <si>
    <t>MYGSFTIHICYITNFGPLEYCGVDNKPYRINDSEDNEDIYIYQVHYVMEEIQTLVSRHQEIPLNGLKTDENVCLSLSLSICLSLSLTLSVSLCQSVSHSLSLSLSLYLTLSLTLSVSLSVNLSLALSLSHSLCLSISIFHSLSFSLSLYLTLSLSLTLSVSHSLSLLLSLSLFKFGRITVLTTLQENLLTEPIHKLKSSARKLKHNQNDVMYMNLKTSRPRSLRLVANAPDLTKDLDERIYLNTCDLEQESSFIGIGDSDYKDPPSGRYISDEGLLYVTVSHDNSLRSANSSASSRHTDNVIYASLDLEKSGKIPLLQFKQPRIKQKKKISDKKTNLNDFTITSSSPSQVNS</t>
  </si>
  <si>
    <t>MCSIETDRQRERERERERLDVTKPAMLSPTQNDNDWEVSTMWTEVCLPAERLRQYETEVCIPAERLRQYETEVCLPAERLRRHETEVCIPAERLRQYETEGRQIEKSEKNGQQNANDGLAGYKNGYKETTCRLKSMTVLKITYNIERRISMFEFHWSCSLGHLDIAHLNPKPVEHRHTSLSLICIVSRLGPLTGTCTFETVFRVSTVFPQECRRNINVHGCIVLENLHPWTIYYSLCRVGLKNRGPAGQVRSPSRRFHNLSLALNGDSFLVVSNSQPIVSRPAVRSTCATLLIYDEVPTTEIVVNDVDIDEGIAECVIIDITDQAHGLASGPLLPKKGSPNGALTTDIYKDSKDSGFSSRVSEVDGVETDERKRRMLLTDQKALATRLTRISECQNEQRDDSCHCQPKQVALVILKTLAVVALLYLFICTLDLLSNAFRLLGGKTAGSVFQDSALLANPITGLMIGVLATVILQSSSTSSSIVITMVASKIIDLHPAIPIIMGANIGTTVTNTLVSLAHSMDRKEFRRAFSGAVYIVFIIFQNGYLYYLTGAIVNSLDIHNSSAKDQDLLKKITKPLTSKIVQIDEHVITAIAEGKQEFANQSVLKINCKLPKVQQYVLVNESIVDNVTGDVSWNVFNRSNTLFNLIGWSDTSSGILLFIVSIVALSLCLYLMVKVLHSLLGGQIAKAARKTINADFPKPFHWLTGYFAIIVGAGMTILVQSSSVFTSALTPLVGIGCLKIERMYPLTLGSNIGTTFTGILAALASSPDTLSTALQLAFCHLFFNISGILLFYPVPFMRRIVLNTAKKLGRTTAHYRWFAIAYLVFMFLVFPGIFFLLSFAGSIVFIVFVSIMAFIAFGVVVINVMQRYAALKRWLPLWLHNWKFLPEVMRSLAPIDRCLQKVVEPLRNCCCECCTKRCTCLAVSDIDNGYIDSDSEIDSSAYSSYLPSAASSRIWNSQSGADLRHSDSSRRIYKPKEFSSRRNSLNKKSSPLLNRVEEEAPSTNLLPLPPTTHHHPNFYISKSDLNLKAQDCDEKDASVQSSELTGQDDSSVKFLTNLVTLNESKI</t>
  </si>
  <si>
    <t>MANFKEYLIILFQLLFDPASPIQEEIILFHDHAIVLLLGIFRFVAFLGIKLILNKLSSQSFDSYMISLKEINLGDYSLLEVDNRVTLPYNVNTTVVTTSADVLHAFTIPSVGIKIDSVPGRLSAVHLIFLHEKGRTNPLGDLNHLGKIPFNPKKSGQHIRNTFYSIVHIIRDVPIGWEFRFLHANGARLYYQSYLTQPRTWIVGVTIFLVRMATAFLGYRKKEISKDKPIAASHAA</t>
  </si>
  <si>
    <t>MFDRVLVERFLPEIKTKGGIMLPEKSQGKVLEATVVAVGSGAKKDNGNVVPVSVKVGDKVLLPEYGGTKVILEEKVRFKMFLSVEYFLFRDSDLLGKFES</t>
  </si>
  <si>
    <t>MRRKHFYQELKSFLTEGPFMPCDDLFGWWSLRCGVWFVFMLALLGNGVVFFVSVTSKSKMDVPRFLICNLAMADFFMGIYLGILAIVDASTLGQFKKYAIQWQMSASCLVAGVLGVLSSELSVFTLTVITLERFYAITHAMQLNKRLSLKHAVHVTSSACIMLGGWLWSFSLAMMPLFGISDYRKFAVCLPFEIEDVISKSYVCFIMVFNGISFFIILSCYLIMYISIRDSQAWNSNDTRVAKRMALLVFTDFLCWAPIAFLSLAAAFGKNLIHLNEAKGSQRQASFSWKNQRRLSGLHSLMGEGKFNNSRNGSSGSNSYGLINYNSEVSSGSNRKDSGGGYDKITNNNTKSKSVISISSNGVGHKYRYKICPGEEDDIEDIEAILRKSFMKSYKCNDCNNSDAHIILHQDFYSHSGTDTNGGTSETYIQEKDDTNLTQNSVSDLEMDGKCQVTDPDFEDCASHTKSIESTKQNSSPVSTSSSPKETCCNKRTECSNGNKQCPASSSSGITVVIRGSQEVKPSGNVQYSSEEPDFTETVRAQKKSSFKDFHKTPSGESCISQELSSDGKSVSPSIELNHFSDSGNGGELSTDSLSSSELMHSPVKCKQSEPKLWTEDSTEKDHKQQKLHQLVNPIIQIYDEDHICVNRLVSICSDDQVRLKCDFSKQRDSTSIPEMSKHHARDGSCTKSRTSTGHRKKHSRKHCRKHHKHSLAGNLNGDRYNEGHQTIQNEDQFCQLNVVHCGVNEMQDASNPITVATSHDINTSSHLNDPRFYLTQDGTDTMSIDNQILK</t>
  </si>
  <si>
    <t>-10lgP</t>
  </si>
  <si>
    <t>Coverage (%)</t>
  </si>
  <si>
    <t>#Peptides</t>
  </si>
  <si>
    <t>#Unique</t>
  </si>
  <si>
    <t>Avg. Mass</t>
  </si>
  <si>
    <t>AAP12</t>
  </si>
  <si>
    <t>Oxidation (M); Pyro-glu from E</t>
  </si>
  <si>
    <t>Achatin</t>
  </si>
  <si>
    <t>APGWamide</t>
  </si>
  <si>
    <t>Amidation; Oxidation (M)</t>
  </si>
  <si>
    <t>Bg-NP_novel_1</t>
  </si>
  <si>
    <t>Bg-NP_novel_10</t>
  </si>
  <si>
    <t>Bg-NP_novel_2</t>
  </si>
  <si>
    <t>Bg-NP_novel_3</t>
  </si>
  <si>
    <t>Bg-NP_novel_4</t>
  </si>
  <si>
    <t>Bg-NP_novel_5</t>
  </si>
  <si>
    <t>Deamidation (NQ); Oxidation (M)</t>
  </si>
  <si>
    <t>Bg-NP_novel_6</t>
  </si>
  <si>
    <t>Bg-NP_novel_7</t>
  </si>
  <si>
    <t>Bg-NP_novel_8</t>
  </si>
  <si>
    <t>Bg-NP_novel_9</t>
  </si>
  <si>
    <t>Buccalin_1</t>
  </si>
  <si>
    <t>buccalin-like</t>
  </si>
  <si>
    <t>CCAP</t>
  </si>
  <si>
    <t>Cerebrin</t>
  </si>
  <si>
    <t>ELH_2</t>
  </si>
  <si>
    <t>Enterin</t>
  </si>
  <si>
    <t>FCAP_1</t>
  </si>
  <si>
    <t>FCAP_2</t>
  </si>
  <si>
    <t>FMRFamide</t>
  </si>
  <si>
    <t>Fulicin-like</t>
  </si>
  <si>
    <t>FVRIamide</t>
  </si>
  <si>
    <t>Insulin-like_peptide_1</t>
  </si>
  <si>
    <t>Insulin-like_peptide_3</t>
  </si>
  <si>
    <t>LFRFa/myomodulin</t>
  </si>
  <si>
    <t>Amidation; Oxidation (M); Pyro-glu from E</t>
  </si>
  <si>
    <t>LFRFamide</t>
  </si>
  <si>
    <t>Luqin</t>
  </si>
  <si>
    <t>Myomodulin_1</t>
  </si>
  <si>
    <t>Myomodulin_2</t>
  </si>
  <si>
    <t>NdWF</t>
  </si>
  <si>
    <t>NPY</t>
  </si>
  <si>
    <t>Orcokinin</t>
  </si>
  <si>
    <t>Pedal_1</t>
  </si>
  <si>
    <t>Pedal_2</t>
  </si>
  <si>
    <t>Pedal_3</t>
  </si>
  <si>
    <t>Pedal_4</t>
  </si>
  <si>
    <t>Amidation; Oxidation (M); Pyro-glu from Q</t>
  </si>
  <si>
    <t>Pleurin</t>
  </si>
  <si>
    <t>prohormone-1</t>
  </si>
  <si>
    <t>Oxidation (M); Pyro-glu from Q</t>
  </si>
  <si>
    <t>PRQFVamide</t>
  </si>
  <si>
    <t>PTSP-like</t>
  </si>
  <si>
    <t>sCAP_1</t>
  </si>
  <si>
    <t>sCAP_2</t>
  </si>
  <si>
    <t>Whitnin/SPTR/PKYMDT/Proctolin</t>
  </si>
  <si>
    <t>Protein Accession</t>
  </si>
  <si>
    <t>Unique</t>
  </si>
  <si>
    <t>Mass</t>
  </si>
  <si>
    <t>ppm</t>
  </si>
  <si>
    <t>RT</t>
  </si>
  <si>
    <t>Scan</t>
  </si>
  <si>
    <t>#Spec</t>
  </si>
  <si>
    <t>Start</t>
  </si>
  <si>
    <t>End</t>
  </si>
  <si>
    <t>R.STDLADALAILQRQ.R</t>
  </si>
  <si>
    <t>Y</t>
  </si>
  <si>
    <t>K.KKEEMIELKGDKKIIQ.K</t>
  </si>
  <si>
    <t>K.KKEEM(+15.99)IELKGDKKIIQ.K</t>
  </si>
  <si>
    <t>K.EEM(+15.99)IELKGDKKIIQ.K</t>
  </si>
  <si>
    <t>K.E(-18.01)EM(+15.99)IELKGDKKIIQ.K</t>
  </si>
  <si>
    <t>Pyro-glu from E; Oxidation (M)</t>
  </si>
  <si>
    <t>K.KEEM(+15.99)IELKGDKKIIQ.K</t>
  </si>
  <si>
    <t>K.E(-18.01)EMIELKGDKKIIQ.K</t>
  </si>
  <si>
    <t>Pyro-glu from E</t>
  </si>
  <si>
    <t>R.STDLADALAIL.Q</t>
  </si>
  <si>
    <t>K.EEMIELKGDKKIIQ.K</t>
  </si>
  <si>
    <t>T.DLADALAILQRQ.R</t>
  </si>
  <si>
    <t>A.AELEPFEDKELL.L</t>
  </si>
  <si>
    <t>V.LLGTLHCLAA.N</t>
  </si>
  <si>
    <t>S.AESSIDTAAQTSSSSESVHTPASRY.K</t>
  </si>
  <si>
    <t>F4:69012</t>
  </si>
  <si>
    <t>R.NAESAFEDDAVDLD.K</t>
  </si>
  <si>
    <t>F5:71652</t>
  </si>
  <si>
    <t>R.TSSLDIENALS.A</t>
  </si>
  <si>
    <t>F6:80542</t>
  </si>
  <si>
    <t>R.TSSLDIENALSAD.K</t>
  </si>
  <si>
    <t>F6:80694</t>
  </si>
  <si>
    <t>R.TSSLDIENALSA.D</t>
  </si>
  <si>
    <t>F6:80776</t>
  </si>
  <si>
    <t>L.M(+15.99)ARLAEY.K</t>
  </si>
  <si>
    <t>F5:70247</t>
  </si>
  <si>
    <t>L.LEDNENTQEL.M</t>
  </si>
  <si>
    <t>L.LEDNENTQELM(+15.99)ARLAEY.K</t>
  </si>
  <si>
    <t>F7:78309</t>
  </si>
  <si>
    <t>L.MARLAEY.K</t>
  </si>
  <si>
    <t>V.LLAQIVLL.A</t>
  </si>
  <si>
    <t>S.AESSIDTAAQTSSSSESVHTPASRY(-.98).K</t>
  </si>
  <si>
    <t>F5:70683</t>
  </si>
  <si>
    <t>Y.FRQPLDVLDNDQERFEF</t>
  </si>
  <si>
    <t>Y.FTLPLSREIY.F</t>
  </si>
  <si>
    <t>R.HLDSIASSLLQ.K</t>
  </si>
  <si>
    <t>R.YLDTLASSLI.K</t>
  </si>
  <si>
    <t>R.FIDSTGSDIF.K</t>
  </si>
  <si>
    <t>R.VKEFWEGPAPADINH</t>
  </si>
  <si>
    <t>R.VKEFWEGPAPADIN.H</t>
  </si>
  <si>
    <t>A.LDLGARREIPPPFTFPE.K</t>
  </si>
  <si>
    <t>R.REIPPPFTFPE.K</t>
  </si>
  <si>
    <t>K.LDPRAALDLGARREIPPPFTFPE.K</t>
  </si>
  <si>
    <t>K.LDPRAALDLGA.R</t>
  </si>
  <si>
    <t>R.AALDLGARREIPPPFTFPE(-.98).K</t>
  </si>
  <si>
    <t>E.IADFLSDAASKLQWRQPE.K</t>
  </si>
  <si>
    <t>D.FLSDAASKLQWRQPE.K</t>
  </si>
  <si>
    <t>R.FATFGTKLVPNRKM(+15.99)ENNGATLLRY(-.98).G</t>
  </si>
  <si>
    <t>F.GTKLVPNRKM(+15.99)ENNGATLLRY(-.98).G</t>
  </si>
  <si>
    <t>R.AQETINFGNQQNKPRVLA.K</t>
  </si>
  <si>
    <t>R.AQETINFGNQQNKPRVL.A</t>
  </si>
  <si>
    <t>L.YFNSPYRDYGFRPRIPYSLY.R</t>
  </si>
  <si>
    <t>Q.ETINFGNQQNKPRVLA.K</t>
  </si>
  <si>
    <t>N.QEKFVETSQTGV(-.98).S</t>
  </si>
  <si>
    <t>K.SQKGTSVLDTWTPLVRV.R</t>
  </si>
  <si>
    <t>R.GILDRMPLSY(-.98).G</t>
  </si>
  <si>
    <t>R.GILDRM(+15.99)PLSY(-.98).G</t>
  </si>
  <si>
    <t>R.LAQM(+15.99)YNALKSSLKKKEPK.R</t>
  </si>
  <si>
    <t>R.LAQMYNALKSSLKKKEPK.R</t>
  </si>
  <si>
    <t>R.LAQ(+.98)MYNALKSSLKKKEPK.R</t>
  </si>
  <si>
    <t>R.LAQM(+15.99)YNALKSSLKKKEP.K</t>
  </si>
  <si>
    <t>R.LAQMYNALKSSLKKKEP.K</t>
  </si>
  <si>
    <t>R.DVDHVDLSDANDPDLLS</t>
  </si>
  <si>
    <t>R.DITSGLDPEVADD.K</t>
  </si>
  <si>
    <t>R.DFWEDLGNV(-.98).G</t>
  </si>
  <si>
    <t>K.TLSLDNN(+.98)ADNAN(+.98).N</t>
  </si>
  <si>
    <t>K.TLSLDN(+.98)N(+.98)ADNAN.N</t>
  </si>
  <si>
    <t>R.GM(+15.99)VDYYPFEEM(+15.99)E.K</t>
  </si>
  <si>
    <t>F7:78351</t>
  </si>
  <si>
    <t>R.GM(+15.99)VDYYPFEEM(+15.99).E</t>
  </si>
  <si>
    <t>F7:78328</t>
  </si>
  <si>
    <t>R.DYNEAIQRLQ.R</t>
  </si>
  <si>
    <t>F5:71080</t>
  </si>
  <si>
    <t>R.YFFPFSDEPDTHWGAFVPE.K</t>
  </si>
  <si>
    <t>F8:86927</t>
  </si>
  <si>
    <t>R.GM(+15.99)VDYYPFEE.M</t>
  </si>
  <si>
    <t>F7:78408</t>
  </si>
  <si>
    <t>R.IARLSYFRSPSGGSPR.R</t>
  </si>
  <si>
    <t>F5:71052</t>
  </si>
  <si>
    <t>R.IPDLEEVSAAELSEAANDVE.K</t>
  </si>
  <si>
    <t>R.PIDRFSFAGGI(-.98).G</t>
  </si>
  <si>
    <t>R.GFDRYGFYGGI(-.98).G</t>
  </si>
  <si>
    <t>R.RIDPFAFSGGI(-.98).G</t>
  </si>
  <si>
    <t>R.PIDKFGFYGGI(-.98).G</t>
  </si>
  <si>
    <t>R.GIDRFNFAGGI(-.98).G</t>
  </si>
  <si>
    <t>R.RLDRFSFAGGI(-.98).G</t>
  </si>
  <si>
    <t>R.PFDRYAFAGGI(-.98).G</t>
  </si>
  <si>
    <t>R.GIDRYGFVAGI(-.98).G</t>
  </si>
  <si>
    <t>R.GIDRFNFAGGIGKRPIDRFSFAGGI(-.98).G</t>
  </si>
  <si>
    <t>R.RLDRFGFSGGI(-.98).G</t>
  </si>
  <si>
    <t>R.NSRVIPSRNTYFNRHE.K</t>
  </si>
  <si>
    <t>F5:70397</t>
  </si>
  <si>
    <t>R.VIPSRNTYFNRHE.K</t>
  </si>
  <si>
    <t>F5:70436</t>
  </si>
  <si>
    <t>R.PFDEIGDGLI(-.98).G</t>
  </si>
  <si>
    <t>F7:79076</t>
  </si>
  <si>
    <t>R.PFDEIGSGLI(-.98).G</t>
  </si>
  <si>
    <t>R.PFDEIGSGLIG.K</t>
  </si>
  <si>
    <t>F6:81236</t>
  </si>
  <si>
    <t>R.FYSGGFDEDADALAENM(-.98)(+15.99).G</t>
  </si>
  <si>
    <t>F7:78603</t>
  </si>
  <si>
    <t>L.LERLKQLDSDQTDSL(-.98).G</t>
  </si>
  <si>
    <t>R.FYSGGFDEDADAL.A</t>
  </si>
  <si>
    <t>A.ISLRPYVGSQYDHKSNQELISLASRM(+15.99)INL.L</t>
  </si>
  <si>
    <t>F8:85637</t>
  </si>
  <si>
    <t>R.NGGTADTLYNIPDLMHI(-.98).G</t>
  </si>
  <si>
    <t>F8:86432</t>
  </si>
  <si>
    <t>A.ISLRPYVGSQYDHKSNQELISL.A</t>
  </si>
  <si>
    <t>F7:78805</t>
  </si>
  <si>
    <t>R.NGGTADTLYNIPDLM(+15.99)HI(-.98).G</t>
  </si>
  <si>
    <t>F7:79190</t>
  </si>
  <si>
    <t>A.ISLRPYVGSQYDHKSNQELISLASRMINL.L</t>
  </si>
  <si>
    <t>L.LKYGYDFDDGIT.K</t>
  </si>
  <si>
    <t>F6:80507</t>
  </si>
  <si>
    <t>L.YNIPDLM(+15.99)HI(-.98).G</t>
  </si>
  <si>
    <t>F7:78509</t>
  </si>
  <si>
    <t>K.KQPYGDDSEYGRPEDSGSAYERDL.R</t>
  </si>
  <si>
    <t>L.FIERQKQAYSALKAM(+15.99)MDEA(-.98).G</t>
  </si>
  <si>
    <t>F.IERQKQAYSALKAMM(+15.99)DEA(-.98).G</t>
  </si>
  <si>
    <t>F.IERQKQAYSALKAM(+15.99)MDEA(-.98).G</t>
  </si>
  <si>
    <t>R.GPRLRFHAHDV.R</t>
  </si>
  <si>
    <t>R.VPIGNDLLAL.A</t>
  </si>
  <si>
    <t>K.KQPYGDDSEYGRPEDSGSAYERDL(-.98).R</t>
  </si>
  <si>
    <t>R.NYAVGILNRRGPVFAHNFV(-.98).G</t>
  </si>
  <si>
    <t>R.APAFSHSFV(-.98).G</t>
  </si>
  <si>
    <t>R.SLRPSFDHAFI(-.98).G</t>
  </si>
  <si>
    <t>R.EAGTEPRLEDNLDDYEE.K</t>
  </si>
  <si>
    <t>R.RVSPKFGHNFV(-.98).G</t>
  </si>
  <si>
    <t>R.LPGFSHSFV(-.98).G</t>
  </si>
  <si>
    <t>R.APGFSHSFV(-.98).G</t>
  </si>
  <si>
    <t>R.APSFSHSFV(-.98).G</t>
  </si>
  <si>
    <t>R.RVGFSHSFV(-.98).G</t>
  </si>
  <si>
    <t>R.GAPRFGHSFV(-.98).G</t>
  </si>
  <si>
    <t>R.AEDLQ(+.98)ADEFLRE.L</t>
  </si>
  <si>
    <t>R.ASKFSHSFV(-.98).G</t>
  </si>
  <si>
    <t>R.ATPRFEHAFI(-.98).G</t>
  </si>
  <si>
    <t>L.ERDPPADDIGHTSPRFVY.R</t>
  </si>
  <si>
    <t>R.FFDSLGGYEVHSF.K</t>
  </si>
  <si>
    <t>D.PPADDIGHTSPRFVY.R</t>
  </si>
  <si>
    <t>A.SYIYRSRPLPSDEILRF.L</t>
  </si>
  <si>
    <t>A.SYIYRSRPLPSDEILRFLSL.E</t>
  </si>
  <si>
    <t>R.ALDSLGGFNVHGY.K</t>
  </si>
  <si>
    <t>R.ALDSLGGFNVH.G</t>
  </si>
  <si>
    <t>N.VHGYKRDDDKRA(-.98).L</t>
  </si>
  <si>
    <t>G.GFNVHGY.K</t>
  </si>
  <si>
    <t>R.SDQPDVDDYIRAVLLERQSEEPTY.R</t>
  </si>
  <si>
    <t>F8:86141</t>
  </si>
  <si>
    <t>A.VLLERQSEEPTY.R</t>
  </si>
  <si>
    <t>F5:71123</t>
  </si>
  <si>
    <t>L.LERQSEEPTY.R</t>
  </si>
  <si>
    <t>F4:68252</t>
  </si>
  <si>
    <t>R.GSFQPYQDKRFLRF(-.98).G</t>
  </si>
  <si>
    <t>F6:80331</t>
  </si>
  <si>
    <t>R.SDQPDVDDYIRA.V</t>
  </si>
  <si>
    <t>F5:71453</t>
  </si>
  <si>
    <t>R.AVLLERQSEEPTY.R</t>
  </si>
  <si>
    <t>F5:71294</t>
  </si>
  <si>
    <t>R.SDQPDVDDYIRAVL.L</t>
  </si>
  <si>
    <t>Y.IRAVLLERQSEEPTY.R</t>
  </si>
  <si>
    <t>F6:80091</t>
  </si>
  <si>
    <t>R.ELGYGDKRFIRF(-.98).G</t>
  </si>
  <si>
    <t>F6:80148</t>
  </si>
  <si>
    <t>R.SDQPDVDDYIRAVLLERQSEEPTY(-.98).R</t>
  </si>
  <si>
    <t>F7:79926</t>
  </si>
  <si>
    <t>R.TEEQGSALM(+15.99)TDSARLAALLQNNSL.R</t>
  </si>
  <si>
    <t>R.ISEMLMKQRLAEQVPEFV(-.98).G</t>
  </si>
  <si>
    <t>R.ISEMLM(+15.99)KQRLAEQVPEFV(-.98).G</t>
  </si>
  <si>
    <t>R.TEEQGSALMTDSARLAALLQNNSL.R</t>
  </si>
  <si>
    <t>T.ARSPNTLCGSNT.A</t>
  </si>
  <si>
    <t>K.SPSSFVRIGKVPSSFVRI(-.98).G</t>
  </si>
  <si>
    <t>K.SSTSPAETSSDSANSAISDEDPINIAS.R</t>
  </si>
  <si>
    <t>R.SIENDLKSELDDIDEE.K</t>
  </si>
  <si>
    <t>K.SPNEELVDSEEE.K</t>
  </si>
  <si>
    <t>R.GDNVEDLETDPNYVDLE.K</t>
  </si>
  <si>
    <t>R.TPM(+15.99)EGAGSYEDDSSEEEPIGDD(-.98).G</t>
  </si>
  <si>
    <t>K.ASNFVRI(-.98).G</t>
  </si>
  <si>
    <t>K.APSSFVRI(-.98).G</t>
  </si>
  <si>
    <t>K.SPSSFVRI(-.98).G</t>
  </si>
  <si>
    <t>K.IPSSAFVRI(-.98).G</t>
  </si>
  <si>
    <t>K.NTNLLTAPSENWKLGF.R</t>
  </si>
  <si>
    <t>R.VSSFVRI(-.98).G</t>
  </si>
  <si>
    <t>R.ASSFVRI(-.98).G</t>
  </si>
  <si>
    <t>R.PSSFVRI(-.98).G</t>
  </si>
  <si>
    <t>R.DTTERVNENLKHILLN.K</t>
  </si>
  <si>
    <t>D.IVLAKPNALSFLT.K</t>
  </si>
  <si>
    <t>S.E(-18.01)EM(+15.99)NHVSALNTLEDHQETHQPQ.K</t>
  </si>
  <si>
    <t>S.E(-18.01)EMNHVSALNTLEDHQETHQPQ.K</t>
  </si>
  <si>
    <t>S.EEM(+15.99)NHVSALNTLEDHQETHQPQ.K</t>
  </si>
  <si>
    <t>R.SDLEEIVRDALARE.E</t>
  </si>
  <si>
    <t>F8:86170</t>
  </si>
  <si>
    <t>R.SPASSPALYSEDL.E</t>
  </si>
  <si>
    <t>F5:71816</t>
  </si>
  <si>
    <t>R.SDLEEIVRDAL.A</t>
  </si>
  <si>
    <t>F7:79687</t>
  </si>
  <si>
    <t>R.AGTLLRF(-.98).G</t>
  </si>
  <si>
    <t>F6:80286</t>
  </si>
  <si>
    <t>R.GGSLLRF(-.98).G</t>
  </si>
  <si>
    <t>F6:80247</t>
  </si>
  <si>
    <t>R.GGSLLRFGRGGNSDADFSEDD.K</t>
  </si>
  <si>
    <t>A.GTLLRF(-.98).G</t>
  </si>
  <si>
    <t>F6:80264</t>
  </si>
  <si>
    <t>R.TLADELSVPFFHTREIPVEIL.F</t>
  </si>
  <si>
    <t>N</t>
  </si>
  <si>
    <t>F8:87384</t>
  </si>
  <si>
    <t>L.VETRDTDAILDF</t>
  </si>
  <si>
    <t>S.KPQWRPQGRF(-.98).G</t>
  </si>
  <si>
    <t>F5:70394</t>
  </si>
  <si>
    <t>R.SPWRPQGRF(-.98).G</t>
  </si>
  <si>
    <t>F5:70773</t>
  </si>
  <si>
    <t>P.Q(-17.03)WRPQGRF(-.98).G</t>
  </si>
  <si>
    <t>F5:71179</t>
  </si>
  <si>
    <t>Pyro-glu from Q; Amidation</t>
  </si>
  <si>
    <t>S.E(-18.01)EAKVQSVHSDQTNDAADHPRL.K</t>
  </si>
  <si>
    <t>M.RESEELGAGSEGEDPEEVEE.L</t>
  </si>
  <si>
    <t>D.PEEVEELEVPAQHPRV.R</t>
  </si>
  <si>
    <t>F5:71560</t>
  </si>
  <si>
    <t>S.EEAKVQSVHSDQTNDAADHPRL.K</t>
  </si>
  <si>
    <t>L.YQM(+15.99)RESEELGAGSEGEDPEEVEE.L</t>
  </si>
  <si>
    <t>F5:70791</t>
  </si>
  <si>
    <t>R.PADLTDAAEDE.K</t>
  </si>
  <si>
    <t>F4:68694</t>
  </si>
  <si>
    <t>E.LEVPAQHPRV.R</t>
  </si>
  <si>
    <t>R.DSADIDNLAELL.Y</t>
  </si>
  <si>
    <t>F7:80148</t>
  </si>
  <si>
    <t>R.SATDDDIFTND.K</t>
  </si>
  <si>
    <t>L.EVPAQHPRV.R</t>
  </si>
  <si>
    <t>F5:70802</t>
  </si>
  <si>
    <t>E.VPAQHPRV.R</t>
  </si>
  <si>
    <t>R.PMNMLRL(-.98).G</t>
  </si>
  <si>
    <t>F6:80414</t>
  </si>
  <si>
    <t>R.PMNM(+15.99)LRL(-.98).G</t>
  </si>
  <si>
    <t>F6:79786</t>
  </si>
  <si>
    <t>V.PAQHPRV.R</t>
  </si>
  <si>
    <t>R.PM(+15.99)NMLRL(-.98).G</t>
  </si>
  <si>
    <t>F6:79956</t>
  </si>
  <si>
    <t>R.SMKM(+15.99)LRL(-.98).G</t>
  </si>
  <si>
    <t>F6:79237</t>
  </si>
  <si>
    <t>R.GDKDDLYSAILQAAESPS.R</t>
  </si>
  <si>
    <t>R.NGASILNDLFRQNGDEF.A</t>
  </si>
  <si>
    <t>Y.YAIVGRPRF(-.98).G</t>
  </si>
  <si>
    <t>R.PFDSISGSHGLSGFA.K</t>
  </si>
  <si>
    <t>R.PFDSISGSHGLSGF.A</t>
  </si>
  <si>
    <t>R.PFDSISGSHGLSG.F</t>
  </si>
  <si>
    <t>F5:71120</t>
  </si>
  <si>
    <t>R.PFDSISGSHGLS.G</t>
  </si>
  <si>
    <t>F5:71138</t>
  </si>
  <si>
    <t>R.SVGTENEVDLD.K</t>
  </si>
  <si>
    <t>F4:69051</t>
  </si>
  <si>
    <t>D.SISGSHGLSGFA.K</t>
  </si>
  <si>
    <t>F5:71308</t>
  </si>
  <si>
    <t>R.PFDSISGSHGLS(-.98).G</t>
  </si>
  <si>
    <t>F5:71059</t>
  </si>
  <si>
    <t>K.SQSQVFQYETRPGDPQGSE.M</t>
  </si>
  <si>
    <t>F5:70976</t>
  </si>
  <si>
    <t>R.PDDDVEEDFENGQLVR(-.98).G</t>
  </si>
  <si>
    <t>F6:80304</t>
  </si>
  <si>
    <t>K.SQSQVFQYETRPGDPQGSEM(+15.99)N.K</t>
  </si>
  <si>
    <t>F5:70937</t>
  </si>
  <si>
    <t>R.GIDSIGSGFIKRPLDSIGSSFI.K</t>
  </si>
  <si>
    <t>R.RFHHYAFNKRPLDSIGSSFI.K</t>
  </si>
  <si>
    <t>R.GIDSIGSGFI.K</t>
  </si>
  <si>
    <t>K.NIDSIGSAFIKRPLDSIGSSFI.K</t>
  </si>
  <si>
    <t>F8:86601</t>
  </si>
  <si>
    <t>R.SIDSIGSGFIKRPLDSIGSSFI.K</t>
  </si>
  <si>
    <t>R.PLDSIGSSFI.K</t>
  </si>
  <si>
    <t>E.M(+15.99)EIPEYLLEEAQHNQQL.R</t>
  </si>
  <si>
    <t>F7:79167</t>
  </si>
  <si>
    <t>E.MEIPEYLLEEAQHNQQL.R</t>
  </si>
  <si>
    <t>F7:79878</t>
  </si>
  <si>
    <t>R.PIDSIGSSFV.K</t>
  </si>
  <si>
    <t>F6:80810</t>
  </si>
  <si>
    <t>K.GIDSIGSAFI.K</t>
  </si>
  <si>
    <t>F7:79300</t>
  </si>
  <si>
    <t>K.SQSQVFQYETRPGDPQGSEM(+15.99).N</t>
  </si>
  <si>
    <t>F5:70978</t>
  </si>
  <si>
    <t>R.SIDSIGSGFI.K</t>
  </si>
  <si>
    <t>F6:81294</t>
  </si>
  <si>
    <t>R.ALDSIGSSFI.K</t>
  </si>
  <si>
    <t>F7:79134</t>
  </si>
  <si>
    <t>R.GIDSIGSGFIKRPLDSIGSSFI(-.98).K</t>
  </si>
  <si>
    <t>K.SIDSIGSGFIKRPIDSIGSSFV.K</t>
  </si>
  <si>
    <t>F7:79880</t>
  </si>
  <si>
    <t>R.RFDSISDSSAFNHF(-.98).G</t>
  </si>
  <si>
    <t>R.RFDRIDRGSAFSRF(-.98).G</t>
  </si>
  <si>
    <t>R.PFDRIGSSAFTSF(-.98).G</t>
  </si>
  <si>
    <t>R.PFDRIGNSAFTSF(-.98).G</t>
  </si>
  <si>
    <t>R.PFDRIGTSAFTSF(-.98).G</t>
  </si>
  <si>
    <t>R.PFDRIGTSSFTSF(-.98).G</t>
  </si>
  <si>
    <t>R.PFDRIGNSAFASF(-.98).G</t>
  </si>
  <si>
    <t>R.KFDSIADGSRFSSF(-.98).G</t>
  </si>
  <si>
    <t>R.PFDRIGTSAITSF(-.98).G</t>
  </si>
  <si>
    <t>R.PFDRIGNSAFTTF(-.98).G</t>
  </si>
  <si>
    <t>R.NYPFNLGKSSFDRIDKN.S</t>
  </si>
  <si>
    <t>F7:78282</t>
  </si>
  <si>
    <t>R.RFDRISKNSQFNPF(-.98).G</t>
  </si>
  <si>
    <t>R.RFDRISSGFSHF(-.98).G</t>
  </si>
  <si>
    <t>R.RFDSISDSSAFNHF.G</t>
  </si>
  <si>
    <t>R.NYPFNLGKSSFDRIDKNSAFNAF(-.98).G</t>
  </si>
  <si>
    <t>R.RFDSIGESGLSGIHQNYL(-.98).G</t>
  </si>
  <si>
    <t>R.HFDSIGESGLSGIHQNYM(-.98)(+15.99).G</t>
  </si>
  <si>
    <t>R.SALQEVVAPSGLGHRH.K</t>
  </si>
  <si>
    <t>L.ISESELTGIHQNYLEPRRNN.R</t>
  </si>
  <si>
    <t>R.SFDSIGSSGLSGIHQNYL(-.98).G</t>
  </si>
  <si>
    <t>R.NNIDISSLLRNRLS.K</t>
  </si>
  <si>
    <t>R.Q(-17.03)FDSIGESSLSGIHQNFI(-.98).G</t>
  </si>
  <si>
    <t>L.LTVPSLLLTS.V</t>
  </si>
  <si>
    <t>T.MALLLLLTVPSLLL.T</t>
  </si>
  <si>
    <t>I.HQNYMGRRNNIDISSLLRNRLSKRQFDSI.G</t>
  </si>
  <si>
    <t>R.GVFTQGQIGSPRI(-.98).G</t>
  </si>
  <si>
    <t>A.VFYYKHEPDYPRL(-.98).G</t>
  </si>
  <si>
    <t>R.GVFTQANGGYIRM(-.98).G</t>
  </si>
  <si>
    <t>R.SIQHQPQSAHMEIADRLLRRILDVTYETLQDLGASNEDLERVQQ.K</t>
  </si>
  <si>
    <t>L.QDLGASNEDLERVQQ.K</t>
  </si>
  <si>
    <t>T.LQDLGASNEDLERVQQ.K</t>
  </si>
  <si>
    <t>G.SPAELIQKEV.K</t>
  </si>
  <si>
    <t>L.Q(-17.03)DLGASNEDLERVQQ.K</t>
  </si>
  <si>
    <t>Pyro-glu from Q</t>
  </si>
  <si>
    <t>R.SIQHQPQSAHM(+15.99)EIADRL.L</t>
  </si>
  <si>
    <t>R.SIQHQPQSAHMEIADRL.L</t>
  </si>
  <si>
    <t>R.SEDQFYNENDAIE.K</t>
  </si>
  <si>
    <t>R.SSPYFYDEIL.N</t>
  </si>
  <si>
    <t>L.EETPQEAGELKSQDQGTPLSKT</t>
  </si>
  <si>
    <t>L.QATVTLAV.L</t>
  </si>
  <si>
    <t>K.PQLPLNFIVPR.K</t>
  </si>
  <si>
    <t>L.VDEERVNPTVLLEDESSKTVE.K</t>
  </si>
  <si>
    <t>S.LPTRTEDVLQEANM(+15.99)ALE.K</t>
  </si>
  <si>
    <t>S.LPTRTEDVLQEANM(+15.99)A.L</t>
  </si>
  <si>
    <t>S.LPTRTEDVLQEANM(+15.99).A</t>
  </si>
  <si>
    <t>S.LPTRTEDVLQEANM(+15.99)AL.E</t>
  </si>
  <si>
    <t>S.LPTRTEDVLQEAN.M</t>
  </si>
  <si>
    <t>L.VDEERVNPTVLL.E</t>
  </si>
  <si>
    <t>S.LPTRTEDVLQEANM.A</t>
  </si>
  <si>
    <t>S.LPTRTEDVLQEANMALE.K</t>
  </si>
  <si>
    <t>L.VLMSLQELVDEERVNPTVL.L</t>
  </si>
  <si>
    <t>S.LPTRTEDVLQEANMA.L</t>
  </si>
  <si>
    <t>L.VDEERVNPTVL.L</t>
  </si>
  <si>
    <t>R.PKYM(+15.99)DTRRELDMFKDL.V</t>
  </si>
  <si>
    <t>F7:78448</t>
  </si>
  <si>
    <t>P.TRTEDVLQEANM(+15.99)AL.E</t>
  </si>
  <si>
    <t>P.TRTEDVLQEANM(+15.99)ALE.K</t>
  </si>
  <si>
    <t>L.M(+15.99)SLQELVDEERVNPTVLL.E</t>
  </si>
  <si>
    <t>L.VDEERVNPTVLLE.D</t>
  </si>
  <si>
    <t>L.QELVDEERVNPTVL.L</t>
  </si>
  <si>
    <t>T.RTEDVLQEANM(+15.99)ALE.K</t>
  </si>
  <si>
    <t>R.PKYMDTRRELDMFKDLVL.M</t>
  </si>
  <si>
    <t>F8:86173</t>
  </si>
  <si>
    <t>L.VDEERVNPTVLLEDESSKTVE(-.98).K</t>
  </si>
  <si>
    <t>S.LPTRTEDVLQEA.N</t>
  </si>
  <si>
    <t>E.LVDEERVNPTVL.L</t>
  </si>
  <si>
    <t>R.PKYM(+15.99)DTRRELDM(+15.99)FKDL.V</t>
  </si>
  <si>
    <t>R.PKYMDTRRELDMFKDL.V</t>
  </si>
  <si>
    <t>F7:78693</t>
  </si>
  <si>
    <t>S.LPTRTEDVLQE.A</t>
  </si>
  <si>
    <t>R.PKYM(+15.99)DTRRELDMFKDLVL.M</t>
  </si>
  <si>
    <t>R.PKYM(+15.99)DTRRELDM(+15.99)FKDLVL.M</t>
  </si>
  <si>
    <t>F8:85393</t>
  </si>
  <si>
    <t>L.M(+15.99)SLQELVDEERVNPTVL.L</t>
  </si>
  <si>
    <t>R.PKYMDTRRELDM(+15.99)FKDLVL.M</t>
  </si>
  <si>
    <t>S.LPTRTEDVLQEANM(+15.99)AL(-.98).E</t>
  </si>
  <si>
    <t>L.VLM(+15.99)SLQELVDEERVNPTVLL.E</t>
  </si>
  <si>
    <t>R.PKYMDTRRELDM(+15.99)FKDL.V</t>
  </si>
  <si>
    <t>L.MSLQELVDEERVNPTVL.L</t>
  </si>
  <si>
    <t>R.PKYM(+15.99)DTRRELDM(+15.99)FKD.L</t>
  </si>
  <si>
    <t>L.VLMSLQEL.V</t>
  </si>
  <si>
    <t>S.LPTRTEDVLQ.E</t>
  </si>
  <si>
    <t>L.VLMSLQELVDEERVNPTVLL.E</t>
  </si>
  <si>
    <t>E.LDMFKDLVL.M</t>
  </si>
  <si>
    <t>L.MSLQELVDEERVNPTVLL.E</t>
  </si>
  <si>
    <t>L.VLM(+15.99)SLQEL.V</t>
  </si>
  <si>
    <t>R.PKYMDTRRELDM(+15.99)FKD.L</t>
  </si>
  <si>
    <t>R.ELDMFKDLVL.M</t>
  </si>
  <si>
    <t>Amidation; Deamidation (NQ); Oxidation (M)</t>
  </si>
  <si>
    <t>Oxidation (M); Pyro-glu from E; Pyro-glu from Q</t>
  </si>
  <si>
    <t>NKY</t>
  </si>
  <si>
    <t>Amidation; Pyro-glu from Q</t>
  </si>
  <si>
    <t>Allatotropin-like</t>
  </si>
  <si>
    <t>FFamide</t>
  </si>
  <si>
    <t>R.SIQHQPQSAHM(+15.99)EIADRLLRRILDVTYETLQDLGASNEDLERVQQ.K</t>
  </si>
  <si>
    <t>R.SDLEEIVRDALAREELSNSPWYMENEPV.K</t>
  </si>
  <si>
    <t>R.SDLEEIVRDALAREELSNSPWYM(+15.99)ENEPV.K</t>
  </si>
  <si>
    <t>R.SPELDEQSDEFAHRM(+15.99).R</t>
  </si>
  <si>
    <t>R.SIQHQPQ(+.98)SAHM(+15.99)EIADRLLRRILDVTYETLQDLGASNEDLERVQQ.K</t>
  </si>
  <si>
    <t>R.NGFSEELLEDNENTQELM(+15.99)ARLAEY.K</t>
  </si>
  <si>
    <t>R.GVFTQANGGYIRM(-.98)(+15.99).G</t>
  </si>
  <si>
    <t>K.EFWEGPAPADINH</t>
  </si>
  <si>
    <t>R.GVNGFHWGQESEN</t>
  </si>
  <si>
    <t>P.TRTEDVLQEANM(+15.99)A.L</t>
  </si>
  <si>
    <t>R.NGFSEELLEDNENTQELMARLAEY.K</t>
  </si>
  <si>
    <t>R.AFDSDADDGFFRY.R</t>
  </si>
  <si>
    <t>P.FDSISGSHGLSG.F</t>
  </si>
  <si>
    <t>R.Q(-17.03)ERSTDLADALAILQRQ.R</t>
  </si>
  <si>
    <t>S.LPTRTEDVLQEANMAL.E</t>
  </si>
  <si>
    <t>R.VKEFWEGPAPADIN(+.98)H(-.98)</t>
  </si>
  <si>
    <t>Deamidation (NQ); Amidation</t>
  </si>
  <si>
    <t>R.KFDSIADGSRFSS.F</t>
  </si>
  <si>
    <t>R.PFDSISGSHGL.S</t>
  </si>
  <si>
    <t>D.SIADGSRFSSF(-.98).G</t>
  </si>
  <si>
    <t>G.E(-18.01)KQTQKPYIAFPRM(-.98)(+15.99).G</t>
  </si>
  <si>
    <t>Pyro-glu from E; Amidation; Oxidation (M)</t>
  </si>
  <si>
    <t>R.VPIGNDLLALADLLFIERQKQAYSALKAMMDEA(-.98).G</t>
  </si>
  <si>
    <t>R.AM(+15.99)PKGFIIPR.K</t>
  </si>
  <si>
    <t>S.ALNTLEDHQETHQPQ.K</t>
  </si>
  <si>
    <t>L.DSLGGFNVHGY.K</t>
  </si>
  <si>
    <t>T.RTEDVLQEANM(+15.99)AL.E</t>
  </si>
  <si>
    <t>S.LPTRTEDVLQEAN(+.98)M(-.98).A</t>
  </si>
  <si>
    <t>R.GFRMNSASRVAHGY(-.98).G</t>
  </si>
  <si>
    <t>S.LGGFNVHGY.K</t>
  </si>
  <si>
    <t>R.TYATTDATLETILNVLKSHAQSLRQLESTVYEQ.K</t>
  </si>
  <si>
    <t>R.GDPFLRF(-.98).G</t>
  </si>
  <si>
    <t>R.GPVFAHNFV(-.98).G</t>
  </si>
  <si>
    <t>K.VPSSFVRI(-.98).G</t>
  </si>
  <si>
    <t>R.NAESAFEDDAVD.L</t>
  </si>
  <si>
    <t>G.ARREIPPPFTFPE.K</t>
  </si>
  <si>
    <t>R.AEDDNGYLAFPRM(-.98)(+15.99).G</t>
  </si>
  <si>
    <t>R.SDKGPVYMRF(-.98).G</t>
  </si>
  <si>
    <t>R.ALDSLGGFNVH(-.98).G</t>
  </si>
  <si>
    <t>R.E(-18.01)GQSSFVRI(-.98).G</t>
  </si>
  <si>
    <t>Pyro-glu from E; Amidation</t>
  </si>
  <si>
    <t>R.SGYLAFPRM(-.98)(+15.99).G</t>
  </si>
  <si>
    <t>R.NFDSIGESSLSGLYQNHM(-.98)(+15.99).G</t>
  </si>
  <si>
    <t>D.SLGGFNVHGY.K</t>
  </si>
  <si>
    <t>R.EPSRISYPRY(-.98).G</t>
  </si>
  <si>
    <t>A.LDSLGGFNVHGY.K</t>
  </si>
  <si>
    <t>R.GDPFLRFG.R</t>
  </si>
  <si>
    <t>R.DSLETRVARGDPFLRF(-.98).G</t>
  </si>
  <si>
    <t>R.E(-18.01)PSRISYPRY(-.98).G</t>
  </si>
  <si>
    <t>R.VARGDPFLRF(-.98).G</t>
  </si>
  <si>
    <t>S.ISDSSAFNHF(-.98).G</t>
  </si>
  <si>
    <t>R.SWSRVSVQP.R</t>
  </si>
  <si>
    <t>luqin</t>
  </si>
  <si>
    <t>S.LPTRTEDVLQEANM(+15.99)ALE(-.98).K</t>
  </si>
  <si>
    <t>R.GFRM(+15.99)NSASRVAHGY(-.98).G</t>
  </si>
  <si>
    <t>G.DPFLRF(-.98).G</t>
  </si>
  <si>
    <t>R.AGPGFPHSFV(-.98).G</t>
  </si>
  <si>
    <t>R.TYATTDATLETILNVLKSHAQSLRQLESTVYEQ(-.98).K</t>
  </si>
  <si>
    <t>S.M(+15.99)VANNADLSGPIS.K</t>
  </si>
  <si>
    <t>R.PFDRIGNSAFTT.F</t>
  </si>
  <si>
    <t>R.SGFRSRSGDDLLGGV.K</t>
  </si>
  <si>
    <t>R.GSFQPYQDKRF.L</t>
  </si>
  <si>
    <t>I.LIGALAVAM(+15.99)VT.A</t>
  </si>
  <si>
    <t>K.NTLFRF(-.98).G</t>
  </si>
  <si>
    <t>R.Q(-17.03)LKMLRL(-.98).G</t>
  </si>
  <si>
    <t>R.Q(-17.03)PFRLFT.K</t>
  </si>
  <si>
    <t>R.SFGHNVVW.K</t>
  </si>
  <si>
    <t>R.GDPFLRF.G</t>
  </si>
  <si>
    <t>R.GIDSIGSGFIKRPLDSIGSS.F</t>
  </si>
  <si>
    <t>K.E(-18.01)AAIVKR(-.98).E</t>
  </si>
  <si>
    <t>R.YPTM(+15.99)SRFI.R</t>
  </si>
  <si>
    <t>T.APSENWKLGFRRGS.R</t>
  </si>
  <si>
    <t>R.FLNERLA.K</t>
  </si>
  <si>
    <t>R.PFDRIGNSAF.A</t>
  </si>
  <si>
    <t>R.YPTMSRFI.R</t>
  </si>
  <si>
    <t>F.VLLGTLHCLAANEVEFLE.A</t>
  </si>
  <si>
    <t>R.YPTM(+15.99)SRFIRI(-.98).G</t>
  </si>
  <si>
    <t>K.GIDSIGSAFIKRPIDSIG.S</t>
  </si>
  <si>
    <t>R.SFDSIGESGLSGINQNFY(-.98).G</t>
  </si>
  <si>
    <t>S.EEM(+15.99)NHVSALNTLEDHQETHQPQ(-.98).K</t>
  </si>
  <si>
    <t>R.VSPKFGHNFV(-.98).G</t>
  </si>
  <si>
    <t>S.LPTRTEDVL.Q</t>
  </si>
  <si>
    <t>S.KDM(+15.99)IQQPLLF(-.98).G</t>
  </si>
  <si>
    <t>K.LDPRAALDLG.A</t>
  </si>
  <si>
    <t>R.GVNPNLNSLFF(-.98).G</t>
  </si>
  <si>
    <t>Significance (-10lgP)</t>
  </si>
  <si>
    <t>infec_1 Area</t>
  </si>
  <si>
    <t>infec_2 Area</t>
  </si>
  <si>
    <t>infec_3 Area</t>
  </si>
  <si>
    <t>noninfec_1 Area</t>
  </si>
  <si>
    <t>noninfec_2 Area</t>
  </si>
  <si>
    <t>noninfec_3 Area</t>
  </si>
  <si>
    <t>Sample Profile (Ratio)</t>
  </si>
  <si>
    <t>Group 1 Area</t>
  </si>
  <si>
    <t>Group 2 Area</t>
  </si>
  <si>
    <t>0.81:0.55:0.80:1.17:1.13:1.00</t>
  </si>
  <si>
    <t>0.66:1.00</t>
  </si>
  <si>
    <t>0.20:0.23:0.25:0.63:0.80:1.00</t>
  </si>
  <si>
    <t>0.28:1.00</t>
  </si>
  <si>
    <t>0.48:0.35:0.48:0.77:0.82:1.00</t>
  </si>
  <si>
    <t>0.51:1.00</t>
  </si>
  <si>
    <t>Amidation; Oxidation (M); Amidation; Oxidation (M)</t>
  </si>
  <si>
    <t>0.42:0.31:0.28:1.41:1.34:1.00</t>
  </si>
  <si>
    <t>0.35:1.00</t>
  </si>
  <si>
    <t>0.61:0.32:0.57:0.55:0.95:1.00</t>
  </si>
  <si>
    <t>0.60:1.00</t>
  </si>
  <si>
    <t>2.89:2.71:3.11:1.11:1.07:1.00</t>
  </si>
  <si>
    <t>26.7:1.00</t>
  </si>
  <si>
    <t>Oxidation (M); Oxidation (M)</t>
  </si>
  <si>
    <t>0.33:0.19:0.43:1.29:0.84:1.00</t>
  </si>
  <si>
    <t>0.30:1.00</t>
  </si>
  <si>
    <t>0:0:0:1.19:0.89:1.00</t>
  </si>
  <si>
    <t>0:0:0:1.18:1.12:1.00</t>
  </si>
  <si>
    <t>0:0:0:1.14:1.03:1.02</t>
  </si>
  <si>
    <t>Buccalin</t>
  </si>
  <si>
    <t>Amidation; Amidation; Amidation</t>
  </si>
  <si>
    <t>0.35:0.33:0.42:0.74:0.79:1.00</t>
  </si>
  <si>
    <t>0.44:1.00</t>
  </si>
  <si>
    <t>Buccalin-like</t>
  </si>
  <si>
    <t>Amidation; Amidation</t>
  </si>
  <si>
    <t>0.68:0.59:0.70:0.88:1.36:1.00</t>
  </si>
  <si>
    <t>0.63:1.00</t>
  </si>
  <si>
    <t>0.56:0.41:0.62:0.69:0.77:1.00</t>
  </si>
  <si>
    <t>0.65:1.00</t>
  </si>
  <si>
    <t>0.32:0.18:0.26:0.75:0.87:1.00</t>
  </si>
  <si>
    <t>0.29:1.00</t>
  </si>
  <si>
    <t>ELH</t>
  </si>
  <si>
    <t>0.33:0.19:0.29:1.20:1.60:1.00</t>
  </si>
  <si>
    <t>0.21:1.00</t>
  </si>
  <si>
    <t>0.44:0.36:0.43:0.78:0.86:1.00</t>
  </si>
  <si>
    <t>0.46:1.00</t>
  </si>
  <si>
    <t>0.42:0.37:0.18:0.60:1.06:1.00</t>
  </si>
  <si>
    <t>0.37:1.00</t>
  </si>
  <si>
    <t>0.32:0.29:0.34:0.72:0.79:1.00</t>
  </si>
  <si>
    <t>0.38:1.00</t>
  </si>
  <si>
    <t>0.46:0.46:0.50:1.12:1.18:1.00</t>
  </si>
  <si>
    <t>0.43:1.00</t>
  </si>
  <si>
    <t>Amidation; Oxidation (M); Pyro-glu from E; Amidation; Amidation</t>
  </si>
  <si>
    <t>0.40:0.32:0.40:0.80:0.80:1.00</t>
  </si>
  <si>
    <t>0:0:0:1.75:1.54:1.00</t>
  </si>
  <si>
    <t>LFRFa</t>
  </si>
  <si>
    <t>Amidation; Oxidation (M); Pyro-glu from E; Amidation; Oxidation (M); Pyro-glu from E</t>
  </si>
  <si>
    <t>0.49:0.41:0.53:0.98:1.03:1.00</t>
  </si>
  <si>
    <t>0.47:1.00</t>
  </si>
  <si>
    <t>1.00:0.51:0.66:0:0:0</t>
  </si>
  <si>
    <t>1.00:0</t>
  </si>
  <si>
    <t>Amidation; Amidation; Oxidation (M); Pyro-glu from Q</t>
  </si>
  <si>
    <t>0.15:0.12:0.14:0.75:0.85:1.00</t>
  </si>
  <si>
    <t>0.16:1.00</t>
  </si>
  <si>
    <t>0.42:0.38:0.49:0.81:0.87:1.00</t>
  </si>
  <si>
    <t>0.45:1.00</t>
  </si>
  <si>
    <t>1.00:0.83:0.72:0:0:0</t>
  </si>
  <si>
    <t>0.23:0.18:0.20:0.78:0.93:1.00</t>
  </si>
  <si>
    <t>0.22:1.00</t>
  </si>
  <si>
    <t>Pep 1</t>
  </si>
  <si>
    <t>0.23:0.19:0.21:0.76:0.82:1.00</t>
  </si>
  <si>
    <t>0.24:1.00</t>
  </si>
  <si>
    <t>Pep 2</t>
  </si>
  <si>
    <t>0.18:0.15:0.18:0.85:0.98:1.00</t>
  </si>
  <si>
    <t>0.18:1.00</t>
  </si>
  <si>
    <t>Pep 3</t>
  </si>
  <si>
    <t>0.40:0.32:0.39:0.80:0.85:1.00</t>
  </si>
  <si>
    <t>0.42:1.00</t>
  </si>
  <si>
    <t>Pep 4</t>
  </si>
  <si>
    <t>Amidation; Amidation; Deamidation (NQ)</t>
  </si>
  <si>
    <t>0.05:0.03:0.07:0.65:0.79:1.00</t>
  </si>
  <si>
    <t>0.06:1.00</t>
  </si>
  <si>
    <t>Amidation; Oxidation (M); Amidation; Amidation</t>
  </si>
  <si>
    <t>0.07:0.08:0.12:0.92:0.29:1.00</t>
  </si>
  <si>
    <t>0.12:1.00</t>
  </si>
  <si>
    <t>0.29:0.15:0.24:0.84:0.78:1.00</t>
  </si>
  <si>
    <t>0.26:1.00</t>
  </si>
  <si>
    <t>0:0:0:0.74:0.98:1.00</t>
  </si>
  <si>
    <t>Amidation; Oxidation (M); Amidation; Oxidation (M); Pyro-glu from E</t>
  </si>
  <si>
    <t>0.37:0.17:0.26:0.56:0.71:1.00</t>
  </si>
  <si>
    <t>3.39:1.89:1.89:1.44:-:1.00</t>
  </si>
  <si>
    <t>1.96:1.00</t>
  </si>
  <si>
    <t>Oxidation (M); Oxidation (M); Oxidation (M); Oxidation (M)</t>
  </si>
  <si>
    <t>0.35:0.24:0.32:0.74:1.15:1.00</t>
  </si>
  <si>
    <t>0.32:1.00</t>
  </si>
  <si>
    <t>Amidation; Oxidation (M); Pyro-glu from E; Amidation; Oxidation (M)</t>
  </si>
  <si>
    <t>8.74:8.30:8.94:0.95:1.02:1.01</t>
  </si>
  <si>
    <t>8.75:1.00</t>
  </si>
  <si>
    <t>Acetylation (K); Amidation</t>
  </si>
  <si>
    <t>BGLB004300-PA</t>
  </si>
  <si>
    <t>Acetylation (K); Amidation; Deamidation (NQ)</t>
  </si>
  <si>
    <t>BGLB008313-PA</t>
  </si>
  <si>
    <t>BGLB008299-PA</t>
  </si>
  <si>
    <t>BGLB012508-PA</t>
  </si>
  <si>
    <t>BGLB010823-PA</t>
  </si>
  <si>
    <t>BGLB006057-PA</t>
  </si>
  <si>
    <t>BGLB010519-PA</t>
  </si>
  <si>
    <t>BGLB002575-PA</t>
  </si>
  <si>
    <t>BGLB000881-PA</t>
  </si>
  <si>
    <t>BGLB010426-PA</t>
  </si>
  <si>
    <t>BGLB005060-PA</t>
  </si>
  <si>
    <t>BGLB005409-PA</t>
  </si>
  <si>
    <t>BGLB007252-PA</t>
  </si>
  <si>
    <t>BGLB012131-PA</t>
  </si>
  <si>
    <t>BGLB008351-PA</t>
  </si>
  <si>
    <t>BGLB000014-PA</t>
  </si>
  <si>
    <t>K.MTQIMFETFNTPAMYVAIQAVLSLYASGR.T</t>
  </si>
  <si>
    <t>F1:92130</t>
  </si>
  <si>
    <t>A.TPGSRDWPTDAVLTPASSVELM(+15.99)ELQEDEAPHRL.R</t>
  </si>
  <si>
    <t>F8:85785</t>
  </si>
  <si>
    <t>D.VKVAVLGAAGGIGQPLSLLLKQSPLITQ.L</t>
  </si>
  <si>
    <t>F8:87310</t>
  </si>
  <si>
    <t>F.NTPAMYVAIQAVLSLYASGR.T</t>
  </si>
  <si>
    <t>F1:91838</t>
  </si>
  <si>
    <t>R.SEVSDHGNPYLQGERM(+15.99)EIAA.K</t>
  </si>
  <si>
    <t>F6:79709</t>
  </si>
  <si>
    <t>F.IESALGVGAGSDEPKAWGNLIAAFNETLKKA</t>
  </si>
  <si>
    <t>F8:87134</t>
  </si>
  <si>
    <t>R.SEVSDHGNPYLQGERM(+15.99)EIA.A</t>
  </si>
  <si>
    <t>F6:79646</t>
  </si>
  <si>
    <t>F6:80736</t>
  </si>
  <si>
    <t>F6:80738</t>
  </si>
  <si>
    <t>F4:68926</t>
  </si>
  <si>
    <t>L.M(+15.99)ELQEDEAPHRL.R</t>
  </si>
  <si>
    <t>F5:70500</t>
  </si>
  <si>
    <t>R.SEVSDHGNPYLQGERMEIAA.K</t>
  </si>
  <si>
    <t>F6:80195</t>
  </si>
  <si>
    <t>E.SALGVGAGSDEPKAWGNLIAAFNETLKKA</t>
  </si>
  <si>
    <t>F8:87028</t>
  </si>
  <si>
    <t>A.TPGSRDWPTDAVLTPASSVEL.M</t>
  </si>
  <si>
    <t>F7:79438</t>
  </si>
  <si>
    <t>G.VGAGSDEPKAWGNLIAAFNETLKKA</t>
  </si>
  <si>
    <t>F8:86817</t>
  </si>
  <si>
    <t>K.IWHHTFYNELR.V</t>
  </si>
  <si>
    <t>F1:87789</t>
  </si>
  <si>
    <t>BGLB008298-PA</t>
  </si>
  <si>
    <t>F.FGPLQQNIHSF.I</t>
  </si>
  <si>
    <t>F6:80591</t>
  </si>
  <si>
    <t>W.GNLIAAFNETLKKA</t>
  </si>
  <si>
    <t>F11:87847</t>
  </si>
  <si>
    <t>L.Q(-17.03)EDEAPHRL.R</t>
  </si>
  <si>
    <t>F4:68462</t>
  </si>
  <si>
    <t>D.EPKAWGNLIAAFNETLKKA</t>
  </si>
  <si>
    <t>F10:88613</t>
  </si>
  <si>
    <t>K.DLYANTVLSGGTTM(+15.99)FPGIADR.M</t>
  </si>
  <si>
    <t>F1:89208</t>
  </si>
  <si>
    <t>M.SSK(+42.01)SKQVLDEEQGRQSGIQ.S</t>
  </si>
  <si>
    <t>F4:68634</t>
  </si>
  <si>
    <t>N.QLLRIEEELGSQAKFAGKNFKNPK</t>
  </si>
  <si>
    <t>F9:87437</t>
  </si>
  <si>
    <t>F8:85197</t>
  </si>
  <si>
    <t>Q.VLDEEQGRQSGIQSRNF.V</t>
  </si>
  <si>
    <t>F5:70766</t>
  </si>
  <si>
    <t>L.MELQEDEAPHRL.R</t>
  </si>
  <si>
    <t>F5:70922</t>
  </si>
  <si>
    <t>E.HQGEHLRRLEPDKEEEIEARRALVAE.S</t>
  </si>
  <si>
    <t>F6:79622</t>
  </si>
  <si>
    <t>R.SDKGPVYM(+15.99)RF(-.98).G</t>
  </si>
  <si>
    <t>F6:79214</t>
  </si>
  <si>
    <t>K.IGLEFFGPLQQNIHSF.I</t>
  </si>
  <si>
    <t>F8:86925</t>
  </si>
  <si>
    <t>V.GAGSDEPKAWGNLIAAFNETLKKA</t>
  </si>
  <si>
    <t>F11:90474</t>
  </si>
  <si>
    <t>D.VKVAVLGAAGGIGQPLSL.L</t>
  </si>
  <si>
    <t>F7:79840</t>
  </si>
  <si>
    <t>A.LGVGAGSDEPKAWGNLIAAFNETLKKA</t>
  </si>
  <si>
    <t>F10:88950</t>
  </si>
  <si>
    <t>F8:86553</t>
  </si>
  <si>
    <t>G.AGSDEPKAWGNLIAAFNETLKKA</t>
  </si>
  <si>
    <t>F8:86715</t>
  </si>
  <si>
    <t>F7:79755</t>
  </si>
  <si>
    <t>F.IESALGVGAGSDEPKAWGNLIAAF.N</t>
  </si>
  <si>
    <t>F8:86818</t>
  </si>
  <si>
    <t>F7:78905</t>
  </si>
  <si>
    <t>F8:86449</t>
  </si>
  <si>
    <t>F.IESALGVGAGSDEPKAWGNLIAA.F</t>
  </si>
  <si>
    <t>F7:79419</t>
  </si>
  <si>
    <t>M.SSK(+42.01)SKQVLDEEQGRQSGIQSRNFVITRTD.P</t>
  </si>
  <si>
    <t>F10:85959</t>
  </si>
  <si>
    <t>K.YSVWIGGSILASLSTFQQMWISKQEYDESGPSIVH.R</t>
  </si>
  <si>
    <t>F5:75437</t>
  </si>
  <si>
    <t>F6:80747</t>
  </si>
  <si>
    <t>M.S(+42.01)SKSKQVLDEEQGRQSGIQ.S</t>
  </si>
  <si>
    <t>Acetylation (N-term)</t>
  </si>
  <si>
    <t>L.VETVGEDERIKQYVSERK</t>
  </si>
  <si>
    <t>F6:79491</t>
  </si>
  <si>
    <t>R.SDKGPVYM(+15.99)RFGRPAGSDYM(+15.99)ASENTSQ.K</t>
  </si>
  <si>
    <t>F6:79366</t>
  </si>
  <si>
    <t>G.LEFFGPLQQNIHSF.I</t>
  </si>
  <si>
    <t>F7:80162</t>
  </si>
  <si>
    <t>R.SEVSDHGNPYLQGERMEIA.A</t>
  </si>
  <si>
    <t>F6:80133</t>
  </si>
  <si>
    <t>R.SAFLPLFIPFA.K</t>
  </si>
  <si>
    <t>F9:91019</t>
  </si>
  <si>
    <t>F6:81314</t>
  </si>
  <si>
    <t>F7:78489</t>
  </si>
  <si>
    <t>P.GSRDWPTDAVLTPASSVEL.M</t>
  </si>
  <si>
    <t>F7:79422</t>
  </si>
  <si>
    <t>M.S(+42.01)SKSKQVLDEEQGRQSGIQSRNFVITRTD.P</t>
  </si>
  <si>
    <t>A.TPGSRDWPTDAVLTPASSVEL(-.98).M</t>
  </si>
  <si>
    <t>F7:79669</t>
  </si>
  <si>
    <t>F6:81651</t>
  </si>
  <si>
    <t>Y.NKRSDNPILPESANEFH.S</t>
  </si>
  <si>
    <t>F5:71271</t>
  </si>
  <si>
    <t>F7:80194</t>
  </si>
  <si>
    <t>E.PKAWGNLIAAFNETLKKA</t>
  </si>
  <si>
    <t>F10:88414</t>
  </si>
  <si>
    <t>F8:85964</t>
  </si>
  <si>
    <t>G.GASLKPEFLEIVNALK</t>
  </si>
  <si>
    <t>F8:86655</t>
  </si>
  <si>
    <t>F5:70816</t>
  </si>
  <si>
    <t>F6:81549</t>
  </si>
  <si>
    <t>F7:77893</t>
  </si>
  <si>
    <t>D.PVALKAAIDRLADAHLSFD.P</t>
  </si>
  <si>
    <t>F8:86062</t>
  </si>
  <si>
    <t>F4:68883</t>
  </si>
  <si>
    <t>K.SLN(+.98)SIGSGFIKRPIDSIGSSFI.K</t>
  </si>
  <si>
    <t>F8:86237</t>
  </si>
  <si>
    <t>F8:85688</t>
  </si>
  <si>
    <t>K.SLN(+.98)SIGSGFI.K</t>
  </si>
  <si>
    <t>F7:79133</t>
  </si>
  <si>
    <t>R.SATLSSPRLEKLFDTYVNL.I</t>
  </si>
  <si>
    <t>F8:86447</t>
  </si>
  <si>
    <t>L.LANIKKGEEFVAKNVK</t>
  </si>
  <si>
    <t>F5:70907</t>
  </si>
  <si>
    <t>P.SRISYPRY(-.98).G</t>
  </si>
  <si>
    <t>F5:70354</t>
  </si>
  <si>
    <t>A.FNETLKKA</t>
  </si>
  <si>
    <t>F4:67181</t>
  </si>
  <si>
    <t>F.NVINGGSHAGNKLAM(+15.99)QEF.M</t>
  </si>
  <si>
    <t>F6:79706</t>
  </si>
  <si>
    <t>R.SAFLPLF.I</t>
  </si>
  <si>
    <t>F8:86944</t>
  </si>
  <si>
    <t>L.FRDSDLLGKFES</t>
  </si>
  <si>
    <t>F6:80456</t>
  </si>
  <si>
    <t>G.NLLLGGNLLLGGNLL.L</t>
  </si>
  <si>
    <t>F9:87869</t>
  </si>
  <si>
    <t>K.LNILSSP(-.98).M</t>
  </si>
  <si>
    <t>F8:84493</t>
  </si>
  <si>
    <t>G.NLIAAFNETLKKA</t>
  </si>
  <si>
    <t>F10:87591</t>
  </si>
  <si>
    <t>D.RM(+15.99)QKEITALAPSTMKIK.I</t>
  </si>
  <si>
    <t>F7:78846</t>
  </si>
  <si>
    <t>F7:78235</t>
  </si>
  <si>
    <t>I.GSGLIGK(+42.01)RN.N</t>
  </si>
  <si>
    <t>F1:89885</t>
  </si>
  <si>
    <t>W.QRIVNGLASGT.V</t>
  </si>
  <si>
    <t>F9:89192</t>
  </si>
  <si>
    <t>V.AVLGAAGGIGQ(-.98).P</t>
  </si>
  <si>
    <t>F3:84974</t>
  </si>
  <si>
    <t>R.YGQSVALA(-.98).S</t>
  </si>
  <si>
    <t>F4:70505</t>
  </si>
  <si>
    <t>S.TPVSNPAPLLG.A</t>
  </si>
  <si>
    <t>F10:87909</t>
  </si>
  <si>
    <t>T.LNASAVDSFPVT.S</t>
  </si>
  <si>
    <t>F6:80453</t>
  </si>
  <si>
    <t>K.KLKPDPSTNKQVSLTSF.F</t>
  </si>
  <si>
    <t>F8:85859</t>
  </si>
  <si>
    <t>I.EEEDDK(+42.01)LFNVAEEELQ.T</t>
  </si>
  <si>
    <t>F5:70555</t>
  </si>
  <si>
    <t>P.TNAPTAAPTN.A</t>
  </si>
  <si>
    <t>F2:85839</t>
  </si>
  <si>
    <t>R.PFN(+.98)EIGSGLIG.K</t>
  </si>
  <si>
    <t>R.NISIAEAMQKGLL.D</t>
  </si>
  <si>
    <t>F11:88309</t>
  </si>
  <si>
    <t>F.KVGPEGII.V</t>
  </si>
  <si>
    <t>F11:89007</t>
  </si>
  <si>
    <t>I.VLLAASLLVEL(-.98).V</t>
  </si>
  <si>
    <t>F8:86568</t>
  </si>
  <si>
    <t>L.IAAFNETLKKA</t>
  </si>
  <si>
    <t>F10:87684</t>
  </si>
  <si>
    <t>L.LGRGLLGLLGIL.D</t>
  </si>
  <si>
    <t>F4:69304</t>
  </si>
  <si>
    <t>S.LTLSVSHSLS.L</t>
  </si>
  <si>
    <t>F5:71137</t>
  </si>
  <si>
    <t>L.QEDEAPHRL.R</t>
  </si>
  <si>
    <t>F4:65186</t>
  </si>
  <si>
    <t>R.GLLGLLGIL.D</t>
  </si>
  <si>
    <t>F10:86403</t>
  </si>
  <si>
    <t>N.GN(+.98)AVWQVMELGL(-.98).N</t>
  </si>
  <si>
    <t>F5:71563</t>
  </si>
  <si>
    <t>Y.IVIAPTIMLCVLT.L</t>
  </si>
  <si>
    <t>F8:86113</t>
  </si>
  <si>
    <t>P.TGIILSGGPE.S</t>
  </si>
  <si>
    <t>F11:88477</t>
  </si>
  <si>
    <t>S.SILDESTSNLSLAS.R</t>
  </si>
  <si>
    <t>F6:80341</t>
  </si>
  <si>
    <t>S.SSAEIAEY.S</t>
  </si>
  <si>
    <t>F5:70289</t>
  </si>
  <si>
    <t>Y.TEEQEEYVEEKQKEVY.T</t>
  </si>
  <si>
    <t>F5:70638</t>
  </si>
  <si>
    <t>E.LSCPALVQPISP.G</t>
  </si>
  <si>
    <t>F6:80859</t>
  </si>
  <si>
    <t>V.MELVKTQKLYLT.E</t>
  </si>
  <si>
    <t>F7:79398</t>
  </si>
  <si>
    <t>R.PIDSIGSSFI.K</t>
  </si>
  <si>
    <t>F9:88311</t>
  </si>
  <si>
    <t>R.GLLGLLGILD(-.98).P</t>
  </si>
  <si>
    <t>F11:86980</t>
  </si>
  <si>
    <t>A.LGGGGLAGGGLI.N</t>
  </si>
  <si>
    <t>F9:89507</t>
  </si>
  <si>
    <t>H.TLAVSLDH.Y</t>
  </si>
  <si>
    <t>F2:85939</t>
  </si>
  <si>
    <t>D.LSKNPALS.D</t>
  </si>
  <si>
    <t>F4:68336</t>
  </si>
  <si>
    <t>F.TKFNANQPDDVLKAD.P</t>
  </si>
  <si>
    <t>F5:71057</t>
  </si>
  <si>
    <t>L.LGRGLLGLL.G</t>
  </si>
  <si>
    <t>F2:84789</t>
  </si>
  <si>
    <t>P.TNAPTDAPTN.A</t>
  </si>
  <si>
    <t>F8:85042</t>
  </si>
  <si>
    <t>E.TVALVGAS.G</t>
  </si>
  <si>
    <t>F2:86858</t>
  </si>
  <si>
    <t>T.GLTDHISSLLK.R</t>
  </si>
  <si>
    <t>F6:80815</t>
  </si>
  <si>
    <t>S.VSPVSPVSPVSP.L</t>
  </si>
  <si>
    <t>F9:86970</t>
  </si>
  <si>
    <t>P.PPPTGSPPPPPTGG.S</t>
  </si>
  <si>
    <t>F4:71102</t>
  </si>
  <si>
    <t>G.VVTGAATSAAI.A</t>
  </si>
  <si>
    <t>F2:86171</t>
  </si>
  <si>
    <t>T.WLMTLGCAAEQASQDNQ(+.98).D</t>
  </si>
  <si>
    <t>Supporting peptides</t>
  </si>
  <si>
    <t>Acetylation (N-term); Amidation</t>
  </si>
  <si>
    <t>Amidation; Deamidation (NQ); Pyro-glu from Q</t>
  </si>
  <si>
    <t>BGLB002574-PA</t>
  </si>
  <si>
    <t>D.PEFQKQVNVIVGGLKSFLDSVND(-.98).P</t>
  </si>
  <si>
    <t>D.PEFQKQVNVIVGGLKSFLDSVND.P</t>
  </si>
  <si>
    <t>L.Q(-17.03)SQAGNKQEAGI(-.98).K</t>
  </si>
  <si>
    <t>E.RFTKFDAN(+.98)QADD.A</t>
  </si>
  <si>
    <t>S.QKCHTGFKAQPSGGPADDPTP.D</t>
  </si>
  <si>
    <t>T.TVNLHVQKQQQLEQ.Q</t>
  </si>
  <si>
    <t>T.TVNLHVQKQQQLE.Q</t>
  </si>
  <si>
    <t>M.S(+42.01)SKSKQVLDEEQGRQSGIQSRNFVITR.T</t>
  </si>
  <si>
    <t>M.S(+42.01)SKSKQVLDEEQGRQSGIQSRNFVIT.R</t>
  </si>
  <si>
    <t>R.SSISPGVYQQLS.S</t>
  </si>
  <si>
    <t>T.KGVAEAKLA(-.98).G</t>
  </si>
  <si>
    <t>G.VRSSISPGVYQQLS.S</t>
  </si>
  <si>
    <t>E.TASLAGDLDHSPSN</t>
  </si>
  <si>
    <t>E.P(+42.01)DTHWGAFVPE.K</t>
  </si>
  <si>
    <t>I.K(+42.01)RDSLSDLYGA(-.98).Y</t>
  </si>
  <si>
    <t>A.TPGSRDWPTDAVLTPASSVELMELQEDEAPHRL.R</t>
  </si>
  <si>
    <t>A.FLPLFIPFA.K</t>
  </si>
  <si>
    <t>G.AGSDEPKAWGNLIAAFNETLKKA(-.98)</t>
  </si>
  <si>
    <t>W.GNLIAAFN(+.98)ETLKKA(-.98)</t>
  </si>
  <si>
    <t>N.LIAAFNETLKKA</t>
  </si>
  <si>
    <t>I.AAFNETLKKA</t>
  </si>
  <si>
    <t>D.PEFLKQVDVIIGGLKSFLDTVDD.P</t>
  </si>
  <si>
    <t>N.V(+42.01)APGSAEARA(-.98).W</t>
  </si>
  <si>
    <t>Locus_8207_Transcript_3/9_Confidence_0.112_Length_2152</t>
  </si>
  <si>
    <t>M.S(+42.01)LSDADKKALDASWKKLTAGADGKKN.A</t>
  </si>
  <si>
    <t>M.S(+42.01)LSDADKKALDAS(-.98).W</t>
  </si>
  <si>
    <t>M.S(+42.01)LSDADKKALDASWKKLTAGAD.G</t>
  </si>
  <si>
    <t>E.SALGVGAGSDEPKAWGNLIAAFNETLKKA(-.98)</t>
  </si>
  <si>
    <t>Locus_15592_Transcript_7/10_Confidence_0.591_Length_1477</t>
  </si>
  <si>
    <t>Locus_29113_Transcript_2/2_Confidence_1.000_Length_668</t>
  </si>
  <si>
    <t>Locus_14201_Transcript_2/2_Confidence_1.000_Length_1356</t>
  </si>
  <si>
    <t>Locus_76782_Transcript_1/1_Confidence_1.000_Length_659</t>
  </si>
  <si>
    <t>Locus_59240_Transcript_1/3_Confidence_0.667_Length_580</t>
  </si>
  <si>
    <t>Locus_51_Transcript_2/3_Confidence_0.583_Length_1211</t>
  </si>
  <si>
    <t>Locus_84615_Transcript_1/1_Confidence_1.000_Length_559</t>
  </si>
  <si>
    <t>A.AVQAIKEAAKELESQEGAKES.R</t>
  </si>
  <si>
    <t>C.Q(-17.03)EQAPSQDPSKDADFEQR.L</t>
  </si>
  <si>
    <t>N.VAKVAGAAALVF(-.98).G</t>
  </si>
  <si>
    <t>C.Q(-17.03)EQAPSQDPSKDADF.E</t>
  </si>
  <si>
    <t>A.K(+42.01)VAGAAALVF(-.98).G</t>
  </si>
  <si>
    <t>N.VAKVAGAAALVF.G</t>
  </si>
  <si>
    <t>Locus_14536_Transcript_1/1_Confidence_1.000_Length_1111</t>
  </si>
  <si>
    <t>E.TTEKNPLPTKETIEQEKTA</t>
  </si>
  <si>
    <t>M.S(+42.01)DKPDISEVTTFDKNKLKKVE.T</t>
  </si>
  <si>
    <t>E.KNPLPTKETIEQEKTA</t>
  </si>
  <si>
    <t>K.KVETTEKNPLPTKETIEQEKTA</t>
  </si>
  <si>
    <t>M.S(+42.01)DKPDISEVTTFDKNKLK.K</t>
  </si>
  <si>
    <t>L.PTKETIEQEKTA</t>
  </si>
  <si>
    <t>Locus_40340_Transcript_1/1_Confidence_1.000_Length_709</t>
  </si>
  <si>
    <t>Locus_15148_Transcript_4/10_Confidence_0.656_Length_1083</t>
  </si>
  <si>
    <t>Locus_36506_Transcript_2/5_Confidence_0.375_Length_644</t>
  </si>
  <si>
    <t>Locus_36506_Transcript_1/5_Confidence_0.375_Length_592</t>
  </si>
  <si>
    <t>Locus_14128_Transcript_1/2_Confidence_1.000_Length_1373</t>
  </si>
  <si>
    <t>Locus_7004_Transcript_3/4_Confidence_0.700_Length_1033</t>
  </si>
  <si>
    <t>Locus_33259_Transcript_7/7_Confidence_0.731_Length_2529</t>
  </si>
  <si>
    <t>Locus_2642_Transcript_2/2_Confidence_1.000_Length_2669</t>
  </si>
  <si>
    <t>Locus_367_Transcript_2/2_Confidence_1.000_Length_2603</t>
  </si>
  <si>
    <t>Locus_20657_Transcript_3/5_Confidence_0.375_Length_1503</t>
  </si>
  <si>
    <t>Locus_3022_Transcript_6/9_Confidence_0.192_Length_1517</t>
  </si>
  <si>
    <t>Locus_35246_Transcript_1/1_Confidence_1.000_Length_1271</t>
  </si>
  <si>
    <t>R.P(+42.01)IDRFSFAGG(-.98).I</t>
  </si>
  <si>
    <t>Locus_51400_Transcript_2/3_Confidence_0.600_Length_581</t>
  </si>
  <si>
    <t>Locus_51400_Transcript_3/3_Confidence_0.700_Length_632</t>
  </si>
  <si>
    <t>Locus_58137_Transcript_1/2_Confidence_1.000_Length_665</t>
  </si>
  <si>
    <t>Locus_2863_Transcript_1/1_Confidence_1.000_Length_1075</t>
  </si>
  <si>
    <t>M.PETTDAPVPETDAKAAEAKPTE.A</t>
  </si>
  <si>
    <t>M.PETTDAPVPETDAKAAEAKPT.E</t>
  </si>
  <si>
    <t>M.PETTDAPVPETDAKAAEAKPTE(-.98).A</t>
  </si>
  <si>
    <t>Locus_2269_Transcript_16/22_Confidence_0.107_Length_1681</t>
  </si>
  <si>
    <t>Locus_1956_Transcript_2/6_Confidence_0.500_Length_1174</t>
  </si>
  <si>
    <t>A.LPIEEETRDAEEEKAKTRTILANVFYNM(+15.99).L</t>
  </si>
  <si>
    <t>R.SKSSKWAGSGESETLIRPLA.L</t>
  </si>
  <si>
    <t>A.LPIEEETRDAEEEKAKTRTILANVFYNM.L</t>
  </si>
  <si>
    <t>M.LQSKLESELTQPEPQD.F</t>
  </si>
  <si>
    <t>D.FEIPYESS.K</t>
  </si>
  <si>
    <t>Locus_19675_Transcript_1/1_Confidence_1.000_Length_1452</t>
  </si>
  <si>
    <t>Locus_16631_Transcript_2/10_Confidence_0.333_Length_605</t>
  </si>
  <si>
    <t>M.VQKVYFDIAKDGQPLGRVIF.Q</t>
  </si>
  <si>
    <t>M.VQKVYFDIAKDGQPLGRVIFQL.F</t>
  </si>
  <si>
    <t>D.IAKDGQPLGRVIFQL.F</t>
  </si>
  <si>
    <t>Locus_3527_Transcript_5/10_Confidence_0.181_Length_917</t>
  </si>
  <si>
    <t>Locus_3527_Transcript_3/10_Confidence_0.181_Length_917</t>
  </si>
  <si>
    <t>Locus_16557_Transcript_4/5_Confidence_0.375_Length_642</t>
  </si>
  <si>
    <t>Locus_1977_Transcript_3/7_Confidence_0.500_Length_890</t>
  </si>
  <si>
    <t>Locus_38992_Transcript_1/1_Confidence_1.000_Length_953</t>
  </si>
  <si>
    <t>Locus_21651_Transcript_1/1_Confidence_1.000_Length_940</t>
  </si>
  <si>
    <t>Locus_9498_Transcript_1/1_Confidence_1.000_Length_1577</t>
  </si>
  <si>
    <t>Locus_29732_Transcript_1/1_Confidence_1.000_Length_774</t>
  </si>
  <si>
    <t>Locus_1597_Transcript_4/5_Confidence_0.400_Length_767</t>
  </si>
  <si>
    <t>Locus_6090_Transcript_1/1_Confidence_1.000_Length_1174</t>
  </si>
  <si>
    <t>Locus_60827_Transcript_1/1_Confidence_1.000_Length_1423</t>
  </si>
  <si>
    <t>Locus_6303_Transcript_9/10_Confidence_0.143_Length_658</t>
  </si>
  <si>
    <t>K.SLDSIGSGFIKRPIDSIGSSFI.K</t>
  </si>
  <si>
    <t>K.SIDSIGSGFI.K</t>
  </si>
  <si>
    <t>Locus_3022_Transcript_8/9_Confidence_0.244_Length_1788</t>
  </si>
  <si>
    <t>Locus_5417_Transcript_1/1_Confidence_1.000_Length_1347</t>
  </si>
  <si>
    <t>Locus_47699_Transcript_1/3_Confidence_0.375_Length_584</t>
  </si>
  <si>
    <t>Locus_47699_Transcript_3/3_Confidence_0.375_Length_584</t>
  </si>
  <si>
    <t>Locus_11742_Transcript_4/5_Confidence_0.656_Length_1095</t>
  </si>
  <si>
    <t>Locus_14164_Transcript_1/2_Confidence_1.000_Length_2027</t>
  </si>
  <si>
    <t>Locus_8668_Transcript_1/1_Confidence_1.000_Length_1431</t>
  </si>
  <si>
    <t>Locus_7358_Transcript_9/9_Confidence_0.395_Length_2560</t>
  </si>
  <si>
    <t>Locus_5611_Transcript_3/8_Confidence_0.400_Length_982</t>
  </si>
  <si>
    <t>Locus_12347_Transcript_1/1_Confidence_1.000_Length_909</t>
  </si>
  <si>
    <t>Locus_1292_Transcript_8/10_Confidence_0.364_Length_2052</t>
  </si>
  <si>
    <t>S.IPVIVPFIADHPFL.Y</t>
  </si>
  <si>
    <t>S.RSIPVIVPFIADHPFL.Y</t>
  </si>
  <si>
    <t>R.SIPVIVPFIADHPFL.Y</t>
  </si>
  <si>
    <t>Locus_1292_Transcript_5/10_Confidence_0.455_Length_2189</t>
  </si>
  <si>
    <t>Locus_1292_Transcript_7/10_Confidence_0.364_Length_1283</t>
  </si>
  <si>
    <t>Locus_1292_Transcript_3/10_Confidence_0.212_Length_1230</t>
  </si>
  <si>
    <t>Locus_1292_Transcript_4/10_Confidence_0.303_Length_1297</t>
  </si>
  <si>
    <t>Locus_1292_Transcript_1/10_Confidence_0.485_Length_1616</t>
  </si>
  <si>
    <t>Locus_1207_Transcript_4/9_Confidence_0.048_Length_593</t>
  </si>
  <si>
    <t>Locus_19306_Transcript_3/3_Confidence_0.818_Length_773</t>
  </si>
  <si>
    <t>Locus_19306_Transcript_1/3_Confidence_0.455_Length_698</t>
  </si>
  <si>
    <t>Locus_1597_Transcript_3/5_Confidence_0.400_Length_650</t>
  </si>
  <si>
    <t>Locus_8859_Transcript_1/1_Confidence_1.000_Length_1033</t>
  </si>
  <si>
    <t>Locus_30900_Transcript_1/1_Confidence_1.000_Length_572</t>
  </si>
  <si>
    <t>R.GRNFIGSGSDSGINSFDDYLF.M</t>
  </si>
  <si>
    <t>R.GRNFIGSGSDSGINSFDD.Y</t>
  </si>
  <si>
    <t>R.SLRVNRGRNFIGSGSDSGINSFDDYLF.M</t>
  </si>
  <si>
    <t>Locus_8456_Transcript_6/7_Confidence_0.364_Length_1458</t>
  </si>
  <si>
    <t>C.ASLGEKFENNEDKTSQGA.K</t>
  </si>
  <si>
    <t>Locus_1365_Transcript_6/10_Confidence_0.385_Length_1628</t>
  </si>
  <si>
    <t>M.PVRRQTPTIAVPRLHSSFGNVRHDY.G</t>
  </si>
  <si>
    <t>D.APRLARARAENLKRAASEPRLNYE.R</t>
  </si>
  <si>
    <t>Locus_1365_Transcript_10/10_Confidence_0.385_Length_1730</t>
  </si>
  <si>
    <t>Locus_3388_Transcript_7/9_Confidence_0.143_Length_1034</t>
  </si>
  <si>
    <t>Locus_3388_Transcript_5/9_Confidence_0.143_Length_1476</t>
  </si>
  <si>
    <t>Locus_59139_Transcript_1/2_Confidence_0.400_Length_794</t>
  </si>
  <si>
    <t>Locus_7827_Transcript_1/2_Confidence_1.000_Length_1154</t>
  </si>
  <si>
    <t>Locus_7907_Transcript_1/4_Confidence_0.833_Length_1127</t>
  </si>
  <si>
    <t>Locus_6726_Transcript_4/4_Confidence_0.625_Length_1443</t>
  </si>
  <si>
    <t>Locus_6066_Transcript_2/2_Confidence_1.000_Length_2351</t>
  </si>
  <si>
    <t>Locus_6703_Transcript_1/2_Confidence_1.000_Length_1929</t>
  </si>
  <si>
    <t>Locus_8918_Transcript_2/2_Confidence_0.769_Length_910</t>
  </si>
  <si>
    <t>Locus_7358_Transcript_4/9_Confidence_0.395_Length_2560</t>
  </si>
  <si>
    <t>Locus_17334_Transcript_3/3_Confidence_0.875_Length_1902</t>
  </si>
  <si>
    <t>Locus_1365_Transcript_9/10_Confidence_0.115_Length_1819</t>
  </si>
  <si>
    <t>Locus_8693_Transcript_1/1_Confidence_1.000_Length_1648</t>
  </si>
  <si>
    <t>Locus_23878_Transcript_3/6_Confidence_0.278_Length_1347</t>
  </si>
  <si>
    <t>Locus_1397_Transcript_3/3_Confidence_0.833_Length_678</t>
  </si>
  <si>
    <t>R.SSDFDPTREADLDHLSIDS.R</t>
  </si>
  <si>
    <t>Locus_44248_Transcript_1/1_Confidence_1.000_Length_1263</t>
  </si>
  <si>
    <t>Locus_17143_Transcript_1/1_Confidence_1.000_Length_1003</t>
  </si>
  <si>
    <t>Locus_3022_Transcript_1/9_Confidence_0.141_Length_1502</t>
  </si>
  <si>
    <t>Locus_3022_Transcript_7/9_Confidence_0.269_Length_1812</t>
  </si>
  <si>
    <t>Locus_3022_Transcript_5/9_Confidence_0.359_Length_1838</t>
  </si>
  <si>
    <t>Locus_25558_Transcript_1/1_Confidence_1.000_Length_600</t>
  </si>
  <si>
    <t>R.LQRLSGYSNFLLPEAF.R</t>
  </si>
  <si>
    <t>G.APTNGLSSSNDVARDSDL.Y</t>
  </si>
  <si>
    <t>R.LQRLSGYSNFLL.P</t>
  </si>
  <si>
    <t>Locus_46826_Transcript_1/1_Confidence_1.000_Length_650</t>
  </si>
  <si>
    <t>Locus_52861_Transcript_1/1_Confidence_1.000_Length_722</t>
  </si>
  <si>
    <t>Locus_2441_Transcript_8/13_Confidence_0.190_Length_1130</t>
  </si>
  <si>
    <t>Locus_2441_Transcript_7/13_Confidence_0.259_Length_1143</t>
  </si>
  <si>
    <t>Locus_2441_Transcript_10/13_Confidence_0.224_Length_1093</t>
  </si>
  <si>
    <t>Locus_5014_Transcript_4/5_Confidence_0.500_Length_2085</t>
  </si>
  <si>
    <t>Locus_8988_Transcript_2/8_Confidence_0.366_Length_569</t>
  </si>
  <si>
    <t>Locus_8988_Transcript_6/8_Confidence_0.341_Length_614</t>
  </si>
  <si>
    <t>Locus_12313_Transcript_2/2_Confidence_0.938_Length_821</t>
  </si>
  <si>
    <t>G.DEIAKWAPLVF.S</t>
  </si>
  <si>
    <t>Locus_12313_Transcript_1/2_Confidence_0.562_Length_719</t>
  </si>
  <si>
    <t>Locus_40413_Transcript_1/1_Confidence_1.000_Length_1021</t>
  </si>
  <si>
    <t>Locus_22335_Transcript_1/1_Confidence_1.000_Length_839</t>
  </si>
  <si>
    <t>Locus_18554_Transcript_1/1_Confidence_1.000_Length_873</t>
  </si>
  <si>
    <t>Locus_39067_Transcript_1/1_Confidence_1.000_Length_767</t>
  </si>
  <si>
    <t>Locus_8474_Transcript_1/1_Confidence_1.000_Length_616</t>
  </si>
  <si>
    <t>Y.FLYKLLKRKPKAVEIKH</t>
  </si>
  <si>
    <t>F.LYKLLKRKPKAVEIKH</t>
  </si>
  <si>
    <t>Locus_67463_Transcript_1/1_Confidence_1.000_Length_903</t>
  </si>
  <si>
    <t>Locus_20452_Transcript_4/5_Confidence_0.562_Length_4429</t>
  </si>
  <si>
    <t>Locus_20452_Transcript_5/5_Confidence_0.375_Length_2530</t>
  </si>
  <si>
    <t>Locus_20452_Transcript_2/5_Confidence_0.500_Length_3457</t>
  </si>
  <si>
    <t>Locus_14076_Transcript_3/7_Confidence_0.409_Length_1711</t>
  </si>
  <si>
    <t>Locus_33859_Transcript_1/1_Confidence_1.000_Length_642</t>
  </si>
  <si>
    <t>S.APLNSKPDEV.K</t>
  </si>
  <si>
    <t>Locus_52276_Transcript_1/1_Confidence_1.000_Length_699</t>
  </si>
  <si>
    <t>Locus_7536_Transcript_1/2_Confidence_1.000_Length_2014</t>
  </si>
  <si>
    <t>Locus_7126_Transcript_1/4_Confidence_0.667_Length_2272</t>
  </si>
  <si>
    <t>Locus_20368_Transcript_1/1_Confidence_1.000_Length_1566</t>
  </si>
  <si>
    <t>Locus_32929_Transcript_2/2_Confidence_1.000_Length_784</t>
  </si>
  <si>
    <t>Locus_17865_Transcript_5/8_Confidence_0.174_Length_812</t>
  </si>
  <si>
    <t>Locus_13356_Transcript_7/7_Confidence_0.375_Length_1104</t>
  </si>
  <si>
    <t>Locus_6044_Transcript_8/9_Confidence_0.341_Length_2315</t>
  </si>
  <si>
    <t>L.YRVPQDELAKKIN</t>
  </si>
  <si>
    <t>Locus_6044_Transcript_9/9_Confidence_0.341_Length_2306</t>
  </si>
  <si>
    <t>Locus_856_Transcript_7/10_Confidence_0.262_Length_2334</t>
  </si>
  <si>
    <t>Locus_4666_Transcript_3/4_Confidence_0.500_Length_4080</t>
  </si>
  <si>
    <t>Locus_1656_Transcript_7/7_Confidence_0.333_Length_1696</t>
  </si>
  <si>
    <t>Locus_11384_Transcript_2/7_Confidence_0.500_Length_970</t>
  </si>
  <si>
    <t>F.FGSGLTAPFILMRRHLLLQSSK</t>
  </si>
  <si>
    <t>L.FFGSGLTAPFILMRRHLLLQSSK</t>
  </si>
  <si>
    <t>Locus_25752_Transcript_3/3_Confidence_0.667_Length_1005</t>
  </si>
  <si>
    <t>Locus_1307_Transcript_4/10_Confidence_0.333_Length_3002</t>
  </si>
  <si>
    <t>Locus_9752_Transcript_5/9_Confidence_0.435_Length_2420</t>
  </si>
  <si>
    <t>Locus_6921_Transcript_4/9_Confidence_0.417_Length_2696</t>
  </si>
  <si>
    <t>Locus_9752_Transcript_1/9_Confidence_0.391_Length_3283</t>
  </si>
  <si>
    <t>Locus_73771_Transcript_3/3_Confidence_0.818_Length_501</t>
  </si>
  <si>
    <t>Q.TSAHSEELQTSVHSEELQ.S</t>
  </si>
  <si>
    <t>Locus_73771_Transcript_2/3_Confidence_0.727_Length_631</t>
  </si>
  <si>
    <t>Locus_11806_Transcript_1/1_Confidence_1.000_Length_1035</t>
  </si>
  <si>
    <t>L.DEQDTYAPSPPAI.K</t>
  </si>
  <si>
    <t>Locus_1086_Transcript_2/10_Confidence_0.295_Length_587</t>
  </si>
  <si>
    <t>Locus_1086_Transcript_9/10_Confidence_0.614_Length_1431</t>
  </si>
  <si>
    <t>Locus_1086_Transcript_6/10_Confidence_0.614_Length_1405</t>
  </si>
  <si>
    <t>Locus_1086_Transcript_7/10_Confidence_0.727_Length_1488</t>
  </si>
  <si>
    <t>Locus_14378_Transcript_1/1_Confidence_1.000_Length_602</t>
  </si>
  <si>
    <t>Locus_41200_Transcript_1/2_Confidence_1.000_Length_1087</t>
  </si>
  <si>
    <t>Locus_23274_Transcript_1/1_Confidence_1.000_Length_534</t>
  </si>
  <si>
    <t>Locus_19979_Transcript_1/1_Confidence_1.000_Length_1346</t>
  </si>
  <si>
    <t>Locus_11384_Transcript_5/7_Confidence_0.342_Length_607</t>
  </si>
  <si>
    <t>Locus_14628_Transcript_2/2_Confidence_1.000_Length_715</t>
  </si>
  <si>
    <t>Locus_23053_Transcript_6/6_Confidence_0.357_Length_904</t>
  </si>
  <si>
    <t>Locus_12017_Transcript_1/2_Confidence_1.000_Length_1039</t>
  </si>
  <si>
    <t>Locus_13975_Transcript_5/5_Confidence_0.600_Length_1189</t>
  </si>
  <si>
    <t>R.LIIVPFIADHPFL.Y</t>
  </si>
  <si>
    <t>Locus_13975_Transcript_4/5_Confidence_0.400_Length_1191</t>
  </si>
  <si>
    <t>Locus_13975_Transcript_1/5_Confidence_0.500_Length_676</t>
  </si>
  <si>
    <t>Locus_867_Transcript_29/33_Confidence_0.167_Length_12512</t>
  </si>
  <si>
    <t>Locus_25780_Transcript_2/2_Confidence_1.000_Length_517</t>
  </si>
  <si>
    <t>F.LSLPLSISYL.S</t>
  </si>
  <si>
    <t>Locus_10761_Transcript_1/2_Confidence_1.000_Length_723</t>
  </si>
  <si>
    <t>R.GHPEVKSALQQSGYRRI.K</t>
  </si>
  <si>
    <t>Locus_60465_Transcript_1/1_Confidence_1.000_Length_824</t>
  </si>
  <si>
    <t>Locus_37269_Transcript_1/1_Confidence_1.000_Length_500</t>
  </si>
  <si>
    <t>L.DEVQDQIASISH</t>
  </si>
  <si>
    <t>Locus_30946_Transcript_1/1_Confidence_1.000_Length_583</t>
  </si>
  <si>
    <t>Locus_13238_Transcript_2/2_Confidence_1.000_Length_874</t>
  </si>
  <si>
    <t>Locus_6923_Transcript_5/10_Confidence_0.259_Length_673</t>
  </si>
  <si>
    <t>E.DFIQKVLKGPE</t>
  </si>
  <si>
    <t>Locus_6923_Transcript_8/10_Confidence_0.333_Length_682</t>
  </si>
  <si>
    <t>Locus_11478_Transcript_1/2_Confidence_1.000_Length_611</t>
  </si>
  <si>
    <t>Locus_53302_Transcript_1/1_Confidence_1.000_Length_787</t>
  </si>
  <si>
    <t>Locus_10256_Transcript_1/1_Confidence_1.000_Length_845</t>
  </si>
  <si>
    <t>Locus_790_Transcript_1/3_Confidence_0.667_Length_2012</t>
  </si>
  <si>
    <t>Locus_790_Transcript_3/3_Confidence_0.667_Length_2505</t>
  </si>
  <si>
    <t>Locus_790_Transcript_2/3_Confidence_0.667_Length_2610</t>
  </si>
  <si>
    <t>Locus_867_Transcript_28/33_Confidence_0.167_Length_12512</t>
  </si>
  <si>
    <t>Locus_4493_Transcript_1/1_Confidence_1.000_Length_584</t>
  </si>
  <si>
    <t>N.NNTGVFSYKKLLEFPSLSEIK.D</t>
  </si>
  <si>
    <t>Locus_46600_Transcript_1/1_Confidence_1.000_Length_646</t>
  </si>
  <si>
    <t>Locus_69364_Transcript_1/2_Confidence_1.000_Length_842</t>
  </si>
  <si>
    <t>Locus_69364_Transcript_2/2_Confidence_1.000_Length_847</t>
  </si>
  <si>
    <t>Locus_25990_Transcript_1/1_Confidence_1.000_Length_928</t>
  </si>
  <si>
    <t>Locus_28622_Transcript_1/1_Confidence_1.000_Length_1586</t>
  </si>
  <si>
    <t>L.LSTTLDSNYVPVKA.R</t>
  </si>
  <si>
    <t>Locus_10084_Transcript_3/3_Confidence_0.600_Length_2320</t>
  </si>
  <si>
    <t>Locus_14524_Transcript_1/1_Confidence_1.000_Length_977</t>
  </si>
  <si>
    <t>G.FVKRNTDIQLDDRSHS.R</t>
  </si>
  <si>
    <t>Locus_8207_Transcript_3/9_Confidence_0.112_Length_21522-2	65	517</t>
  </si>
  <si>
    <t>Locus_15592_Transcript_7/10_Confidence_0.591_Length_1477	+2	635	1168</t>
  </si>
  <si>
    <t>Locus_29113_Transcript_2/2_Confidence_1.000_Length_668	-3	120	446</t>
  </si>
  <si>
    <t>Locus_14201_Transcript_2/2_Confidence_1.000_Length_1356	-1	37	384</t>
  </si>
  <si>
    <t>Locus_76782_Transcript_1/1_Confidence_1.000_Length_659	+2	53	394</t>
  </si>
  <si>
    <t>Locus_59240_Transcript_1/3_Confidence_0.667_Length_580	+1	4	375</t>
  </si>
  <si>
    <t>Locus_51_Transcript_2/3_Confidence_0.583_Length_1211	+1	280	1152</t>
  </si>
  <si>
    <t>Locus_84615_Transcript_1/1_Confidence_1.000_Length_559	+3	45	317</t>
  </si>
  <si>
    <t>Acetylation (N-term); Amidation; Pyro-glu from Q</t>
  </si>
  <si>
    <t>Locus_14536_Transcript_1/1_Confidence_1.000_Length_1111	-2	2	202</t>
  </si>
  <si>
    <t>Locus_40340_Transcript_1/1_Confidence_1.000_Length_709	+2	23	253</t>
  </si>
  <si>
    <t>Locus_15148_Transcript_4/10_Confidence_0.656_Length_1083	+2	416	691</t>
  </si>
  <si>
    <t>Locus_36506_Transcript_2/5_Confidence_0.375_Length_644	+2	173	463</t>
  </si>
  <si>
    <t>Locus_36506_Transcript_1/5_Confidence_0.375_Length_592	-1	13	411</t>
  </si>
  <si>
    <t>Locus_14128_Transcript_1/2_Confidence_1.000_Length_1373	+1	166	645</t>
  </si>
  <si>
    <t>Locus_7004_Transcript_3/4_Confidence_0.700_Length_1033	+3	201	797</t>
  </si>
  <si>
    <t>Locus_33259_Transcript_7/7_Confidence_0.731_Length_2529	+3	1140	2162</t>
  </si>
  <si>
    <t>Locus_2642_Transcript_2/2_Confidence_1.000_Length_2669	-2	1220	2242</t>
  </si>
  <si>
    <t>Locus_367_Transcript_2/2_Confidence_1.000_Length_2603	-2	1187	2209</t>
  </si>
  <si>
    <t>Locus_20657_Transcript_3/5_Confidence_0.375_Length_1503	-2	104	1126</t>
  </si>
  <si>
    <t>Locus_3022_Transcript_6/9_Confidence_0.192_Length_1517	-3	333	1517</t>
  </si>
  <si>
    <t>Locus_35246_Transcript_1/1_Confidence_1.000_Length_1271	-3	15	791</t>
  </si>
  <si>
    <t>Locus_51400_Transcript_2/3_Confidence_0.600_Length_581	-1	1	204</t>
  </si>
  <si>
    <t>Locus_51400_Transcript_3/3_Confidence_0.700_Length_632	-1	1	255</t>
  </si>
  <si>
    <t>Locus_58137_Transcript_1/2_Confidence_1.000_Length_665	-2	2	265</t>
  </si>
  <si>
    <t>Locus_2863_Transcript_1/1_Confidence_1.000_Length_1075	+3	276	1073</t>
  </si>
  <si>
    <t>Locus_2269_Transcript_16/22_Confidence_0.107_Length_1681	-3	237	1493</t>
  </si>
  <si>
    <t>Locus_1956_Transcript_2/6_Confidence_0.500_Length_1174	-2	425	844</t>
  </si>
  <si>
    <t>Locus_19675_Transcript_1/1_Confidence_1.000_Length_1452	-3	12	1007</t>
  </si>
  <si>
    <t>Locus_16631_Transcript_2/10_Confidence_0.333_Length_605	-3	84	545</t>
  </si>
  <si>
    <t>Locus_3527_Transcript_5/10_Confidence_0.181_Length_917	+2	449	916</t>
  </si>
  <si>
    <t>Locus_3527_Transcript_3/10_Confidence_0.181_Length_917	-1	439	915</t>
  </si>
  <si>
    <t>Locus_16557_Transcript_4/5_Confidence_0.375_Length_642	+1	73	561</t>
  </si>
  <si>
    <t>Locus_1977_Transcript_3/7_Confidence_0.500_Length_890	+3	63	551</t>
  </si>
  <si>
    <t>Locus_38992_Transcript_1/1_Confidence_1.000_Length_953	+2	2	229</t>
  </si>
  <si>
    <t>Locus_21651_Transcript_1/1_Confidence_1.000_Length_940	+2	2	232</t>
  </si>
  <si>
    <t>Locus_9498_Transcript_1/1_Confidence_1.000_Length_1577	+3	114	404</t>
  </si>
  <si>
    <t>Locus_29732_Transcript_1/1_Confidence_1.000_Length_774	+1	1	495</t>
  </si>
  <si>
    <t>Locus_1597_Transcript_4/5_Confidence_0.400_Length_767	+1	223	669</t>
  </si>
  <si>
    <t>Locus_6090_Transcript_1/1_Confidence_1.000_Length_1174	+1	73	1173</t>
  </si>
  <si>
    <t>Locus_60827_Transcript_1/1_Confidence_1.000_Length_1423	+1	115	1422</t>
  </si>
  <si>
    <t>Locus_6303_Transcript_9/10_Confidence_0.143_Length_658	-2	2	658</t>
  </si>
  <si>
    <t>Locus_3022_Transcript_8/9_Confidence_0.244_Length_1788	+1	574	1788</t>
  </si>
  <si>
    <t>Locus_5417_Transcript_1/1_Confidence_1.000_Length_1347	+1	7	969</t>
  </si>
  <si>
    <t>Locus_47699_Transcript_1/3_Confidence_0.375_Length_584	+2	185	583</t>
  </si>
  <si>
    <t>Locus_47699_Transcript_3/3_Confidence_0.375_Length_584	+2	185	583</t>
  </si>
  <si>
    <t>Locus_11742_Transcript_4/5_Confidence_0.656_Length_1095	-1	310	1095</t>
  </si>
  <si>
    <t>Locus_14164_Transcript_1/2_Confidence_1.000_Length_2027	+2	1262	1633</t>
  </si>
  <si>
    <t>Locus_8668_Transcript_1/1_Confidence_1.000_Length_1431	+3	93	1220</t>
  </si>
  <si>
    <t>Locus_7358_Transcript_9/9_Confidence_0.395_Length_2560	+2	77	1204</t>
  </si>
  <si>
    <t>Locus_5611_Transcript_3/8_Confidence_0.400_Length_982	-3	363	923</t>
  </si>
  <si>
    <t>Locus_12347_Transcript_1/1_Confidence_1.000_Length_909	-3	27	638</t>
  </si>
  <si>
    <t>Locus_1292_Transcript_8/10_Confidence_0.364_Length_2052	-2	803	1972</t>
  </si>
  <si>
    <t>Locus_1292_Transcript_5/10_Confidence_0.455_Length_2189	-1	1150	2109</t>
  </si>
  <si>
    <t>Locus_1292_Transcript_7/10_Confidence_0.364_Length_1283	-1	211	1203</t>
  </si>
  <si>
    <t>Locus_1292_Transcript_3/10_Confidence_0.212_Length_1230	-2	122	1150</t>
  </si>
  <si>
    <t>Locus_1292_Transcript_4/10_Confidence_0.303_Length_1297	-3	48	1217</t>
  </si>
  <si>
    <t>Locus_1292_Transcript_1/10_Confidence_0.485_Length_1616	-1	367	1536</t>
  </si>
  <si>
    <t>Locus_1207_Transcript_4/9_Confidence_0.048_Length_593	+2	8	505</t>
  </si>
  <si>
    <t>Locus_19306_Transcript_3/3_Confidence_0.818_Length_773	+3	171	698</t>
  </si>
  <si>
    <t>Locus_19306_Transcript_1/3_Confidence_0.455_Length_698	+3	171	698</t>
  </si>
  <si>
    <t>Locus_1597_Transcript_3/5_Confidence_0.400_Length_650	-3	126	572</t>
  </si>
  <si>
    <t>Locus_8859_Transcript_1/1_Confidence_1.000_Length_1033	+3	288	1031</t>
  </si>
  <si>
    <t>Locus_30900_Transcript_1/1_Confidence_1.000_Length_572	+1	4	306</t>
  </si>
  <si>
    <t>Locus_8456_Transcript_6/7_Confidence_0.364_Length_1458	+2	311	994</t>
  </si>
  <si>
    <t>Locus_1365_Transcript_6/10_Confidence_0.385_Length_1628	+2	152	1009</t>
  </si>
  <si>
    <t>Locus_1365_Transcript_10/10_Confidence_0.385_Length_1730	+2	173	1111</t>
  </si>
  <si>
    <t>Locus_3388_Transcript_7/9_Confidence_0.143_Length_1034	+1	133	1020</t>
  </si>
  <si>
    <t>Locus_3388_Transcript_5/9_Confidence_0.143_Length_1476	+1	133	1407</t>
  </si>
  <si>
    <t>Locus_59139_Transcript_1/2_Confidence_0.400_Length_794	+1	196	516</t>
  </si>
  <si>
    <t>Locus_7827_Transcript_1/2_Confidence_1.000_Length_1154	-2	128	685</t>
  </si>
  <si>
    <t>Locus_7907_Transcript_1/4_Confidence_0.833_Length_1127	-2	2	577</t>
  </si>
  <si>
    <t>Locus_6726_Transcript_4/4_Confidence_0.625_Length_1443	-1	7	717</t>
  </si>
  <si>
    <t>Locus_6066_Transcript_2/2_Confidence_1.000_Length_2351	-2	29	826</t>
  </si>
  <si>
    <t>Locus_6703_Transcript_1/2_Confidence_1.000_Length_1929	+3	333	1064</t>
  </si>
  <si>
    <t>Locus_8918_Transcript_2/2_Confidence_0.769_Length_910	+3	3	884</t>
  </si>
  <si>
    <t>Locus_7358_Transcript_4/9_Confidence_0.395_Length_2560	-2	77	1204</t>
  </si>
  <si>
    <t>Locus_17334_Transcript_3/3_Confidence_0.875_Length_1902	-2	128	1255</t>
  </si>
  <si>
    <t>Locus_1365_Transcript_9/10_Confidence_0.115_Length_1819	+2	173	1819</t>
  </si>
  <si>
    <t>Locus_8693_Transcript_1/1_Confidence_1.000_Length_1648	+2	29	1447</t>
  </si>
  <si>
    <t>Locus_23878_Transcript_3/6_Confidence_0.278_Length_1347	-2	2	295</t>
  </si>
  <si>
    <t>Locus_1397_Transcript_3/3_Confidence_0.833_Length_678	+3	99	677</t>
  </si>
  <si>
    <t>Locus_44248_Transcript_1/1_Confidence_1.000_Length_1263	+1	1	798</t>
  </si>
  <si>
    <t>Locus_17143_Transcript_1/1_Confidence_1.000_Length_1003	+3	3	848</t>
  </si>
  <si>
    <t>Locus_3022_Transcript_1/9_Confidence_0.141_Length_1502	+3	570	1502</t>
  </si>
  <si>
    <t>Locus_3022_Transcript_7/9_Confidence_0.269_Length_1812	+1	574	1812</t>
  </si>
  <si>
    <t>Locus_3022_Transcript_5/9_Confidence_0.359_Length_1838	+1	574	1836</t>
  </si>
  <si>
    <t>Locus_25558_Transcript_1/1_Confidence_1.000_Length_600	+1	52	438</t>
  </si>
  <si>
    <t>Locus_46826_Transcript_1/1_Confidence_1.000_Length_650	+1	25	465</t>
  </si>
  <si>
    <t>Locus_52861_Transcript_1/1_Confidence_1.000_Length_722	+3	174	614</t>
  </si>
  <si>
    <t>Locus_2441_Transcript_8/13_Confidence_0.190_Length_1130	-3	669	884</t>
  </si>
  <si>
    <t>Locus_2441_Transcript_7/13_Confidence_0.259_Length_1143	+1	682	897</t>
  </si>
  <si>
    <t>Locus_2441_Transcript_10/13_Confidence_0.224_Length_1093	-2	632	847</t>
  </si>
  <si>
    <t>Locus_5014_Transcript_4/5_Confidence_0.500_Length_2085	+3	1608	1949</t>
  </si>
  <si>
    <t>Locus_8988_Transcript_2/8_Confidence_0.366_Length_569	-1	31	519</t>
  </si>
  <si>
    <t>Locus_8988_Transcript_6/8_Confidence_0.341_Length_614	-2	2	562</t>
  </si>
  <si>
    <t>Locus_12313_Transcript_2/2_Confidence_0.938_Length_821	+3	279	821</t>
  </si>
  <si>
    <t>Locus_12313_Transcript_1/2_Confidence_0.562_Length_719	-3	177	719</t>
  </si>
  <si>
    <t>Locus_40413_Transcript_1/1_Confidence_1.000_Length_1021	+1	76	321</t>
  </si>
  <si>
    <t>Locus_22335_Transcript_1/1_Confidence_1.000_Length_839	-1	1	390</t>
  </si>
  <si>
    <t>Locus_18554_Transcript_1/1_Confidence_1.000_Length_873	-1	1	468</t>
  </si>
  <si>
    <t>Locus_39067_Transcript_1/1_Confidence_1.000_Length_767	+1	1	345</t>
  </si>
  <si>
    <t>Locus_8474_Transcript_1/1_Confidence_1.000_Length_616	+2	164	343</t>
  </si>
  <si>
    <t>Locus_67463_Transcript_1/1_Confidence_1.000_Length_903	+2	41	808</t>
  </si>
  <si>
    <t>Locus_20452_Transcript_4/5_Confidence_0.562_Length_4429	+1	2008	3753</t>
  </si>
  <si>
    <t>Locus_20452_Transcript_5/5_Confidence_0.375_Length_2530	-1	109	1854</t>
  </si>
  <si>
    <t>Locus_20452_Transcript_2/5_Confidence_0.500_Length_3457	+1	2008	3381</t>
  </si>
  <si>
    <t>Locus_14076_Transcript_3/7_Confidence_0.409_Length_1711	-1	109	1482</t>
  </si>
  <si>
    <t>Locus_33859_Transcript_1/1_Confidence_1.000_Length_642	+2	2	640</t>
  </si>
  <si>
    <t>Locus_52276_Transcript_1/1_Confidence_1.000_Length_699	+3	3	698</t>
  </si>
  <si>
    <t>Locus_7536_Transcript_1/2_Confidence_1.000_Length_2014	+1	241	1476</t>
  </si>
  <si>
    <t>Locus_7126_Transcript_1/4_Confidence_0.667_Length_2272	+1	202	1437</t>
  </si>
  <si>
    <t>Locus_20368_Transcript_1/1_Confidence_1.000_Length_1566	-1	238	1473</t>
  </si>
  <si>
    <t>Locus_32929_Transcript_2/2_Confidence_1.000_Length_784	-2	2	550</t>
  </si>
  <si>
    <t>Locus_17865_Transcript_5/8_Confidence_0.174_Length_812	-1	100	657</t>
  </si>
  <si>
    <t>Locus_13356_Transcript_7/7_Confidence_0.375_Length_1104	+2	611	1024</t>
  </si>
  <si>
    <t>Locus_6044_Transcript_8/9_Confidence_0.341_Length_2315	-2	371	1105</t>
  </si>
  <si>
    <t>Locus_6044_Transcript_9/9_Confidence_0.341_Length_2306	+2	356	1105</t>
  </si>
  <si>
    <t>Locus_856_Transcript_7/10_Confidence_0.262_Length_2334	-3	618	1676</t>
  </si>
  <si>
    <t>Locus_4666_Transcript_3/4_Confidence_0.500_Length_4080	-2	1847	2905</t>
  </si>
  <si>
    <t>Locus_1656_Transcript_7/7_Confidence_0.333_Length_1696	+3	78	1136</t>
  </si>
  <si>
    <t>Locus_11384_Transcript_2/7_Confidence_0.500_Length_970	-2	359	679</t>
  </si>
  <si>
    <t>Locus_25752_Transcript_3/3_Confidence_0.667_Length_1005	+3	6	791</t>
  </si>
  <si>
    <t>Locus_1307_Transcript_4/10_Confidence_0.333_Length_3002	-3	225	1766</t>
  </si>
  <si>
    <t>Locus_9752_Transcript_5/9_Confidence_0.435_Length_2420	+1	100	1821</t>
  </si>
  <si>
    <t>Locus_6921_Transcript_4/9_Confidence_0.417_Length_2696	+1	859	2604</t>
  </si>
  <si>
    <t>Locus_9752_Transcript_1/9_Confidence_0.391_Length_3283	+1	922	2667</t>
  </si>
  <si>
    <t>Locus_73771_Transcript_3/3_Confidence_0.818_Length_501	+2	2	499</t>
  </si>
  <si>
    <t>Locus_73771_Transcript_2/3_Confidence_0.727_Length_631	+2	2	628</t>
  </si>
  <si>
    <t>Locus_11806_Transcript_1/1_Confidence_1.000_Length_1035	+1	124	864</t>
  </si>
  <si>
    <t>Locus_1086_Transcript_2/10_Confidence_0.295_Length_587	-3	39	581</t>
  </si>
  <si>
    <t>Locus_1086_Transcript_9/10_Confidence_0.614_Length_1431	-1	850	1425</t>
  </si>
  <si>
    <t>Locus_1086_Transcript_6/10_Confidence_0.614_Length_1405	+2	830	1405</t>
  </si>
  <si>
    <t>Locus_1086_Transcript_7/10_Confidence_0.727_Length_1488	+1	877	1461</t>
  </si>
  <si>
    <t>Locus_14378_Transcript_1/1_Confidence_1.000_Length_602	+2	62	373</t>
  </si>
  <si>
    <t>Locus_41200_Transcript_1/2_Confidence_1.000_Length_1087	+3	627	1082</t>
  </si>
  <si>
    <t>Locus_23274_Transcript_1/1_Confidence_1.000_Length_534	+2	47	502</t>
  </si>
  <si>
    <t>Locus_19979_Transcript_1/1_Confidence_1.000_Length_1346	+1	226	1143</t>
  </si>
  <si>
    <t>Locus_11384_Transcript_5/7_Confidence_0.342_Length_607	-2	95	316</t>
  </si>
  <si>
    <t>Locus_14628_Transcript_2/2_Confidence_1.000_Length_715	+1	22	630</t>
  </si>
  <si>
    <t>Locus_23053_Transcript_6/6_Confidence_0.357_Length_904	+3	120	728</t>
  </si>
  <si>
    <t>Locus_12017_Transcript_1/2_Confidence_1.000_Length_1039	+3	345	860</t>
  </si>
  <si>
    <t>Locus_13975_Transcript_5/5_Confidence_0.600_Length_1189	+2	107	1099</t>
  </si>
  <si>
    <t>Locus_13975_Transcript_4/5_Confidence_0.400_Length_1191	+2	107	1099</t>
  </si>
  <si>
    <t>Locus_13975_Transcript_1/5_Confidence_0.500_Length_676	+2	59	586</t>
  </si>
  <si>
    <t>Locus_867_Transcript_29/33_Confidence_0.167_Length_12512	-3	45	12512</t>
  </si>
  <si>
    <t>Locus_25780_Transcript_2/2_Confidence_1.000_Length_517	-2	119	367</t>
  </si>
  <si>
    <t>Locus_10761_Transcript_1/2_Confidence_1.000_Length_723	+2	314	721</t>
  </si>
  <si>
    <t>Locus_60465_Transcript_1/1_Confidence_1.000_Length_824	+2	344	823</t>
  </si>
  <si>
    <t>Locus_37269_Transcript_1/1_Confidence_1.000_Length_500	-3	3	173</t>
  </si>
  <si>
    <t>Locus_30946_Transcript_1/1_Confidence_1.000_Length_583	-1	1	222</t>
  </si>
  <si>
    <t>Locus_13238_Transcript_2/2_Confidence_1.000_Length_874	+3	258	566</t>
  </si>
  <si>
    <t>Locus_6923_Transcript_5/10_Confidence_0.259_Length_673	-1	1	192</t>
  </si>
  <si>
    <t>Locus_6923_Transcript_8/10_Confidence_0.333_Length_682	-1	1	201</t>
  </si>
  <si>
    <t>Locus_11478_Transcript_1/2_Confidence_1.000_Length_611	+1	85	441</t>
  </si>
  <si>
    <t>Locus_53302_Transcript_1/1_Confidence_1.000_Length_787	+2	11	460</t>
  </si>
  <si>
    <t>Locus_10256_Transcript_1/1_Confidence_1.000_Length_845	-1	1	468</t>
  </si>
  <si>
    <t>Locus_790_Transcript_1/3_Confidence_0.667_Length_2012	+2	227	2011</t>
  </si>
  <si>
    <t>Locus_790_Transcript_3/3_Confidence_0.667_Length_2505	+2	227	2245</t>
  </si>
  <si>
    <t>Locus_790_Transcript_2/3_Confidence_0.667_Length_2610	+2	227	2350</t>
  </si>
  <si>
    <t>Locus_867_Transcript_28/33_Confidence_0.167_Length_12512	+3	45	12512</t>
  </si>
  <si>
    <t>Locus_4493_Transcript_1/1_Confidence_1.000_Length_584	+3	78	584</t>
  </si>
  <si>
    <t>Locus_46600_Transcript_1/1_Confidence_1.000_Length_646	+1	64	645</t>
  </si>
  <si>
    <t>Locus_69364_Transcript_1/2_Confidence_1.000_Length_842	-1	184	840</t>
  </si>
  <si>
    <t>Locus_69364_Transcript_2/2_Confidence_1.000_Length_847	-3	108	845</t>
  </si>
  <si>
    <t>Locus_25990_Transcript_1/1_Confidence_1.000_Length_928	-3	108	926</t>
  </si>
  <si>
    <t>Locus_28622_Transcript_1/1_Confidence_1.000_Length_1586	+1	343	1584</t>
  </si>
  <si>
    <t>Locus_10084_Transcript_3/3_Confidence_0.600_Length_2320	+1	184	2319</t>
  </si>
  <si>
    <t>Locus_14524_Transcript_1/1_Confidence_1.000_Length_977	+2	35	403</t>
  </si>
  <si>
    <t>Locus_6906_Transcript_1/2_Confidence_1.000_Length_793	-1	67	519</t>
  </si>
  <si>
    <t>Amidation; Deamidation (NQ); Acetylation (N-term)</t>
  </si>
  <si>
    <t>Locus_8456_Transcript_4/7_Confidence_0.318_Length_1279	-3	132	815</t>
  </si>
  <si>
    <t>Locus_64071_Transcript_1/1_Confidence_1.000_Length_509	+3	24	365</t>
  </si>
  <si>
    <t>Locus_5611_Transcript_7/8_Confidence_0.350_Length_735	+2	116	676</t>
  </si>
  <si>
    <t>Locus_64354_Transcript_1/1_Confidence_1.000_Length_1134	+2	116	406</t>
  </si>
  <si>
    <t>Locus_36506_Transcript_5/5_Confidence_0.375_Length_644	+2	173	463</t>
  </si>
  <si>
    <t>Locus_1956_Transcript_3/6_Confidence_0.250_Length_596	-3	3	266</t>
  </si>
  <si>
    <t>Locus_45764_Transcript_1/1_Confidence_1.000_Length_699	+3	81	344</t>
  </si>
  <si>
    <t>Locus_4189_Transcript_7/8_Confidence_0.406_Length_7051	+3	63	6506</t>
  </si>
  <si>
    <t>Amidation; Pyro-glu from E</t>
  </si>
  <si>
    <t>Locus_1498_Transcript_7/9_Confidence_0.551_Length_3144	-2	269	3148</t>
  </si>
  <si>
    <t>Locus_4189_Transcript_8/8_Confidence_0.406_Length_7051	-3	63	6506</t>
  </si>
  <si>
    <t>Locus_6921_Transcript_8/9_Confidence_0.375_Length_2926	+1	859	2604</t>
  </si>
  <si>
    <t>Locus_642_Transcript_8/8_Confidence_0.429_Length_5306	-2	14	5305</t>
  </si>
  <si>
    <t>Locus_1327_Transcript_11/11_Confidence_0.208_Length_860	+2	161	859</t>
  </si>
  <si>
    <t>Locus_1327_Transcript_4/11_Confidence_0.208_Length_919	+1	220	918</t>
  </si>
  <si>
    <t>Locus_8719_Transcript_6/10_Confidence_0.444_Length_1104	+3	75	575</t>
  </si>
  <si>
    <t>Locus_8719_Transcript_5/10_Confidence_0.417_Length_1046	+2	17	517</t>
  </si>
  <si>
    <t>Locus_77655_Transcript_1/2_Confidence_0.667_Length_803	-2	152	802</t>
  </si>
  <si>
    <t>Locus_77655_Transcript_2/2_Confidence_0.833_Length_833	-2	182	832</t>
  </si>
  <si>
    <t>Locus_5677_Transcript_3/6_Confidence_0.571_Length_561	+3	3	224</t>
  </si>
  <si>
    <t>Locus_1200_Transcript_10/10_Confidence_0.339_Length_6651	+3	222	6041</t>
  </si>
  <si>
    <t>Locus_3608_Transcript_9/10_Confidence_0.210_Length_3177	-3	3	1043</t>
  </si>
  <si>
    <t>Locus_788_Transcript_4/4_Confidence_0.318_Length_3548	-2	140	3226</t>
  </si>
  <si>
    <t>Locus_3608_Transcript_8/10_Confidence_0.339_Length_3538	+1	1	1404</t>
  </si>
  <si>
    <t>Locus_13880_Transcript_3/3_Confidence_0.667_Length_516	+2	134	514</t>
  </si>
  <si>
    <t>Locus_13880_Transcript_1/3_Confidence_0.667_Length_595	+3	213	593</t>
  </si>
  <si>
    <t>Locus_25982_Transcript_8/8_Confidence_0.400_Length_520	-3	3	221</t>
  </si>
  <si>
    <t>Locus_10761_Transcript_2/2_Confidence_1.000_Length_730	+3	321	728</t>
  </si>
  <si>
    <t>Locus_15532_Transcript_1/2_Confidence_1.000_Length_1383	-1	244	1161</t>
  </si>
  <si>
    <t>Locus_13717_Transcript_5/5_Confidence_0.600_Length_3962	+2	116	3961</t>
  </si>
  <si>
    <t>Locus_5699_Transcript_10/16_Confidence_0.111_Length_3864	-3	435	3863</t>
  </si>
  <si>
    <t>Locus_7491_Transcript_1/2_Confidence_1.000_Length_1886	+1	118	1287</t>
  </si>
  <si>
    <t>Locus_2000_Transcript_2/6_Confidence_0.357_Length_1924	+3	255	1766</t>
  </si>
  <si>
    <t>Locus_3177_Transcript_6/7_Confidence_0.188_Length_983	-1	1	981</t>
  </si>
  <si>
    <t>Locus_3905_Transcript_1/4_Confidence_0.067_Length_1312	+3	240	1310</t>
  </si>
  <si>
    <t>Locus_7779_Transcript_7/12_Confidence_0.203_Length_4313	+1	280	4311</t>
  </si>
  <si>
    <t>Locus_28644_Transcript_1/1_Confidence_1.000_Length_1364	+1	25	1362</t>
  </si>
  <si>
    <t>Locus_344_Transcript_11/15_Confidence_0.094_Length_2106	-1	109	1962</t>
  </si>
  <si>
    <t>Locus_3388_Transcript_3/9_Confidence_0.143_Length_553	+1	133	456</t>
  </si>
  <si>
    <t>Locus_21384_Transcript_4/5_Confidence_0.714_Length_1419	+2	587	1282</t>
  </si>
  <si>
    <t>Locus_11080_Transcript_1/1_Confidence_1.000_Length_1295	+2	29	1294</t>
  </si>
  <si>
    <t>Locus_19056_Transcript_9/10_Confidence_0.333_Length_5614	-2	80	1153</t>
  </si>
  <si>
    <t>Locus_7712_Transcript_10/12_Confidence_0.339_Length_6537	-2	2	1372</t>
  </si>
  <si>
    <t>Locus_6906_Transcript_1/2_Confidence_1.000_Length_793</t>
  </si>
  <si>
    <t>M.S(+42.01)LSDADKKALDASWKKLT.A</t>
  </si>
  <si>
    <t>M.S(+42.01)LSDADKKALD.A</t>
  </si>
  <si>
    <t>M.SLSDADK(+42.01)KALDASWKKLT.A</t>
  </si>
  <si>
    <t>M.SDK(+42.01)PDISEVTTFDKNKLKKVE.T</t>
  </si>
  <si>
    <t>T.EKNPLPTKETIEQEKTA</t>
  </si>
  <si>
    <t>M.SDK(+42.01)PDISEVTTFDKNKLK.K</t>
  </si>
  <si>
    <t>E.TTEKNPLPTKETIEQEK.T</t>
  </si>
  <si>
    <t>M.S(+42.01)DKPDISEVTTFDKNKLKK.V</t>
  </si>
  <si>
    <t>M.SDK(+42.01)PDISEVTTFDKNKLKK.V</t>
  </si>
  <si>
    <t>E.TTEKNPLPTKETIE.Q</t>
  </si>
  <si>
    <t>Locus_8456_Transcript_4/7_Confidence_0.318_Length_1279</t>
  </si>
  <si>
    <t>R.YQWFGVQPFNSFRRPYSNGLQDWRATTYGV.K</t>
  </si>
  <si>
    <t>R.PFDS(-18.01)ISGSHGLSGFA.K</t>
  </si>
  <si>
    <t>Dehydration</t>
  </si>
  <si>
    <t>Locus_64071_Transcript_1/1_Confidence_1.000_Length_509</t>
  </si>
  <si>
    <t>Locus_5611_Transcript_7/8_Confidence_0.350_Length_735</t>
  </si>
  <si>
    <t>E.TSVHSAEPDTSVHSEELK.A</t>
  </si>
  <si>
    <t>Q.SSVHSAEPETSVHSEELQ.T</t>
  </si>
  <si>
    <t>E.ELQTSVHSEELQ.S</t>
  </si>
  <si>
    <t>M.SSK(+42.01)SKQVLDEEQGRQSGIQSRNFVITR.T</t>
  </si>
  <si>
    <t>M.SSK(+42.01)SKQVLDEEQGRQSGIQSRNFVIT.R</t>
  </si>
  <si>
    <t>M.SSKSK(+42.01)QVLDEEQGRQSGIQSRNFVITR.T</t>
  </si>
  <si>
    <t>Locus_64354_Transcript_1/1_Confidence_1.000_Length_1134</t>
  </si>
  <si>
    <t>Locus_36506_Transcript_5/5_Confidence_0.375_Length_644</t>
  </si>
  <si>
    <t>Locus_1956_Transcript_3/6_Confidence_0.250_Length_596</t>
  </si>
  <si>
    <t>R.SKSSKWAGSGESETLIRPLAL.R</t>
  </si>
  <si>
    <t>R.SSAPVVSYNRQNTNEW.K</t>
  </si>
  <si>
    <t>Locus_45764_Transcript_1/1_Confidence_1.000_Length_699</t>
  </si>
  <si>
    <t>Locus_4189_Transcript_7/8_Confidence_0.406_Length_7051</t>
  </si>
  <si>
    <t>V.ESRAWTNLFASF(-.98).N</t>
  </si>
  <si>
    <t>Locus_1498_Transcript_7/9_Confidence_0.551_Length_3144</t>
  </si>
  <si>
    <t>Locus_4189_Transcript_8/8_Confidence_0.406_Length_7051</t>
  </si>
  <si>
    <t>Locus_6921_Transcript_8/9_Confidence_0.375_Length_2926</t>
  </si>
  <si>
    <t>M.S(+42.01)RTPVKKVPIHLQ.S</t>
  </si>
  <si>
    <t>Locus_642_Transcript_8/8_Confidence_0.429_Length_5306</t>
  </si>
  <si>
    <t>Locus_1327_Transcript_11/11_Confidence_0.208_Length_860</t>
  </si>
  <si>
    <t>Q.ESVHLEELQTSVHSEELQ.A</t>
  </si>
  <si>
    <t>K.ELQTSVHSEELQ.A</t>
  </si>
  <si>
    <t>Locus_1327_Transcript_4/11_Confidence_0.208_Length_919</t>
  </si>
  <si>
    <t>Locus_8719_Transcript_6/10_Confidence_0.444_Length_1104</t>
  </si>
  <si>
    <t>Locus_8719_Transcript_5/10_Confidence_0.417_Length_1046</t>
  </si>
  <si>
    <t>Locus_77655_Transcript_1/2_Confidence_0.667_Length_803</t>
  </si>
  <si>
    <t>Q.ASAQLEELQTSVHSEELQ.A</t>
  </si>
  <si>
    <t>Locus_77655_Transcript_2/2_Confidence_0.833_Length_833</t>
  </si>
  <si>
    <t>Locus_5677_Transcript_3/6_Confidence_0.571_Length_561</t>
  </si>
  <si>
    <t>Locus_1200_Transcript_10/10_Confidence_0.339_Length_6651</t>
  </si>
  <si>
    <t>Locus_3608_Transcript_9/10_Confidence_0.210_Length_3177</t>
  </si>
  <si>
    <t>E.ESPVPATNGVPTEN</t>
  </si>
  <si>
    <t>E.SPVPATNGVPTEN</t>
  </si>
  <si>
    <t>Locus_788_Transcript_4/4_Confidence_0.318_Length_3548</t>
  </si>
  <si>
    <t>Locus_3608_Transcript_8/10_Confidence_0.339_Length_3538</t>
  </si>
  <si>
    <t>Locus_13880_Transcript_3/3_Confidence_0.667_Length_516</t>
  </si>
  <si>
    <t>M.PALGIMESLVRLH.R</t>
  </si>
  <si>
    <t>Locus_13880_Transcript_1/3_Confidence_0.667_Length_595</t>
  </si>
  <si>
    <t>Locus_25982_Transcript_8/8_Confidence_0.400_Length_520</t>
  </si>
  <si>
    <t>D.PKGIQEYLSKEN</t>
  </si>
  <si>
    <t>Locus_10761_Transcript_2/2_Confidence_1.000_Length_730</t>
  </si>
  <si>
    <t>Locus_15532_Transcript_1/2_Confidence_1.000_Length_1383</t>
  </si>
  <si>
    <t>Locus_13717_Transcript_5/5_Confidence_0.600_Length_3962</t>
  </si>
  <si>
    <t>A.LHIPLPLL.M</t>
  </si>
  <si>
    <t>Locus_5699_Transcript_10/16_Confidence_0.111_Length_3864</t>
  </si>
  <si>
    <t>D.LQPGTNYTVTL.F</t>
  </si>
  <si>
    <t>P.QVGEAAQYTI.V</t>
  </si>
  <si>
    <t>Locus_7491_Transcript_1/2_Confidence_1.000_Length_1886</t>
  </si>
  <si>
    <t>N.TGLLPTQHGLI.Q</t>
  </si>
  <si>
    <t>Locus_2000_Transcript_2/6_Confidence_0.357_Length_1924</t>
  </si>
  <si>
    <t>M.KPFHTLSQGVKDVETM.E</t>
  </si>
  <si>
    <t>Locus_3177_Transcript_6/7_Confidence_0.188_Length_983</t>
  </si>
  <si>
    <t>E.EDNLPEDVIQ.Q</t>
  </si>
  <si>
    <t>Locus_3905_Transcript_1/4_Confidence_0.067_Length_1312</t>
  </si>
  <si>
    <t>Locus_7779_Transcript_7/12_Confidence_0.203_Length_4313</t>
  </si>
  <si>
    <t>I.TAEEAVAIYTT.M</t>
  </si>
  <si>
    <t>Locus_28644_Transcript_1/1_Confidence_1.000_Length_1364</t>
  </si>
  <si>
    <t>N.LKRSHKSLTHK.S</t>
  </si>
  <si>
    <t>Locus_344_Transcript_11/15_Confidence_0.094_Length_2106</t>
  </si>
  <si>
    <t>R.GSGLDPARAKLLAPGN.Y</t>
  </si>
  <si>
    <t>Locus_3388_Transcript_3/9_Confidence_0.143_Length_553</t>
  </si>
  <si>
    <t>M.PVRRQTPTIAVPRLH.S</t>
  </si>
  <si>
    <t>Locus_21384_Transcript_4/5_Confidence_0.714_Length_1419</t>
  </si>
  <si>
    <t>S.TAPTKPKPSPISLGV.P</t>
  </si>
  <si>
    <t>Locus_11080_Transcript_1/1_Confidence_1.000_Length_1295</t>
  </si>
  <si>
    <t>S.SVTDTLDAQIS.T</t>
  </si>
  <si>
    <t>Locus_19056_Transcript_9/10_Confidence_0.333_Length_56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workbookViewId="0">
      <pane ySplit="1" topLeftCell="A2" activePane="bottomLeft" state="frozen"/>
      <selection pane="bottomLeft" activeCell="C28" sqref="C28"/>
    </sheetView>
  </sheetViews>
  <sheetFormatPr defaultRowHeight="15" x14ac:dyDescent="0.25"/>
  <cols>
    <col min="1" max="1" width="31" bestFit="1" customWidth="1"/>
  </cols>
  <sheetData>
    <row r="1" spans="1:7" s="3" customFormat="1" ht="18.75" x14ac:dyDescent="0.3">
      <c r="A1" s="3" t="s">
        <v>0</v>
      </c>
      <c r="B1" s="3" t="s">
        <v>304</v>
      </c>
      <c r="C1" s="3" t="s">
        <v>305</v>
      </c>
      <c r="D1" s="3" t="s">
        <v>306</v>
      </c>
      <c r="E1" s="3" t="s">
        <v>307</v>
      </c>
      <c r="F1" s="3" t="s">
        <v>224</v>
      </c>
      <c r="G1" s="3" t="s">
        <v>308</v>
      </c>
    </row>
    <row r="2" spans="1:7" x14ac:dyDescent="0.25">
      <c r="A2" t="s">
        <v>343</v>
      </c>
      <c r="B2">
        <v>382.86</v>
      </c>
      <c r="C2">
        <v>35</v>
      </c>
      <c r="D2">
        <v>13</v>
      </c>
      <c r="E2">
        <v>13</v>
      </c>
      <c r="F2" t="s">
        <v>339</v>
      </c>
      <c r="G2">
        <v>33261</v>
      </c>
    </row>
    <row r="3" spans="1:7" x14ac:dyDescent="0.25">
      <c r="A3" t="s">
        <v>349</v>
      </c>
      <c r="B3">
        <v>369.74</v>
      </c>
      <c r="C3">
        <v>30</v>
      </c>
      <c r="D3">
        <v>14</v>
      </c>
      <c r="E3">
        <v>14</v>
      </c>
      <c r="F3" t="s">
        <v>228</v>
      </c>
      <c r="G3">
        <v>68984</v>
      </c>
    </row>
    <row r="4" spans="1:7" x14ac:dyDescent="0.25">
      <c r="A4" t="s">
        <v>359</v>
      </c>
      <c r="B4">
        <v>356.6</v>
      </c>
      <c r="C4">
        <v>54</v>
      </c>
      <c r="D4">
        <v>27</v>
      </c>
      <c r="E4">
        <v>27</v>
      </c>
      <c r="F4" t="s">
        <v>313</v>
      </c>
      <c r="G4">
        <v>13354</v>
      </c>
    </row>
    <row r="5" spans="1:7" x14ac:dyDescent="0.25">
      <c r="A5" t="s">
        <v>348</v>
      </c>
      <c r="B5">
        <v>354.61</v>
      </c>
      <c r="C5">
        <v>38</v>
      </c>
      <c r="D5">
        <v>16</v>
      </c>
      <c r="E5">
        <v>16</v>
      </c>
      <c r="F5" t="s">
        <v>313</v>
      </c>
      <c r="G5">
        <v>55421</v>
      </c>
    </row>
    <row r="6" spans="1:7" x14ac:dyDescent="0.25">
      <c r="A6" t="s">
        <v>333</v>
      </c>
      <c r="B6">
        <v>333.38</v>
      </c>
      <c r="C6">
        <v>17</v>
      </c>
      <c r="D6">
        <v>9</v>
      </c>
      <c r="E6">
        <v>9</v>
      </c>
      <c r="F6" t="s">
        <v>228</v>
      </c>
      <c r="G6">
        <v>34567</v>
      </c>
    </row>
    <row r="7" spans="1:7" x14ac:dyDescent="0.25">
      <c r="A7" t="s">
        <v>350</v>
      </c>
      <c r="B7">
        <v>329.7</v>
      </c>
      <c r="C7">
        <v>36</v>
      </c>
      <c r="D7">
        <v>10</v>
      </c>
      <c r="E7">
        <v>10</v>
      </c>
      <c r="F7" t="s">
        <v>351</v>
      </c>
      <c r="G7">
        <v>43255</v>
      </c>
    </row>
    <row r="8" spans="1:7" x14ac:dyDescent="0.25">
      <c r="A8" t="s">
        <v>347</v>
      </c>
      <c r="B8">
        <v>320.19</v>
      </c>
      <c r="C8">
        <v>13</v>
      </c>
      <c r="D8">
        <v>6</v>
      </c>
      <c r="E8">
        <v>6</v>
      </c>
      <c r="F8" t="s">
        <v>228</v>
      </c>
      <c r="G8">
        <v>21655</v>
      </c>
    </row>
    <row r="9" spans="1:7" x14ac:dyDescent="0.25">
      <c r="A9" t="s">
        <v>312</v>
      </c>
      <c r="B9">
        <v>318.32</v>
      </c>
      <c r="C9">
        <v>36</v>
      </c>
      <c r="D9">
        <v>9</v>
      </c>
      <c r="E9">
        <v>9</v>
      </c>
      <c r="F9" t="s">
        <v>313</v>
      </c>
      <c r="G9">
        <v>23376</v>
      </c>
    </row>
    <row r="10" spans="1:7" x14ac:dyDescent="0.25">
      <c r="A10" t="s">
        <v>317</v>
      </c>
      <c r="B10">
        <v>303.99</v>
      </c>
      <c r="C10">
        <v>20</v>
      </c>
      <c r="D10">
        <v>5</v>
      </c>
      <c r="E10">
        <v>5</v>
      </c>
      <c r="F10" t="s">
        <v>228</v>
      </c>
      <c r="G10">
        <v>27494</v>
      </c>
    </row>
    <row r="11" spans="1:7" x14ac:dyDescent="0.25">
      <c r="A11" t="s">
        <v>353</v>
      </c>
      <c r="B11">
        <v>289.93</v>
      </c>
      <c r="C11">
        <v>56</v>
      </c>
      <c r="D11">
        <v>5</v>
      </c>
      <c r="E11">
        <v>5</v>
      </c>
      <c r="F11" t="s">
        <v>354</v>
      </c>
      <c r="G11">
        <v>10900</v>
      </c>
    </row>
    <row r="12" spans="1:7" x14ac:dyDescent="0.25">
      <c r="A12" t="s">
        <v>315</v>
      </c>
      <c r="B12">
        <v>270.85000000000002</v>
      </c>
      <c r="C12">
        <v>50</v>
      </c>
      <c r="D12">
        <v>6</v>
      </c>
      <c r="E12">
        <v>6</v>
      </c>
      <c r="G12">
        <v>8536</v>
      </c>
    </row>
    <row r="13" spans="1:7" x14ac:dyDescent="0.25">
      <c r="A13" t="s">
        <v>309</v>
      </c>
      <c r="B13">
        <v>261.85000000000002</v>
      </c>
      <c r="C13">
        <v>8</v>
      </c>
      <c r="D13">
        <v>6</v>
      </c>
      <c r="E13">
        <v>6</v>
      </c>
      <c r="F13" t="s">
        <v>310</v>
      </c>
      <c r="G13">
        <v>40697</v>
      </c>
    </row>
    <row r="14" spans="1:7" x14ac:dyDescent="0.25">
      <c r="A14" t="s">
        <v>331</v>
      </c>
      <c r="B14">
        <v>248.45</v>
      </c>
      <c r="C14">
        <v>19</v>
      </c>
      <c r="D14">
        <v>5</v>
      </c>
      <c r="E14">
        <v>5</v>
      </c>
      <c r="G14">
        <v>29716</v>
      </c>
    </row>
    <row r="15" spans="1:7" x14ac:dyDescent="0.25">
      <c r="A15" t="s">
        <v>316</v>
      </c>
      <c r="B15">
        <v>241</v>
      </c>
      <c r="C15">
        <v>28</v>
      </c>
      <c r="D15">
        <v>4</v>
      </c>
      <c r="E15">
        <v>4</v>
      </c>
      <c r="F15" t="s">
        <v>313</v>
      </c>
      <c r="G15">
        <v>16684</v>
      </c>
    </row>
    <row r="16" spans="1:7" x14ac:dyDescent="0.25">
      <c r="A16" t="s">
        <v>314</v>
      </c>
      <c r="B16">
        <v>239.04</v>
      </c>
      <c r="C16">
        <v>35</v>
      </c>
      <c r="D16">
        <v>5</v>
      </c>
      <c r="E16">
        <v>5</v>
      </c>
      <c r="G16">
        <v>19429</v>
      </c>
    </row>
    <row r="17" spans="1:7" x14ac:dyDescent="0.25">
      <c r="A17" t="s">
        <v>335</v>
      </c>
      <c r="B17">
        <v>237.26</v>
      </c>
      <c r="C17">
        <v>44</v>
      </c>
      <c r="D17">
        <v>14</v>
      </c>
      <c r="E17">
        <v>14</v>
      </c>
      <c r="F17" t="s">
        <v>313</v>
      </c>
      <c r="G17">
        <v>45156</v>
      </c>
    </row>
    <row r="18" spans="1:7" x14ac:dyDescent="0.25">
      <c r="A18" t="s">
        <v>342</v>
      </c>
      <c r="B18">
        <v>237.26</v>
      </c>
      <c r="C18">
        <v>44</v>
      </c>
      <c r="D18">
        <v>14</v>
      </c>
      <c r="E18">
        <v>14</v>
      </c>
      <c r="F18" t="s">
        <v>313</v>
      </c>
      <c r="G18">
        <v>45156</v>
      </c>
    </row>
    <row r="19" spans="1:7" x14ac:dyDescent="0.25">
      <c r="A19" t="s">
        <v>328</v>
      </c>
      <c r="B19">
        <v>235.58</v>
      </c>
      <c r="C19">
        <v>63</v>
      </c>
      <c r="D19">
        <v>5</v>
      </c>
      <c r="E19">
        <v>5</v>
      </c>
      <c r="F19" t="s">
        <v>313</v>
      </c>
      <c r="G19">
        <v>10482</v>
      </c>
    </row>
    <row r="20" spans="1:7" x14ac:dyDescent="0.25">
      <c r="A20" t="s">
        <v>341</v>
      </c>
      <c r="B20">
        <v>226.08</v>
      </c>
      <c r="C20">
        <v>34</v>
      </c>
      <c r="D20">
        <v>3</v>
      </c>
      <c r="E20">
        <v>3</v>
      </c>
      <c r="F20" t="s">
        <v>228</v>
      </c>
      <c r="G20">
        <v>13959</v>
      </c>
    </row>
    <row r="21" spans="1:7" x14ac:dyDescent="0.25">
      <c r="A21" t="s">
        <v>340</v>
      </c>
      <c r="B21">
        <v>223.72</v>
      </c>
      <c r="C21">
        <v>41</v>
      </c>
      <c r="D21">
        <v>8</v>
      </c>
      <c r="E21">
        <v>8</v>
      </c>
      <c r="F21" t="s">
        <v>339</v>
      </c>
      <c r="G21">
        <v>21352</v>
      </c>
    </row>
    <row r="22" spans="1:7" x14ac:dyDescent="0.25">
      <c r="A22" t="s">
        <v>329</v>
      </c>
      <c r="B22">
        <v>217.38</v>
      </c>
      <c r="C22">
        <v>28</v>
      </c>
      <c r="D22">
        <v>5</v>
      </c>
      <c r="E22">
        <v>5</v>
      </c>
      <c r="F22" t="s">
        <v>313</v>
      </c>
      <c r="G22">
        <v>26176</v>
      </c>
    </row>
    <row r="23" spans="1:7" x14ac:dyDescent="0.25">
      <c r="A23" t="s">
        <v>325</v>
      </c>
      <c r="B23">
        <v>204.31</v>
      </c>
      <c r="C23">
        <v>46</v>
      </c>
      <c r="D23">
        <v>10</v>
      </c>
      <c r="E23">
        <v>10</v>
      </c>
      <c r="F23" t="s">
        <v>228</v>
      </c>
      <c r="G23">
        <v>28702</v>
      </c>
    </row>
    <row r="24" spans="1:7" x14ac:dyDescent="0.25">
      <c r="A24" t="s">
        <v>346</v>
      </c>
      <c r="B24">
        <v>204.31</v>
      </c>
      <c r="C24">
        <v>46</v>
      </c>
      <c r="D24">
        <v>10</v>
      </c>
      <c r="E24">
        <v>10</v>
      </c>
      <c r="F24" t="s">
        <v>228</v>
      </c>
      <c r="G24">
        <v>28702</v>
      </c>
    </row>
    <row r="25" spans="1:7" x14ac:dyDescent="0.25">
      <c r="A25" t="s">
        <v>323</v>
      </c>
      <c r="B25">
        <v>202.09</v>
      </c>
      <c r="C25">
        <v>9</v>
      </c>
      <c r="D25">
        <v>5</v>
      </c>
      <c r="E25">
        <v>5</v>
      </c>
      <c r="F25" t="s">
        <v>226</v>
      </c>
      <c r="G25">
        <v>54961</v>
      </c>
    </row>
    <row r="26" spans="1:7" x14ac:dyDescent="0.25">
      <c r="A26" t="s">
        <v>326</v>
      </c>
      <c r="B26">
        <v>200.18</v>
      </c>
      <c r="C26">
        <v>11</v>
      </c>
      <c r="D26">
        <v>5</v>
      </c>
      <c r="E26">
        <v>5</v>
      </c>
      <c r="F26" t="s">
        <v>228</v>
      </c>
      <c r="G26">
        <v>37359</v>
      </c>
    </row>
    <row r="27" spans="1:7" x14ac:dyDescent="0.25">
      <c r="A27" t="s">
        <v>332</v>
      </c>
      <c r="B27">
        <v>196.43</v>
      </c>
      <c r="C27">
        <v>24</v>
      </c>
      <c r="D27">
        <v>4</v>
      </c>
      <c r="E27">
        <v>4</v>
      </c>
      <c r="F27" t="s">
        <v>228</v>
      </c>
      <c r="G27">
        <v>10720</v>
      </c>
    </row>
    <row r="28" spans="1:7" x14ac:dyDescent="0.25">
      <c r="A28" t="s">
        <v>330</v>
      </c>
      <c r="B28">
        <v>191.4</v>
      </c>
      <c r="C28">
        <v>19</v>
      </c>
      <c r="D28">
        <v>11</v>
      </c>
      <c r="E28">
        <v>11</v>
      </c>
      <c r="F28" t="s">
        <v>227</v>
      </c>
      <c r="G28">
        <v>74805</v>
      </c>
    </row>
    <row r="29" spans="1:7" x14ac:dyDescent="0.25">
      <c r="A29" t="s">
        <v>352</v>
      </c>
      <c r="B29">
        <v>179.34</v>
      </c>
      <c r="C29">
        <v>18</v>
      </c>
      <c r="D29">
        <v>3</v>
      </c>
      <c r="E29">
        <v>3</v>
      </c>
      <c r="F29" t="s">
        <v>228</v>
      </c>
      <c r="G29">
        <v>24009</v>
      </c>
    </row>
    <row r="30" spans="1:7" x14ac:dyDescent="0.25">
      <c r="A30" t="s">
        <v>318</v>
      </c>
      <c r="B30">
        <v>171.26</v>
      </c>
      <c r="C30">
        <v>6</v>
      </c>
      <c r="D30">
        <v>2</v>
      </c>
      <c r="E30">
        <v>2</v>
      </c>
      <c r="F30" t="s">
        <v>313</v>
      </c>
      <c r="G30">
        <v>53729</v>
      </c>
    </row>
    <row r="31" spans="1:7" x14ac:dyDescent="0.25">
      <c r="A31" t="s">
        <v>319</v>
      </c>
      <c r="B31">
        <v>161.86000000000001</v>
      </c>
      <c r="C31">
        <v>16</v>
      </c>
      <c r="D31">
        <v>2</v>
      </c>
      <c r="E31">
        <v>2</v>
      </c>
      <c r="F31" t="s">
        <v>320</v>
      </c>
      <c r="G31">
        <v>12742</v>
      </c>
    </row>
    <row r="32" spans="1:7" x14ac:dyDescent="0.25">
      <c r="A32" t="s">
        <v>322</v>
      </c>
      <c r="B32">
        <v>160.24</v>
      </c>
      <c r="C32">
        <v>18</v>
      </c>
      <c r="D32">
        <v>3</v>
      </c>
      <c r="E32">
        <v>3</v>
      </c>
      <c r="F32" t="s">
        <v>227</v>
      </c>
      <c r="G32">
        <v>21105</v>
      </c>
    </row>
    <row r="33" spans="1:7" x14ac:dyDescent="0.25">
      <c r="A33" t="s">
        <v>334</v>
      </c>
      <c r="B33">
        <v>159.97</v>
      </c>
      <c r="C33">
        <v>17</v>
      </c>
      <c r="D33">
        <v>3</v>
      </c>
      <c r="E33">
        <v>3</v>
      </c>
      <c r="F33" t="s">
        <v>313</v>
      </c>
      <c r="G33">
        <v>35560</v>
      </c>
    </row>
    <row r="34" spans="1:7" x14ac:dyDescent="0.25">
      <c r="A34" t="s">
        <v>358</v>
      </c>
      <c r="B34">
        <v>150.04</v>
      </c>
      <c r="C34">
        <v>11</v>
      </c>
      <c r="D34">
        <v>2</v>
      </c>
      <c r="E34">
        <v>1</v>
      </c>
      <c r="G34">
        <v>19164</v>
      </c>
    </row>
    <row r="35" spans="1:7" x14ac:dyDescent="0.25">
      <c r="A35" t="s">
        <v>327</v>
      </c>
      <c r="B35">
        <v>143.33000000000001</v>
      </c>
      <c r="C35">
        <v>14</v>
      </c>
      <c r="D35">
        <v>3</v>
      </c>
      <c r="E35">
        <v>3</v>
      </c>
      <c r="F35" t="s">
        <v>313</v>
      </c>
      <c r="G35">
        <v>25776</v>
      </c>
    </row>
    <row r="36" spans="1:7" x14ac:dyDescent="0.25">
      <c r="A36" t="s">
        <v>356</v>
      </c>
      <c r="B36">
        <v>136.15</v>
      </c>
      <c r="C36">
        <v>5</v>
      </c>
      <c r="D36">
        <v>1</v>
      </c>
      <c r="E36">
        <v>1</v>
      </c>
      <c r="G36">
        <v>47904</v>
      </c>
    </row>
    <row r="37" spans="1:7" x14ac:dyDescent="0.25">
      <c r="A37" t="s">
        <v>355</v>
      </c>
      <c r="B37">
        <v>134.08000000000001</v>
      </c>
      <c r="C37">
        <v>6</v>
      </c>
      <c r="D37">
        <v>2</v>
      </c>
      <c r="E37">
        <v>2</v>
      </c>
      <c r="G37">
        <v>46095</v>
      </c>
    </row>
    <row r="38" spans="1:7" x14ac:dyDescent="0.25">
      <c r="A38" t="s">
        <v>324</v>
      </c>
      <c r="B38">
        <v>122.39</v>
      </c>
      <c r="C38">
        <v>8</v>
      </c>
      <c r="D38">
        <v>1</v>
      </c>
      <c r="E38">
        <v>1</v>
      </c>
      <c r="G38">
        <v>22845</v>
      </c>
    </row>
    <row r="39" spans="1:7" x14ac:dyDescent="0.25">
      <c r="A39" t="s">
        <v>321</v>
      </c>
      <c r="B39">
        <v>112.82</v>
      </c>
      <c r="C39">
        <v>12</v>
      </c>
      <c r="D39">
        <v>1</v>
      </c>
      <c r="E39">
        <v>1</v>
      </c>
      <c r="G39">
        <v>15139</v>
      </c>
    </row>
    <row r="40" spans="1:7" x14ac:dyDescent="0.25">
      <c r="A40" t="s">
        <v>344</v>
      </c>
      <c r="B40">
        <v>110.73</v>
      </c>
      <c r="C40">
        <v>22</v>
      </c>
      <c r="D40">
        <v>1</v>
      </c>
      <c r="E40">
        <v>1</v>
      </c>
      <c r="G40">
        <v>9087</v>
      </c>
    </row>
    <row r="41" spans="1:7" x14ac:dyDescent="0.25">
      <c r="A41" t="s">
        <v>337</v>
      </c>
      <c r="B41">
        <v>101.96</v>
      </c>
      <c r="C41">
        <v>11</v>
      </c>
      <c r="D41">
        <v>1</v>
      </c>
      <c r="E41">
        <v>1</v>
      </c>
      <c r="G41">
        <v>12963</v>
      </c>
    </row>
    <row r="42" spans="1:7" x14ac:dyDescent="0.25">
      <c r="A42" t="s">
        <v>345</v>
      </c>
      <c r="B42">
        <v>89.31</v>
      </c>
      <c r="C42">
        <v>19</v>
      </c>
      <c r="D42">
        <v>1</v>
      </c>
      <c r="E42">
        <v>1</v>
      </c>
      <c r="G42">
        <v>10300</v>
      </c>
    </row>
    <row r="43" spans="1:7" x14ac:dyDescent="0.25">
      <c r="A43" t="s">
        <v>336</v>
      </c>
      <c r="B43">
        <v>74.87</v>
      </c>
      <c r="C43">
        <v>12</v>
      </c>
      <c r="D43">
        <v>1</v>
      </c>
      <c r="E43">
        <v>1</v>
      </c>
      <c r="G43">
        <v>15097</v>
      </c>
    </row>
    <row r="44" spans="1:7" x14ac:dyDescent="0.25">
      <c r="A44" t="s">
        <v>311</v>
      </c>
      <c r="B44">
        <v>74.239999999999995</v>
      </c>
      <c r="C44">
        <v>16</v>
      </c>
      <c r="D44">
        <v>2</v>
      </c>
      <c r="E44">
        <v>2</v>
      </c>
      <c r="G44">
        <v>15467</v>
      </c>
    </row>
    <row r="45" spans="1:7" x14ac:dyDescent="0.25">
      <c r="A45" t="s">
        <v>357</v>
      </c>
      <c r="B45">
        <v>62.78</v>
      </c>
      <c r="C45">
        <v>6</v>
      </c>
      <c r="D45">
        <v>1</v>
      </c>
      <c r="E45">
        <v>0</v>
      </c>
      <c r="G45">
        <v>15037</v>
      </c>
    </row>
  </sheetData>
  <sortState ref="A2:G47">
    <sortCondition descending="1" ref="B1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9"/>
  <sheetViews>
    <sheetView topLeftCell="A152" workbookViewId="0">
      <selection activeCell="K175" sqref="K175"/>
    </sheetView>
  </sheetViews>
  <sheetFormatPr defaultRowHeight="15" x14ac:dyDescent="0.25"/>
  <sheetData>
    <row r="1" spans="1:7" s="3" customFormat="1" ht="18.75" x14ac:dyDescent="0.3">
      <c r="A1" s="3" t="s">
        <v>0</v>
      </c>
      <c r="B1" s="3" t="s">
        <v>304</v>
      </c>
      <c r="C1" s="3" t="s">
        <v>305</v>
      </c>
      <c r="D1" s="3" t="s">
        <v>306</v>
      </c>
      <c r="E1" s="3" t="s">
        <v>307</v>
      </c>
      <c r="F1" s="3" t="s">
        <v>224</v>
      </c>
      <c r="G1" s="3" t="s">
        <v>308</v>
      </c>
    </row>
    <row r="2" spans="1:7" x14ac:dyDescent="0.25">
      <c r="A2" t="s">
        <v>1419</v>
      </c>
      <c r="B2">
        <v>289.54000000000002</v>
      </c>
      <c r="C2">
        <v>48</v>
      </c>
      <c r="D2">
        <v>20</v>
      </c>
      <c r="E2">
        <v>20</v>
      </c>
      <c r="F2" t="s">
        <v>1165</v>
      </c>
      <c r="G2">
        <v>16180</v>
      </c>
    </row>
    <row r="3" spans="1:7" x14ac:dyDescent="0.25">
      <c r="A3" t="s">
        <v>1420</v>
      </c>
      <c r="B3">
        <v>289.54000000000002</v>
      </c>
      <c r="C3">
        <v>41</v>
      </c>
      <c r="D3">
        <v>20</v>
      </c>
      <c r="E3">
        <v>20</v>
      </c>
      <c r="F3" t="s">
        <v>1165</v>
      </c>
      <c r="G3">
        <v>19114</v>
      </c>
    </row>
    <row r="4" spans="1:7" x14ac:dyDescent="0.25">
      <c r="A4" t="s">
        <v>1421</v>
      </c>
      <c r="B4">
        <v>282.92</v>
      </c>
      <c r="C4">
        <v>43</v>
      </c>
      <c r="D4">
        <v>17</v>
      </c>
      <c r="E4">
        <v>17</v>
      </c>
      <c r="G4">
        <v>11707</v>
      </c>
    </row>
    <row r="5" spans="1:7" x14ac:dyDescent="0.25">
      <c r="A5" t="s">
        <v>1422</v>
      </c>
      <c r="B5">
        <v>282.92</v>
      </c>
      <c r="C5">
        <v>41</v>
      </c>
      <c r="D5">
        <v>17</v>
      </c>
      <c r="E5">
        <v>17</v>
      </c>
      <c r="G5">
        <v>12481</v>
      </c>
    </row>
    <row r="6" spans="1:7" x14ac:dyDescent="0.25">
      <c r="A6" t="s">
        <v>1423</v>
      </c>
      <c r="B6">
        <v>222.84</v>
      </c>
      <c r="C6">
        <v>54</v>
      </c>
      <c r="D6">
        <v>24</v>
      </c>
      <c r="E6">
        <v>24</v>
      </c>
      <c r="F6" t="s">
        <v>313</v>
      </c>
      <c r="G6">
        <v>13354</v>
      </c>
    </row>
    <row r="7" spans="1:7" x14ac:dyDescent="0.25">
      <c r="A7" t="s">
        <v>1424</v>
      </c>
      <c r="B7">
        <v>222.84</v>
      </c>
      <c r="C7">
        <v>50</v>
      </c>
      <c r="D7">
        <v>24</v>
      </c>
      <c r="E7">
        <v>24</v>
      </c>
      <c r="F7" t="s">
        <v>313</v>
      </c>
      <c r="G7">
        <v>14526</v>
      </c>
    </row>
    <row r="8" spans="1:7" x14ac:dyDescent="0.25">
      <c r="A8" t="s">
        <v>1425</v>
      </c>
      <c r="B8">
        <v>213.59</v>
      </c>
      <c r="C8">
        <v>27</v>
      </c>
      <c r="D8">
        <v>8</v>
      </c>
      <c r="E8">
        <v>8</v>
      </c>
      <c r="F8" t="s">
        <v>310</v>
      </c>
      <c r="G8">
        <v>33261</v>
      </c>
    </row>
    <row r="9" spans="1:7" x14ac:dyDescent="0.25">
      <c r="A9" t="s">
        <v>1426</v>
      </c>
      <c r="B9">
        <v>208.48</v>
      </c>
      <c r="C9">
        <v>56</v>
      </c>
      <c r="D9">
        <v>5</v>
      </c>
      <c r="E9">
        <v>5</v>
      </c>
      <c r="F9" t="s">
        <v>1427</v>
      </c>
      <c r="G9">
        <v>9975</v>
      </c>
    </row>
    <row r="10" spans="1:7" x14ac:dyDescent="0.25">
      <c r="A10" t="s">
        <v>1428</v>
      </c>
      <c r="B10">
        <v>195.64</v>
      </c>
      <c r="C10">
        <v>60</v>
      </c>
      <c r="D10">
        <v>6</v>
      </c>
      <c r="E10">
        <v>6</v>
      </c>
      <c r="F10" t="s">
        <v>1025</v>
      </c>
      <c r="G10">
        <v>7554</v>
      </c>
    </row>
    <row r="11" spans="1:7" x14ac:dyDescent="0.25">
      <c r="A11" t="s">
        <v>1429</v>
      </c>
      <c r="B11">
        <v>191.63</v>
      </c>
      <c r="C11">
        <v>75</v>
      </c>
      <c r="D11">
        <v>4</v>
      </c>
      <c r="E11">
        <v>4</v>
      </c>
      <c r="F11" t="s">
        <v>313</v>
      </c>
      <c r="G11">
        <v>8714</v>
      </c>
    </row>
    <row r="12" spans="1:7" x14ac:dyDescent="0.25">
      <c r="A12" t="s">
        <v>1430</v>
      </c>
      <c r="B12">
        <v>191.63</v>
      </c>
      <c r="C12">
        <v>63</v>
      </c>
      <c r="D12">
        <v>4</v>
      </c>
      <c r="E12">
        <v>4</v>
      </c>
      <c r="F12" t="s">
        <v>313</v>
      </c>
      <c r="G12">
        <v>10482</v>
      </c>
    </row>
    <row r="13" spans="1:7" x14ac:dyDescent="0.25">
      <c r="A13" t="s">
        <v>1431</v>
      </c>
      <c r="B13">
        <v>176.89</v>
      </c>
      <c r="C13">
        <v>56</v>
      </c>
      <c r="D13">
        <v>5</v>
      </c>
      <c r="E13">
        <v>5</v>
      </c>
      <c r="F13" t="s">
        <v>354</v>
      </c>
      <c r="G13">
        <v>10900</v>
      </c>
    </row>
    <row r="14" spans="1:7" x14ac:dyDescent="0.25">
      <c r="A14" t="s">
        <v>1432</v>
      </c>
      <c r="B14">
        <v>176.89</v>
      </c>
      <c r="C14">
        <v>41</v>
      </c>
      <c r="D14">
        <v>5</v>
      </c>
      <c r="E14">
        <v>5</v>
      </c>
      <c r="F14" t="s">
        <v>354</v>
      </c>
      <c r="G14">
        <v>15265</v>
      </c>
    </row>
    <row r="15" spans="1:7" x14ac:dyDescent="0.25">
      <c r="A15" t="s">
        <v>1433</v>
      </c>
      <c r="B15">
        <v>175.49</v>
      </c>
      <c r="C15">
        <v>37</v>
      </c>
      <c r="D15">
        <v>6</v>
      </c>
      <c r="E15">
        <v>6</v>
      </c>
      <c r="F15" t="s">
        <v>226</v>
      </c>
      <c r="G15">
        <v>17417</v>
      </c>
    </row>
    <row r="16" spans="1:7" x14ac:dyDescent="0.25">
      <c r="A16" t="s">
        <v>1434</v>
      </c>
      <c r="B16">
        <v>175.49</v>
      </c>
      <c r="C16">
        <v>30</v>
      </c>
      <c r="D16">
        <v>6</v>
      </c>
      <c r="E16">
        <v>6</v>
      </c>
      <c r="F16" t="s">
        <v>226</v>
      </c>
      <c r="G16">
        <v>21900</v>
      </c>
    </row>
    <row r="17" spans="1:7" x14ac:dyDescent="0.25">
      <c r="A17" t="s">
        <v>1435</v>
      </c>
      <c r="B17">
        <v>172.08</v>
      </c>
      <c r="C17">
        <v>13</v>
      </c>
      <c r="D17">
        <v>3</v>
      </c>
      <c r="E17">
        <v>3</v>
      </c>
      <c r="G17">
        <v>36147</v>
      </c>
    </row>
    <row r="18" spans="1:7" x14ac:dyDescent="0.25">
      <c r="A18" t="s">
        <v>1436</v>
      </c>
      <c r="B18">
        <v>172.08</v>
      </c>
      <c r="C18">
        <v>13</v>
      </c>
      <c r="D18">
        <v>3</v>
      </c>
      <c r="E18">
        <v>3</v>
      </c>
      <c r="G18">
        <v>36163</v>
      </c>
    </row>
    <row r="19" spans="1:7" x14ac:dyDescent="0.25">
      <c r="A19" t="s">
        <v>1437</v>
      </c>
      <c r="B19">
        <v>172.08</v>
      </c>
      <c r="C19">
        <v>13</v>
      </c>
      <c r="D19">
        <v>3</v>
      </c>
      <c r="E19">
        <v>3</v>
      </c>
      <c r="G19">
        <v>36137</v>
      </c>
    </row>
    <row r="20" spans="1:7" x14ac:dyDescent="0.25">
      <c r="A20" t="s">
        <v>1438</v>
      </c>
      <c r="B20">
        <v>172.08</v>
      </c>
      <c r="C20">
        <v>13</v>
      </c>
      <c r="D20">
        <v>3</v>
      </c>
      <c r="E20">
        <v>3</v>
      </c>
      <c r="G20">
        <v>36135</v>
      </c>
    </row>
    <row r="21" spans="1:7" x14ac:dyDescent="0.25">
      <c r="A21" t="s">
        <v>1439</v>
      </c>
      <c r="B21">
        <v>159.32</v>
      </c>
      <c r="C21">
        <v>31</v>
      </c>
      <c r="D21">
        <v>7</v>
      </c>
      <c r="E21">
        <v>1</v>
      </c>
      <c r="F21" t="s">
        <v>351</v>
      </c>
      <c r="G21">
        <v>43255</v>
      </c>
    </row>
    <row r="22" spans="1:7" x14ac:dyDescent="0.25">
      <c r="A22" t="s">
        <v>1440</v>
      </c>
      <c r="B22">
        <v>159.09</v>
      </c>
      <c r="C22">
        <v>37</v>
      </c>
      <c r="D22">
        <v>9</v>
      </c>
      <c r="E22">
        <v>9</v>
      </c>
      <c r="F22" t="s">
        <v>1165</v>
      </c>
      <c r="G22">
        <v>28702</v>
      </c>
    </row>
    <row r="23" spans="1:7" x14ac:dyDescent="0.25">
      <c r="A23" t="s">
        <v>1441</v>
      </c>
      <c r="B23">
        <v>157.49</v>
      </c>
      <c r="C23">
        <v>22</v>
      </c>
      <c r="D23">
        <v>4</v>
      </c>
      <c r="E23">
        <v>4</v>
      </c>
      <c r="G23">
        <v>7739</v>
      </c>
    </row>
    <row r="24" spans="1:7" x14ac:dyDescent="0.25">
      <c r="A24" t="s">
        <v>1442</v>
      </c>
      <c r="B24">
        <v>157.49</v>
      </c>
      <c r="C24">
        <v>18</v>
      </c>
      <c r="D24">
        <v>4</v>
      </c>
      <c r="E24">
        <v>4</v>
      </c>
      <c r="G24">
        <v>9632</v>
      </c>
    </row>
    <row r="25" spans="1:7" x14ac:dyDescent="0.25">
      <c r="A25" t="s">
        <v>1443</v>
      </c>
      <c r="B25">
        <v>157.49</v>
      </c>
      <c r="C25">
        <v>17</v>
      </c>
      <c r="D25">
        <v>4</v>
      </c>
      <c r="E25">
        <v>4</v>
      </c>
      <c r="G25">
        <v>9742</v>
      </c>
    </row>
    <row r="26" spans="1:7" x14ac:dyDescent="0.25">
      <c r="A26" t="s">
        <v>1444</v>
      </c>
      <c r="B26">
        <v>149.80000000000001</v>
      </c>
      <c r="C26">
        <v>8</v>
      </c>
      <c r="D26">
        <v>2</v>
      </c>
      <c r="E26">
        <v>2</v>
      </c>
      <c r="G26">
        <v>28095</v>
      </c>
    </row>
    <row r="27" spans="1:7" x14ac:dyDescent="0.25">
      <c r="A27" t="s">
        <v>1445</v>
      </c>
      <c r="B27">
        <v>149.80000000000001</v>
      </c>
      <c r="C27">
        <v>5</v>
      </c>
      <c r="D27">
        <v>2</v>
      </c>
      <c r="E27">
        <v>2</v>
      </c>
      <c r="G27">
        <v>45312</v>
      </c>
    </row>
    <row r="28" spans="1:7" x14ac:dyDescent="0.25">
      <c r="A28" t="s">
        <v>1446</v>
      </c>
      <c r="B28">
        <v>148.9</v>
      </c>
      <c r="C28">
        <v>51</v>
      </c>
      <c r="D28">
        <v>4</v>
      </c>
      <c r="E28">
        <v>4</v>
      </c>
      <c r="F28" t="s">
        <v>226</v>
      </c>
      <c r="G28">
        <v>16101</v>
      </c>
    </row>
    <row r="29" spans="1:7" x14ac:dyDescent="0.25">
      <c r="A29" t="s">
        <v>1447</v>
      </c>
      <c r="B29">
        <v>144.69999999999999</v>
      </c>
      <c r="C29">
        <v>40</v>
      </c>
      <c r="D29">
        <v>10</v>
      </c>
      <c r="E29">
        <v>10</v>
      </c>
      <c r="F29" t="s">
        <v>313</v>
      </c>
      <c r="G29">
        <v>36220</v>
      </c>
    </row>
    <row r="30" spans="1:7" x14ac:dyDescent="0.25">
      <c r="A30" t="s">
        <v>1448</v>
      </c>
      <c r="B30">
        <v>142.96</v>
      </c>
      <c r="C30">
        <v>14</v>
      </c>
      <c r="D30">
        <v>3</v>
      </c>
      <c r="E30">
        <v>3</v>
      </c>
      <c r="G30">
        <v>16933</v>
      </c>
    </row>
    <row r="31" spans="1:7" x14ac:dyDescent="0.25">
      <c r="A31" t="s">
        <v>1449</v>
      </c>
      <c r="B31">
        <v>142.96</v>
      </c>
      <c r="C31">
        <v>14</v>
      </c>
      <c r="D31">
        <v>3</v>
      </c>
      <c r="E31">
        <v>3</v>
      </c>
      <c r="G31">
        <v>17107</v>
      </c>
    </row>
    <row r="32" spans="1:7" x14ac:dyDescent="0.25">
      <c r="A32" t="s">
        <v>1450</v>
      </c>
      <c r="B32">
        <v>142.96</v>
      </c>
      <c r="C32">
        <v>14</v>
      </c>
      <c r="D32">
        <v>3</v>
      </c>
      <c r="E32">
        <v>3</v>
      </c>
      <c r="G32">
        <v>17395</v>
      </c>
    </row>
    <row r="33" spans="1:7" x14ac:dyDescent="0.25">
      <c r="A33" t="s">
        <v>1451</v>
      </c>
      <c r="B33">
        <v>142.96</v>
      </c>
      <c r="C33">
        <v>13</v>
      </c>
      <c r="D33">
        <v>3</v>
      </c>
      <c r="E33">
        <v>3</v>
      </c>
      <c r="G33">
        <v>17808</v>
      </c>
    </row>
    <row r="34" spans="1:7" x14ac:dyDescent="0.25">
      <c r="A34" t="s">
        <v>1452</v>
      </c>
      <c r="B34">
        <v>142.96</v>
      </c>
      <c r="C34">
        <v>13</v>
      </c>
      <c r="D34">
        <v>3</v>
      </c>
      <c r="E34">
        <v>3</v>
      </c>
      <c r="G34">
        <v>17817</v>
      </c>
    </row>
    <row r="35" spans="1:7" x14ac:dyDescent="0.25">
      <c r="A35" t="s">
        <v>1453</v>
      </c>
      <c r="B35">
        <v>141.59</v>
      </c>
      <c r="C35">
        <v>50</v>
      </c>
      <c r="D35">
        <v>6</v>
      </c>
      <c r="E35">
        <v>6</v>
      </c>
      <c r="G35">
        <v>8536</v>
      </c>
    </row>
    <row r="36" spans="1:7" x14ac:dyDescent="0.25">
      <c r="A36" t="s">
        <v>1454</v>
      </c>
      <c r="B36">
        <v>141.59</v>
      </c>
      <c r="C36">
        <v>49</v>
      </c>
      <c r="D36">
        <v>6</v>
      </c>
      <c r="E36">
        <v>6</v>
      </c>
      <c r="G36">
        <v>8633</v>
      </c>
    </row>
    <row r="37" spans="1:7" x14ac:dyDescent="0.25">
      <c r="A37" t="s">
        <v>1455</v>
      </c>
      <c r="B37">
        <v>141.59</v>
      </c>
      <c r="C37">
        <v>39</v>
      </c>
      <c r="D37">
        <v>6</v>
      </c>
      <c r="E37">
        <v>6</v>
      </c>
      <c r="G37">
        <v>10897</v>
      </c>
    </row>
    <row r="38" spans="1:7" x14ac:dyDescent="0.25">
      <c r="A38" t="s">
        <v>1456</v>
      </c>
      <c r="B38">
        <v>141.4</v>
      </c>
      <c r="C38">
        <v>35</v>
      </c>
      <c r="D38">
        <v>5</v>
      </c>
      <c r="E38">
        <v>5</v>
      </c>
      <c r="G38">
        <v>19429</v>
      </c>
    </row>
    <row r="39" spans="1:7" x14ac:dyDescent="0.25">
      <c r="A39" t="s">
        <v>1457</v>
      </c>
      <c r="B39">
        <v>139.49</v>
      </c>
      <c r="C39">
        <v>28</v>
      </c>
      <c r="D39">
        <v>4</v>
      </c>
      <c r="E39">
        <v>2</v>
      </c>
      <c r="F39" t="s">
        <v>313</v>
      </c>
      <c r="G39">
        <v>16684</v>
      </c>
    </row>
    <row r="40" spans="1:7" x14ac:dyDescent="0.25">
      <c r="A40" t="s">
        <v>1458</v>
      </c>
      <c r="B40">
        <v>138.28</v>
      </c>
      <c r="C40">
        <v>8</v>
      </c>
      <c r="D40">
        <v>3</v>
      </c>
      <c r="E40">
        <v>3</v>
      </c>
      <c r="F40" t="s">
        <v>310</v>
      </c>
      <c r="G40">
        <v>40697</v>
      </c>
    </row>
    <row r="41" spans="1:7" x14ac:dyDescent="0.25">
      <c r="A41" t="s">
        <v>1459</v>
      </c>
      <c r="B41">
        <v>138.28</v>
      </c>
      <c r="C41">
        <v>7</v>
      </c>
      <c r="D41">
        <v>3</v>
      </c>
      <c r="E41">
        <v>3</v>
      </c>
      <c r="F41" t="s">
        <v>310</v>
      </c>
      <c r="G41">
        <v>48645</v>
      </c>
    </row>
    <row r="42" spans="1:7" x14ac:dyDescent="0.25">
      <c r="A42" t="s">
        <v>1460</v>
      </c>
      <c r="B42">
        <v>138.04</v>
      </c>
      <c r="C42">
        <v>34</v>
      </c>
      <c r="D42">
        <v>7</v>
      </c>
      <c r="E42">
        <v>3</v>
      </c>
      <c r="G42">
        <v>24009</v>
      </c>
    </row>
    <row r="43" spans="1:7" x14ac:dyDescent="0.25">
      <c r="A43" t="s">
        <v>1461</v>
      </c>
      <c r="B43">
        <v>137.49</v>
      </c>
      <c r="C43">
        <v>26</v>
      </c>
      <c r="D43">
        <v>6</v>
      </c>
      <c r="E43">
        <v>0</v>
      </c>
      <c r="F43" t="s">
        <v>351</v>
      </c>
      <c r="G43">
        <v>44126</v>
      </c>
    </row>
    <row r="44" spans="1:7" x14ac:dyDescent="0.25">
      <c r="A44" t="s">
        <v>1462</v>
      </c>
      <c r="B44">
        <v>134.22</v>
      </c>
      <c r="C44">
        <v>35</v>
      </c>
      <c r="D44">
        <v>9</v>
      </c>
      <c r="E44">
        <v>9</v>
      </c>
      <c r="F44" t="s">
        <v>228</v>
      </c>
      <c r="G44">
        <v>34905</v>
      </c>
    </row>
    <row r="45" spans="1:7" x14ac:dyDescent="0.25">
      <c r="A45" t="s">
        <v>1463</v>
      </c>
      <c r="B45">
        <v>132.5</v>
      </c>
      <c r="C45">
        <v>62</v>
      </c>
      <c r="D45">
        <v>7</v>
      </c>
      <c r="E45">
        <v>3</v>
      </c>
      <c r="G45">
        <v>14762</v>
      </c>
    </row>
    <row r="46" spans="1:7" x14ac:dyDescent="0.25">
      <c r="A46" t="s">
        <v>1464</v>
      </c>
      <c r="B46">
        <v>132.5</v>
      </c>
      <c r="C46">
        <v>62</v>
      </c>
      <c r="D46">
        <v>7</v>
      </c>
      <c r="E46">
        <v>3</v>
      </c>
      <c r="G46">
        <v>14856</v>
      </c>
    </row>
    <row r="47" spans="1:7" x14ac:dyDescent="0.25">
      <c r="A47" t="s">
        <v>1465</v>
      </c>
      <c r="B47">
        <v>131.44</v>
      </c>
      <c r="C47">
        <v>19</v>
      </c>
      <c r="D47">
        <v>5</v>
      </c>
      <c r="E47">
        <v>5</v>
      </c>
      <c r="G47">
        <v>29716</v>
      </c>
    </row>
    <row r="48" spans="1:7" x14ac:dyDescent="0.25">
      <c r="A48" t="s">
        <v>1466</v>
      </c>
      <c r="B48">
        <v>130.15</v>
      </c>
      <c r="C48">
        <v>42</v>
      </c>
      <c r="D48">
        <v>4</v>
      </c>
      <c r="E48">
        <v>4</v>
      </c>
      <c r="F48" t="s">
        <v>228</v>
      </c>
      <c r="G48">
        <v>13973</v>
      </c>
    </row>
    <row r="49" spans="1:7" x14ac:dyDescent="0.25">
      <c r="A49" t="s">
        <v>1467</v>
      </c>
      <c r="B49">
        <v>127.83</v>
      </c>
      <c r="C49">
        <v>18</v>
      </c>
      <c r="D49">
        <v>3</v>
      </c>
      <c r="E49">
        <v>0</v>
      </c>
      <c r="F49" t="s">
        <v>226</v>
      </c>
      <c r="G49">
        <v>41792</v>
      </c>
    </row>
    <row r="50" spans="1:7" x14ac:dyDescent="0.25">
      <c r="A50" t="s">
        <v>1468</v>
      </c>
      <c r="B50">
        <v>127.83</v>
      </c>
      <c r="C50">
        <v>18</v>
      </c>
      <c r="D50">
        <v>3</v>
      </c>
      <c r="E50">
        <v>0</v>
      </c>
      <c r="F50" t="s">
        <v>226</v>
      </c>
      <c r="G50">
        <v>41760</v>
      </c>
    </row>
    <row r="51" spans="1:7" x14ac:dyDescent="0.25">
      <c r="A51" t="s">
        <v>1469</v>
      </c>
      <c r="B51">
        <v>125.17</v>
      </c>
      <c r="C51">
        <v>30</v>
      </c>
      <c r="D51">
        <v>5</v>
      </c>
      <c r="E51">
        <v>5</v>
      </c>
      <c r="F51" t="s">
        <v>339</v>
      </c>
      <c r="G51">
        <v>21352</v>
      </c>
    </row>
    <row r="52" spans="1:7" x14ac:dyDescent="0.25">
      <c r="A52" t="s">
        <v>1470</v>
      </c>
      <c r="B52">
        <v>125.17</v>
      </c>
      <c r="C52">
        <v>27</v>
      </c>
      <c r="D52">
        <v>5</v>
      </c>
      <c r="E52">
        <v>5</v>
      </c>
      <c r="F52" t="s">
        <v>339</v>
      </c>
      <c r="G52">
        <v>23328</v>
      </c>
    </row>
    <row r="53" spans="1:7" x14ac:dyDescent="0.25">
      <c r="A53" t="s">
        <v>1471</v>
      </c>
      <c r="B53">
        <v>121.11</v>
      </c>
      <c r="C53">
        <v>4</v>
      </c>
      <c r="D53">
        <v>3</v>
      </c>
      <c r="E53">
        <v>3</v>
      </c>
      <c r="G53">
        <v>43523</v>
      </c>
    </row>
    <row r="54" spans="1:7" x14ac:dyDescent="0.25">
      <c r="A54" t="s">
        <v>1472</v>
      </c>
      <c r="B54">
        <v>121.11</v>
      </c>
      <c r="C54">
        <v>5</v>
      </c>
      <c r="D54">
        <v>3</v>
      </c>
      <c r="E54">
        <v>3</v>
      </c>
      <c r="G54">
        <v>35971</v>
      </c>
    </row>
    <row r="55" spans="1:7" x14ac:dyDescent="0.25">
      <c r="A55" t="s">
        <v>1473</v>
      </c>
      <c r="B55">
        <v>121.11</v>
      </c>
      <c r="C55">
        <v>5</v>
      </c>
      <c r="D55">
        <v>3</v>
      </c>
      <c r="E55">
        <v>3</v>
      </c>
      <c r="G55">
        <v>36831</v>
      </c>
    </row>
    <row r="56" spans="1:7" x14ac:dyDescent="0.25">
      <c r="A56" t="s">
        <v>1474</v>
      </c>
      <c r="B56">
        <v>121.11</v>
      </c>
      <c r="C56">
        <v>5</v>
      </c>
      <c r="D56">
        <v>3</v>
      </c>
      <c r="E56">
        <v>3</v>
      </c>
      <c r="G56">
        <v>38104</v>
      </c>
    </row>
    <row r="57" spans="1:7" x14ac:dyDescent="0.25">
      <c r="A57" t="s">
        <v>1475</v>
      </c>
      <c r="B57">
        <v>121.11</v>
      </c>
      <c r="C57">
        <v>4</v>
      </c>
      <c r="D57">
        <v>3</v>
      </c>
      <c r="E57">
        <v>3</v>
      </c>
      <c r="G57">
        <v>43250</v>
      </c>
    </row>
    <row r="58" spans="1:7" x14ac:dyDescent="0.25">
      <c r="A58" t="s">
        <v>1476</v>
      </c>
      <c r="B58">
        <v>121.11</v>
      </c>
      <c r="C58">
        <v>4</v>
      </c>
      <c r="D58">
        <v>3</v>
      </c>
      <c r="E58">
        <v>3</v>
      </c>
      <c r="G58">
        <v>43400</v>
      </c>
    </row>
    <row r="59" spans="1:7" x14ac:dyDescent="0.25">
      <c r="A59" t="s">
        <v>1477</v>
      </c>
      <c r="B59">
        <v>121.11</v>
      </c>
      <c r="C59">
        <v>10</v>
      </c>
      <c r="D59">
        <v>3</v>
      </c>
      <c r="E59">
        <v>3</v>
      </c>
      <c r="G59">
        <v>18307</v>
      </c>
    </row>
    <row r="60" spans="1:7" x14ac:dyDescent="0.25">
      <c r="A60" t="s">
        <v>1478</v>
      </c>
      <c r="B60">
        <v>121.11</v>
      </c>
      <c r="C60">
        <v>9</v>
      </c>
      <c r="D60">
        <v>3</v>
      </c>
      <c r="E60">
        <v>3</v>
      </c>
      <c r="G60">
        <v>19588</v>
      </c>
    </row>
    <row r="61" spans="1:7" x14ac:dyDescent="0.25">
      <c r="A61" t="s">
        <v>1479</v>
      </c>
      <c r="B61">
        <v>121.11</v>
      </c>
      <c r="C61">
        <v>9</v>
      </c>
      <c r="D61">
        <v>3</v>
      </c>
      <c r="E61">
        <v>3</v>
      </c>
      <c r="G61">
        <v>19636</v>
      </c>
    </row>
    <row r="62" spans="1:7" x14ac:dyDescent="0.25">
      <c r="A62" t="s">
        <v>1480</v>
      </c>
      <c r="B62">
        <v>114.18</v>
      </c>
      <c r="C62">
        <v>12</v>
      </c>
      <c r="D62">
        <v>2</v>
      </c>
      <c r="E62">
        <v>2</v>
      </c>
      <c r="G62">
        <v>16683</v>
      </c>
    </row>
    <row r="63" spans="1:7" x14ac:dyDescent="0.25">
      <c r="A63" t="s">
        <v>1481</v>
      </c>
      <c r="B63">
        <v>112.86</v>
      </c>
      <c r="C63">
        <v>15</v>
      </c>
      <c r="D63">
        <v>4</v>
      </c>
      <c r="E63">
        <v>4</v>
      </c>
      <c r="G63">
        <v>27494</v>
      </c>
    </row>
    <row r="64" spans="1:7" x14ac:dyDescent="0.25">
      <c r="A64" t="s">
        <v>1482</v>
      </c>
      <c r="B64">
        <v>109.42</v>
      </c>
      <c r="C64">
        <v>27</v>
      </c>
      <c r="D64">
        <v>3</v>
      </c>
      <c r="E64">
        <v>3</v>
      </c>
      <c r="G64">
        <v>11035</v>
      </c>
    </row>
    <row r="65" spans="1:7" x14ac:dyDescent="0.25">
      <c r="A65" t="s">
        <v>1483</v>
      </c>
      <c r="B65">
        <v>107.96</v>
      </c>
      <c r="C65">
        <v>8</v>
      </c>
      <c r="D65">
        <v>1</v>
      </c>
      <c r="E65">
        <v>1</v>
      </c>
      <c r="G65">
        <v>26240</v>
      </c>
    </row>
    <row r="66" spans="1:7" x14ac:dyDescent="0.25">
      <c r="A66" t="s">
        <v>1484</v>
      </c>
      <c r="B66">
        <v>105.14</v>
      </c>
      <c r="C66">
        <v>17</v>
      </c>
      <c r="D66">
        <v>2</v>
      </c>
      <c r="E66">
        <v>2</v>
      </c>
      <c r="G66">
        <v>32455</v>
      </c>
    </row>
    <row r="67" spans="1:7" x14ac:dyDescent="0.25">
      <c r="A67" t="s">
        <v>1485</v>
      </c>
      <c r="B67">
        <v>105.14</v>
      </c>
      <c r="C67">
        <v>16</v>
      </c>
      <c r="D67">
        <v>2</v>
      </c>
      <c r="E67">
        <v>2</v>
      </c>
      <c r="G67">
        <v>35636</v>
      </c>
    </row>
    <row r="68" spans="1:7" x14ac:dyDescent="0.25">
      <c r="A68" t="s">
        <v>1486</v>
      </c>
      <c r="B68">
        <v>105.14</v>
      </c>
      <c r="C68">
        <v>17</v>
      </c>
      <c r="D68">
        <v>2</v>
      </c>
      <c r="E68">
        <v>2</v>
      </c>
      <c r="G68">
        <v>33595</v>
      </c>
    </row>
    <row r="69" spans="1:7" x14ac:dyDescent="0.25">
      <c r="A69" t="s">
        <v>1487</v>
      </c>
      <c r="B69">
        <v>105.14</v>
      </c>
      <c r="C69">
        <v>12</v>
      </c>
      <c r="D69">
        <v>2</v>
      </c>
      <c r="E69">
        <v>2</v>
      </c>
      <c r="G69">
        <v>47895</v>
      </c>
    </row>
    <row r="70" spans="1:7" x14ac:dyDescent="0.25">
      <c r="A70" t="s">
        <v>1488</v>
      </c>
      <c r="B70">
        <v>102.71</v>
      </c>
      <c r="C70">
        <v>19</v>
      </c>
      <c r="D70">
        <v>2</v>
      </c>
      <c r="E70">
        <v>2</v>
      </c>
      <c r="F70" t="s">
        <v>226</v>
      </c>
      <c r="G70">
        <v>11917</v>
      </c>
    </row>
    <row r="71" spans="1:7" x14ac:dyDescent="0.25">
      <c r="A71" t="s">
        <v>1489</v>
      </c>
      <c r="B71">
        <v>102.71</v>
      </c>
      <c r="C71">
        <v>11</v>
      </c>
      <c r="D71">
        <v>2</v>
      </c>
      <c r="E71">
        <v>2</v>
      </c>
      <c r="F71" t="s">
        <v>226</v>
      </c>
      <c r="G71">
        <v>20333</v>
      </c>
    </row>
    <row r="72" spans="1:7" x14ac:dyDescent="0.25">
      <c r="A72" t="s">
        <v>1490</v>
      </c>
      <c r="B72">
        <v>102.71</v>
      </c>
      <c r="C72">
        <v>10</v>
      </c>
      <c r="D72">
        <v>2</v>
      </c>
      <c r="E72">
        <v>2</v>
      </c>
      <c r="F72" t="s">
        <v>226</v>
      </c>
      <c r="G72">
        <v>20805</v>
      </c>
    </row>
    <row r="73" spans="1:7" x14ac:dyDescent="0.25">
      <c r="A73" t="s">
        <v>1491</v>
      </c>
      <c r="B73">
        <v>102.71</v>
      </c>
      <c r="C73">
        <v>8</v>
      </c>
      <c r="D73">
        <v>2</v>
      </c>
      <c r="E73">
        <v>2</v>
      </c>
      <c r="F73" t="s">
        <v>226</v>
      </c>
      <c r="G73">
        <v>26287</v>
      </c>
    </row>
    <row r="74" spans="1:7" x14ac:dyDescent="0.25">
      <c r="A74" t="s">
        <v>1492</v>
      </c>
      <c r="B74">
        <v>102.71</v>
      </c>
      <c r="C74">
        <v>8</v>
      </c>
      <c r="D74">
        <v>2</v>
      </c>
      <c r="E74">
        <v>2</v>
      </c>
      <c r="F74" t="s">
        <v>226</v>
      </c>
      <c r="G74">
        <v>29575</v>
      </c>
    </row>
    <row r="75" spans="1:7" x14ac:dyDescent="0.25">
      <c r="A75" t="s">
        <v>1493</v>
      </c>
      <c r="B75">
        <v>101.77</v>
      </c>
      <c r="C75">
        <v>22</v>
      </c>
      <c r="D75">
        <v>3</v>
      </c>
      <c r="E75">
        <v>3</v>
      </c>
      <c r="F75" t="s">
        <v>313</v>
      </c>
      <c r="G75">
        <v>27805</v>
      </c>
    </row>
    <row r="76" spans="1:7" x14ac:dyDescent="0.25">
      <c r="A76" t="s">
        <v>1494</v>
      </c>
      <c r="B76">
        <v>97.86</v>
      </c>
      <c r="C76">
        <v>16</v>
      </c>
      <c r="D76">
        <v>2</v>
      </c>
      <c r="E76">
        <v>2</v>
      </c>
      <c r="G76">
        <v>33234</v>
      </c>
    </row>
    <row r="77" spans="1:7" x14ac:dyDescent="0.25">
      <c r="A77" t="s">
        <v>1495</v>
      </c>
      <c r="B77">
        <v>97.86</v>
      </c>
      <c r="C77">
        <v>12</v>
      </c>
      <c r="D77">
        <v>2</v>
      </c>
      <c r="E77">
        <v>2</v>
      </c>
      <c r="G77">
        <v>41749</v>
      </c>
    </row>
    <row r="78" spans="1:7" x14ac:dyDescent="0.25">
      <c r="A78" t="s">
        <v>1496</v>
      </c>
      <c r="B78">
        <v>97.86</v>
      </c>
      <c r="C78">
        <v>12</v>
      </c>
      <c r="D78">
        <v>2</v>
      </c>
      <c r="E78">
        <v>2</v>
      </c>
      <c r="G78">
        <v>42018</v>
      </c>
    </row>
    <row r="79" spans="1:7" x14ac:dyDescent="0.25">
      <c r="A79" t="s">
        <v>1497</v>
      </c>
      <c r="B79">
        <v>91.78</v>
      </c>
      <c r="C79">
        <v>5</v>
      </c>
      <c r="D79">
        <v>1</v>
      </c>
      <c r="E79">
        <v>0</v>
      </c>
      <c r="G79">
        <v>61159</v>
      </c>
    </row>
    <row r="80" spans="1:7" x14ac:dyDescent="0.25">
      <c r="A80" t="s">
        <v>1498</v>
      </c>
      <c r="B80">
        <v>91.38</v>
      </c>
      <c r="C80">
        <v>6</v>
      </c>
      <c r="D80">
        <v>2</v>
      </c>
      <c r="E80">
        <v>2</v>
      </c>
      <c r="F80" t="s">
        <v>228</v>
      </c>
      <c r="G80">
        <v>53729</v>
      </c>
    </row>
    <row r="81" spans="1:7" x14ac:dyDescent="0.25">
      <c r="A81" t="s">
        <v>1499</v>
      </c>
      <c r="B81">
        <v>90.71</v>
      </c>
      <c r="C81">
        <v>13</v>
      </c>
      <c r="D81">
        <v>2</v>
      </c>
      <c r="E81">
        <v>2</v>
      </c>
      <c r="G81">
        <v>10720</v>
      </c>
    </row>
    <row r="82" spans="1:7" x14ac:dyDescent="0.25">
      <c r="A82" t="s">
        <v>1500</v>
      </c>
      <c r="B82">
        <v>87.43</v>
      </c>
      <c r="C82">
        <v>16</v>
      </c>
      <c r="D82">
        <v>2</v>
      </c>
      <c r="E82">
        <v>2</v>
      </c>
      <c r="F82" t="s">
        <v>228</v>
      </c>
      <c r="G82">
        <v>21834</v>
      </c>
    </row>
    <row r="83" spans="1:7" x14ac:dyDescent="0.25">
      <c r="A83" t="s">
        <v>1501</v>
      </c>
      <c r="B83">
        <v>83.43</v>
      </c>
      <c r="C83">
        <v>21</v>
      </c>
      <c r="D83">
        <v>3</v>
      </c>
      <c r="E83">
        <v>3</v>
      </c>
      <c r="G83">
        <v>28910</v>
      </c>
    </row>
    <row r="84" spans="1:7" x14ac:dyDescent="0.25">
      <c r="A84" t="s">
        <v>1502</v>
      </c>
      <c r="B84">
        <v>83.43</v>
      </c>
      <c r="C84">
        <v>20</v>
      </c>
      <c r="D84">
        <v>3</v>
      </c>
      <c r="E84">
        <v>3</v>
      </c>
      <c r="G84">
        <v>30642</v>
      </c>
    </row>
    <row r="85" spans="1:7" x14ac:dyDescent="0.25">
      <c r="A85" t="s">
        <v>1503</v>
      </c>
      <c r="B85">
        <v>83.3</v>
      </c>
      <c r="C85">
        <v>16</v>
      </c>
      <c r="D85">
        <v>3</v>
      </c>
      <c r="E85">
        <v>3</v>
      </c>
      <c r="G85">
        <v>34302</v>
      </c>
    </row>
    <row r="86" spans="1:7" x14ac:dyDescent="0.25">
      <c r="A86" t="s">
        <v>1504</v>
      </c>
      <c r="B86">
        <v>83.3</v>
      </c>
      <c r="C86">
        <v>12</v>
      </c>
      <c r="D86">
        <v>3</v>
      </c>
      <c r="E86">
        <v>3</v>
      </c>
      <c r="G86">
        <v>45136</v>
      </c>
    </row>
    <row r="87" spans="1:7" x14ac:dyDescent="0.25">
      <c r="A87" t="s">
        <v>1505</v>
      </c>
      <c r="B87">
        <v>83.3</v>
      </c>
      <c r="C87">
        <v>12</v>
      </c>
      <c r="D87">
        <v>3</v>
      </c>
      <c r="E87">
        <v>3</v>
      </c>
      <c r="G87">
        <v>45927</v>
      </c>
    </row>
    <row r="88" spans="1:7" x14ac:dyDescent="0.25">
      <c r="A88" t="s">
        <v>1506</v>
      </c>
      <c r="B88">
        <v>78.83</v>
      </c>
      <c r="C88">
        <v>26</v>
      </c>
      <c r="D88">
        <v>3</v>
      </c>
      <c r="E88">
        <v>3</v>
      </c>
      <c r="G88">
        <v>14813</v>
      </c>
    </row>
    <row r="89" spans="1:7" x14ac:dyDescent="0.25">
      <c r="A89" t="s">
        <v>1507</v>
      </c>
      <c r="B89">
        <v>78.83</v>
      </c>
      <c r="C89">
        <v>23</v>
      </c>
      <c r="D89">
        <v>3</v>
      </c>
      <c r="E89">
        <v>3</v>
      </c>
      <c r="G89">
        <v>16733</v>
      </c>
    </row>
    <row r="90" spans="1:7" x14ac:dyDescent="0.25">
      <c r="A90" t="s">
        <v>1508</v>
      </c>
      <c r="B90">
        <v>78.83</v>
      </c>
      <c r="C90">
        <v>23</v>
      </c>
      <c r="D90">
        <v>3</v>
      </c>
      <c r="E90">
        <v>3</v>
      </c>
      <c r="G90">
        <v>16724</v>
      </c>
    </row>
    <row r="91" spans="1:7" x14ac:dyDescent="0.25">
      <c r="A91" t="s">
        <v>1509</v>
      </c>
      <c r="B91">
        <v>77.86</v>
      </c>
      <c r="C91">
        <v>25</v>
      </c>
      <c r="D91">
        <v>2</v>
      </c>
      <c r="E91">
        <v>2</v>
      </c>
      <c r="F91" t="s">
        <v>320</v>
      </c>
      <c r="G91">
        <v>8195</v>
      </c>
    </row>
    <row r="92" spans="1:7" x14ac:dyDescent="0.25">
      <c r="A92" t="s">
        <v>1510</v>
      </c>
      <c r="B92">
        <v>77.86</v>
      </c>
      <c r="C92">
        <v>25</v>
      </c>
      <c r="D92">
        <v>2</v>
      </c>
      <c r="E92">
        <v>2</v>
      </c>
      <c r="F92" t="s">
        <v>320</v>
      </c>
      <c r="G92">
        <v>8336</v>
      </c>
    </row>
    <row r="93" spans="1:7" x14ac:dyDescent="0.25">
      <c r="A93" t="s">
        <v>1511</v>
      </c>
      <c r="B93">
        <v>77.86</v>
      </c>
      <c r="C93">
        <v>25</v>
      </c>
      <c r="D93">
        <v>2</v>
      </c>
      <c r="E93">
        <v>2</v>
      </c>
      <c r="F93" t="s">
        <v>320</v>
      </c>
      <c r="G93">
        <v>8345</v>
      </c>
    </row>
    <row r="94" spans="1:7" x14ac:dyDescent="0.25">
      <c r="A94" t="s">
        <v>1512</v>
      </c>
      <c r="B94">
        <v>77.86</v>
      </c>
      <c r="C94">
        <v>16</v>
      </c>
      <c r="D94">
        <v>2</v>
      </c>
      <c r="E94">
        <v>2</v>
      </c>
      <c r="F94" t="s">
        <v>320</v>
      </c>
      <c r="G94">
        <v>12829</v>
      </c>
    </row>
    <row r="95" spans="1:7" x14ac:dyDescent="0.25">
      <c r="A95" t="s">
        <v>1513</v>
      </c>
      <c r="B95">
        <v>73.12</v>
      </c>
      <c r="C95">
        <v>17</v>
      </c>
      <c r="D95">
        <v>3</v>
      </c>
      <c r="E95">
        <v>3</v>
      </c>
      <c r="G95">
        <v>18671</v>
      </c>
    </row>
    <row r="96" spans="1:7" x14ac:dyDescent="0.25">
      <c r="A96" t="s">
        <v>1514</v>
      </c>
      <c r="B96">
        <v>73.12</v>
      </c>
      <c r="C96">
        <v>14</v>
      </c>
      <c r="D96">
        <v>3</v>
      </c>
      <c r="E96">
        <v>3</v>
      </c>
      <c r="G96">
        <v>21357</v>
      </c>
    </row>
    <row r="97" spans="1:7" x14ac:dyDescent="0.25">
      <c r="A97" t="s">
        <v>1515</v>
      </c>
      <c r="B97">
        <v>72.63</v>
      </c>
      <c r="C97">
        <v>6</v>
      </c>
      <c r="D97">
        <v>1</v>
      </c>
      <c r="E97">
        <v>1</v>
      </c>
      <c r="G97">
        <v>20142</v>
      </c>
    </row>
    <row r="98" spans="1:7" x14ac:dyDescent="0.25">
      <c r="A98" t="s">
        <v>1516</v>
      </c>
      <c r="B98">
        <v>72.63</v>
      </c>
      <c r="C98">
        <v>6</v>
      </c>
      <c r="D98">
        <v>1</v>
      </c>
      <c r="E98">
        <v>1</v>
      </c>
      <c r="G98">
        <v>20112</v>
      </c>
    </row>
    <row r="99" spans="1:7" x14ac:dyDescent="0.25">
      <c r="A99" t="s">
        <v>1517</v>
      </c>
      <c r="B99">
        <v>70.88</v>
      </c>
      <c r="C99">
        <v>22</v>
      </c>
      <c r="D99">
        <v>1</v>
      </c>
      <c r="E99">
        <v>1</v>
      </c>
      <c r="G99">
        <v>9087</v>
      </c>
    </row>
    <row r="100" spans="1:7" x14ac:dyDescent="0.25">
      <c r="A100" t="s">
        <v>1518</v>
      </c>
      <c r="B100">
        <v>66.489999999999995</v>
      </c>
      <c r="C100">
        <v>15</v>
      </c>
      <c r="D100">
        <v>1</v>
      </c>
      <c r="E100">
        <v>1</v>
      </c>
      <c r="G100">
        <v>14008</v>
      </c>
    </row>
    <row r="101" spans="1:7" x14ac:dyDescent="0.25">
      <c r="A101" t="s">
        <v>1519</v>
      </c>
      <c r="B101">
        <v>66.489999999999995</v>
      </c>
      <c r="C101">
        <v>13</v>
      </c>
      <c r="D101">
        <v>1</v>
      </c>
      <c r="E101">
        <v>1</v>
      </c>
      <c r="G101">
        <v>16852</v>
      </c>
    </row>
    <row r="102" spans="1:7" x14ac:dyDescent="0.25">
      <c r="A102" t="s">
        <v>1520</v>
      </c>
      <c r="B102">
        <v>66.489999999999995</v>
      </c>
      <c r="C102">
        <v>17</v>
      </c>
      <c r="D102">
        <v>1</v>
      </c>
      <c r="E102">
        <v>1</v>
      </c>
      <c r="G102">
        <v>12445</v>
      </c>
    </row>
    <row r="103" spans="1:7" x14ac:dyDescent="0.25">
      <c r="A103" t="s">
        <v>1521</v>
      </c>
      <c r="B103">
        <v>66.3</v>
      </c>
      <c r="C103">
        <v>28</v>
      </c>
      <c r="D103">
        <v>2</v>
      </c>
      <c r="E103">
        <v>2</v>
      </c>
      <c r="G103">
        <v>7110</v>
      </c>
    </row>
    <row r="104" spans="1:7" x14ac:dyDescent="0.25">
      <c r="A104" t="s">
        <v>1522</v>
      </c>
      <c r="B104">
        <v>65.56</v>
      </c>
      <c r="C104">
        <v>7</v>
      </c>
      <c r="D104">
        <v>1</v>
      </c>
      <c r="E104">
        <v>1</v>
      </c>
      <c r="G104">
        <v>29311</v>
      </c>
    </row>
    <row r="105" spans="1:7" x14ac:dyDescent="0.25">
      <c r="A105" t="s">
        <v>1523</v>
      </c>
      <c r="B105">
        <v>62.89</v>
      </c>
      <c r="C105">
        <v>3</v>
      </c>
      <c r="D105">
        <v>1</v>
      </c>
      <c r="E105">
        <v>1</v>
      </c>
      <c r="G105">
        <v>65281</v>
      </c>
    </row>
    <row r="106" spans="1:7" x14ac:dyDescent="0.25">
      <c r="A106" t="s">
        <v>1524</v>
      </c>
      <c r="B106">
        <v>62.89</v>
      </c>
      <c r="C106">
        <v>3</v>
      </c>
      <c r="D106">
        <v>1</v>
      </c>
      <c r="E106">
        <v>1</v>
      </c>
      <c r="G106">
        <v>65311</v>
      </c>
    </row>
    <row r="107" spans="1:7" x14ac:dyDescent="0.25">
      <c r="A107" t="s">
        <v>1525</v>
      </c>
      <c r="B107">
        <v>62.89</v>
      </c>
      <c r="C107">
        <v>4</v>
      </c>
      <c r="D107">
        <v>1</v>
      </c>
      <c r="E107">
        <v>1</v>
      </c>
      <c r="G107">
        <v>51933</v>
      </c>
    </row>
    <row r="108" spans="1:7" x14ac:dyDescent="0.25">
      <c r="A108" t="s">
        <v>1526</v>
      </c>
      <c r="B108">
        <v>62.89</v>
      </c>
      <c r="C108">
        <v>4</v>
      </c>
      <c r="D108">
        <v>1</v>
      </c>
      <c r="E108">
        <v>1</v>
      </c>
      <c r="G108">
        <v>51995</v>
      </c>
    </row>
    <row r="109" spans="1:7" x14ac:dyDescent="0.25">
      <c r="A109" t="s">
        <v>1527</v>
      </c>
      <c r="B109">
        <v>58.4</v>
      </c>
      <c r="C109">
        <v>5</v>
      </c>
      <c r="D109">
        <v>1</v>
      </c>
      <c r="E109">
        <v>1</v>
      </c>
      <c r="G109">
        <v>23248</v>
      </c>
    </row>
    <row r="110" spans="1:7" x14ac:dyDescent="0.25">
      <c r="A110" t="s">
        <v>1528</v>
      </c>
      <c r="B110">
        <v>58.4</v>
      </c>
      <c r="C110">
        <v>4</v>
      </c>
      <c r="D110">
        <v>1</v>
      </c>
      <c r="E110">
        <v>1</v>
      </c>
      <c r="G110">
        <v>25521</v>
      </c>
    </row>
    <row r="111" spans="1:7" x14ac:dyDescent="0.25">
      <c r="A111" t="s">
        <v>1529</v>
      </c>
      <c r="B111">
        <v>58.4</v>
      </c>
      <c r="C111">
        <v>2</v>
      </c>
      <c r="D111">
        <v>1</v>
      </c>
      <c r="E111">
        <v>1</v>
      </c>
      <c r="G111">
        <v>46616</v>
      </c>
    </row>
    <row r="112" spans="1:7" x14ac:dyDescent="0.25">
      <c r="A112" t="s">
        <v>1530</v>
      </c>
      <c r="B112">
        <v>58.4</v>
      </c>
      <c r="C112">
        <v>2</v>
      </c>
      <c r="D112">
        <v>1</v>
      </c>
      <c r="E112">
        <v>1</v>
      </c>
      <c r="G112">
        <v>46630</v>
      </c>
    </row>
    <row r="113" spans="1:7" x14ac:dyDescent="0.25">
      <c r="A113" t="s">
        <v>1531</v>
      </c>
      <c r="B113">
        <v>58.4</v>
      </c>
      <c r="C113">
        <v>2</v>
      </c>
      <c r="D113">
        <v>1</v>
      </c>
      <c r="E113">
        <v>1</v>
      </c>
      <c r="G113">
        <v>46602</v>
      </c>
    </row>
    <row r="114" spans="1:7" x14ac:dyDescent="0.25">
      <c r="A114" t="s">
        <v>1532</v>
      </c>
      <c r="B114">
        <v>55.91</v>
      </c>
      <c r="C114">
        <v>7</v>
      </c>
      <c r="D114">
        <v>1</v>
      </c>
      <c r="E114">
        <v>1</v>
      </c>
      <c r="G114">
        <v>20714</v>
      </c>
    </row>
    <row r="115" spans="1:7" x14ac:dyDescent="0.25">
      <c r="A115" t="s">
        <v>1533</v>
      </c>
      <c r="B115">
        <v>55.91</v>
      </c>
      <c r="C115">
        <v>7</v>
      </c>
      <c r="D115">
        <v>1</v>
      </c>
      <c r="E115">
        <v>1</v>
      </c>
      <c r="G115">
        <v>21105</v>
      </c>
    </row>
    <row r="116" spans="1:7" x14ac:dyDescent="0.25">
      <c r="A116" t="s">
        <v>1534</v>
      </c>
      <c r="B116">
        <v>55.6</v>
      </c>
      <c r="C116">
        <v>12</v>
      </c>
      <c r="D116">
        <v>1</v>
      </c>
      <c r="E116">
        <v>1</v>
      </c>
      <c r="G116">
        <v>15139</v>
      </c>
    </row>
    <row r="117" spans="1:7" x14ac:dyDescent="0.25">
      <c r="A117" t="s">
        <v>1535</v>
      </c>
      <c r="B117">
        <v>55.17</v>
      </c>
      <c r="C117">
        <v>5</v>
      </c>
      <c r="D117">
        <v>1</v>
      </c>
      <c r="E117">
        <v>1</v>
      </c>
      <c r="G117">
        <v>27474</v>
      </c>
    </row>
    <row r="118" spans="1:7" x14ac:dyDescent="0.25">
      <c r="A118" t="s">
        <v>1536</v>
      </c>
      <c r="B118">
        <v>55.17</v>
      </c>
      <c r="C118">
        <v>5</v>
      </c>
      <c r="D118">
        <v>1</v>
      </c>
      <c r="E118">
        <v>1</v>
      </c>
      <c r="G118">
        <v>28083</v>
      </c>
    </row>
    <row r="119" spans="1:7" x14ac:dyDescent="0.25">
      <c r="A119" t="s">
        <v>1537</v>
      </c>
      <c r="B119">
        <v>55.17</v>
      </c>
      <c r="C119">
        <v>4</v>
      </c>
      <c r="D119">
        <v>1</v>
      </c>
      <c r="E119">
        <v>1</v>
      </c>
      <c r="G119">
        <v>39494</v>
      </c>
    </row>
    <row r="120" spans="1:7" x14ac:dyDescent="0.25">
      <c r="A120" t="s">
        <v>1538</v>
      </c>
      <c r="B120">
        <v>55.17</v>
      </c>
      <c r="C120">
        <v>4</v>
      </c>
      <c r="D120">
        <v>1</v>
      </c>
      <c r="E120">
        <v>1</v>
      </c>
      <c r="G120">
        <v>39478</v>
      </c>
    </row>
    <row r="121" spans="1:7" x14ac:dyDescent="0.25">
      <c r="A121" t="s">
        <v>1539</v>
      </c>
      <c r="B121">
        <v>55.17</v>
      </c>
      <c r="C121">
        <v>4</v>
      </c>
      <c r="D121">
        <v>1</v>
      </c>
      <c r="E121">
        <v>1</v>
      </c>
      <c r="G121">
        <v>39494</v>
      </c>
    </row>
    <row r="122" spans="1:7" x14ac:dyDescent="0.25">
      <c r="A122" t="s">
        <v>1540</v>
      </c>
      <c r="B122">
        <v>55.13</v>
      </c>
      <c r="C122">
        <v>21</v>
      </c>
      <c r="D122">
        <v>2</v>
      </c>
      <c r="E122">
        <v>2</v>
      </c>
      <c r="G122">
        <v>12171</v>
      </c>
    </row>
    <row r="123" spans="1:7" x14ac:dyDescent="0.25">
      <c r="A123" t="s">
        <v>1541</v>
      </c>
      <c r="B123">
        <v>52.5</v>
      </c>
      <c r="C123">
        <v>6</v>
      </c>
      <c r="D123">
        <v>1</v>
      </c>
      <c r="E123">
        <v>1</v>
      </c>
      <c r="G123">
        <v>28742</v>
      </c>
    </row>
    <row r="124" spans="1:7" x14ac:dyDescent="0.25">
      <c r="A124" t="s">
        <v>1542</v>
      </c>
      <c r="B124">
        <v>52.5</v>
      </c>
      <c r="C124">
        <v>3</v>
      </c>
      <c r="D124">
        <v>1</v>
      </c>
      <c r="E124">
        <v>1</v>
      </c>
      <c r="G124">
        <v>56510</v>
      </c>
    </row>
    <row r="125" spans="1:7" x14ac:dyDescent="0.25">
      <c r="A125" t="s">
        <v>1543</v>
      </c>
      <c r="B125">
        <v>52.5</v>
      </c>
      <c r="C125">
        <v>3</v>
      </c>
      <c r="D125">
        <v>1</v>
      </c>
      <c r="E125">
        <v>1</v>
      </c>
      <c r="G125">
        <v>63092</v>
      </c>
    </row>
    <row r="126" spans="1:7" x14ac:dyDescent="0.25">
      <c r="A126" t="s">
        <v>1544</v>
      </c>
      <c r="B126">
        <v>52.5</v>
      </c>
      <c r="C126">
        <v>3</v>
      </c>
      <c r="D126">
        <v>1</v>
      </c>
      <c r="E126">
        <v>1</v>
      </c>
      <c r="G126">
        <v>63969</v>
      </c>
    </row>
    <row r="127" spans="1:7" x14ac:dyDescent="0.25">
      <c r="A127" t="s">
        <v>1545</v>
      </c>
      <c r="B127">
        <v>52.5</v>
      </c>
      <c r="C127">
        <v>3</v>
      </c>
      <c r="D127">
        <v>1</v>
      </c>
      <c r="E127">
        <v>1</v>
      </c>
      <c r="G127">
        <v>63983</v>
      </c>
    </row>
    <row r="128" spans="1:7" x14ac:dyDescent="0.25">
      <c r="A128" t="s">
        <v>1546</v>
      </c>
      <c r="B128">
        <v>51.66</v>
      </c>
      <c r="C128">
        <v>11</v>
      </c>
      <c r="D128">
        <v>1</v>
      </c>
      <c r="E128">
        <v>1</v>
      </c>
      <c r="G128">
        <v>18189</v>
      </c>
    </row>
    <row r="129" spans="1:7" x14ac:dyDescent="0.25">
      <c r="A129" t="s">
        <v>1547</v>
      </c>
      <c r="B129">
        <v>51.66</v>
      </c>
      <c r="C129">
        <v>9</v>
      </c>
      <c r="D129">
        <v>1</v>
      </c>
      <c r="E129">
        <v>1</v>
      </c>
      <c r="G129">
        <v>23286</v>
      </c>
    </row>
    <row r="130" spans="1:7" x14ac:dyDescent="0.25">
      <c r="A130" t="s">
        <v>1548</v>
      </c>
      <c r="B130">
        <v>49.31</v>
      </c>
      <c r="C130">
        <v>5</v>
      </c>
      <c r="D130">
        <v>1</v>
      </c>
      <c r="E130">
        <v>1</v>
      </c>
      <c r="G130">
        <v>27570</v>
      </c>
    </row>
    <row r="131" spans="1:7" x14ac:dyDescent="0.25">
      <c r="A131" t="s">
        <v>1549</v>
      </c>
      <c r="B131">
        <v>49.31</v>
      </c>
      <c r="C131">
        <v>7</v>
      </c>
      <c r="D131">
        <v>1</v>
      </c>
      <c r="E131">
        <v>1</v>
      </c>
      <c r="G131">
        <v>19944</v>
      </c>
    </row>
    <row r="132" spans="1:7" x14ac:dyDescent="0.25">
      <c r="A132" t="s">
        <v>1550</v>
      </c>
      <c r="B132">
        <v>49.31</v>
      </c>
      <c r="C132">
        <v>7</v>
      </c>
      <c r="D132">
        <v>1</v>
      </c>
      <c r="E132">
        <v>1</v>
      </c>
      <c r="G132">
        <v>21119</v>
      </c>
    </row>
    <row r="133" spans="1:7" x14ac:dyDescent="0.25">
      <c r="A133" t="s">
        <v>1551</v>
      </c>
      <c r="B133">
        <v>49.31</v>
      </c>
      <c r="C133">
        <v>7</v>
      </c>
      <c r="D133">
        <v>1</v>
      </c>
      <c r="E133">
        <v>1</v>
      </c>
      <c r="G133">
        <v>21179</v>
      </c>
    </row>
    <row r="134" spans="1:7" x14ac:dyDescent="0.25">
      <c r="A134" t="s">
        <v>1552</v>
      </c>
      <c r="B134">
        <v>49.31</v>
      </c>
      <c r="C134">
        <v>7</v>
      </c>
      <c r="D134">
        <v>1</v>
      </c>
      <c r="E134">
        <v>1</v>
      </c>
      <c r="G134">
        <v>21466</v>
      </c>
    </row>
    <row r="135" spans="1:7" x14ac:dyDescent="0.25">
      <c r="A135" t="s">
        <v>1553</v>
      </c>
      <c r="B135">
        <v>49.23</v>
      </c>
      <c r="C135">
        <v>15</v>
      </c>
      <c r="D135">
        <v>1</v>
      </c>
      <c r="E135">
        <v>1</v>
      </c>
      <c r="G135">
        <v>11649</v>
      </c>
    </row>
    <row r="136" spans="1:7" x14ac:dyDescent="0.25">
      <c r="A136" t="s">
        <v>1554</v>
      </c>
      <c r="B136">
        <v>49.23</v>
      </c>
      <c r="C136">
        <v>11</v>
      </c>
      <c r="D136">
        <v>1</v>
      </c>
      <c r="E136">
        <v>1</v>
      </c>
      <c r="G136">
        <v>17703</v>
      </c>
    </row>
    <row r="137" spans="1:7" x14ac:dyDescent="0.25">
      <c r="A137" t="s">
        <v>1555</v>
      </c>
      <c r="B137">
        <v>49.23</v>
      </c>
      <c r="C137">
        <v>11</v>
      </c>
      <c r="D137">
        <v>1</v>
      </c>
      <c r="E137">
        <v>1</v>
      </c>
      <c r="G137">
        <v>17645</v>
      </c>
    </row>
    <row r="138" spans="1:7" x14ac:dyDescent="0.25">
      <c r="A138" t="s">
        <v>1556</v>
      </c>
      <c r="B138">
        <v>49.12</v>
      </c>
      <c r="C138">
        <v>6</v>
      </c>
      <c r="D138">
        <v>1</v>
      </c>
      <c r="E138">
        <v>1</v>
      </c>
      <c r="G138">
        <v>35086</v>
      </c>
    </row>
    <row r="139" spans="1:7" x14ac:dyDescent="0.25">
      <c r="A139" t="s">
        <v>1557</v>
      </c>
      <c r="B139">
        <v>48.68</v>
      </c>
      <c r="C139">
        <v>31</v>
      </c>
      <c r="D139">
        <v>2</v>
      </c>
      <c r="E139">
        <v>2</v>
      </c>
      <c r="G139">
        <v>8303</v>
      </c>
    </row>
    <row r="140" spans="1:7" x14ac:dyDescent="0.25">
      <c r="A140" t="s">
        <v>1558</v>
      </c>
      <c r="B140">
        <v>47.35</v>
      </c>
      <c r="C140">
        <v>9</v>
      </c>
      <c r="D140">
        <v>1</v>
      </c>
      <c r="E140">
        <v>1</v>
      </c>
      <c r="G140">
        <v>23145</v>
      </c>
    </row>
    <row r="141" spans="1:7" x14ac:dyDescent="0.25">
      <c r="A141" t="s">
        <v>1559</v>
      </c>
      <c r="B141">
        <v>47.35</v>
      </c>
      <c r="C141">
        <v>9</v>
      </c>
      <c r="D141">
        <v>1</v>
      </c>
      <c r="E141">
        <v>1</v>
      </c>
      <c r="G141">
        <v>23110</v>
      </c>
    </row>
    <row r="142" spans="1:7" x14ac:dyDescent="0.25">
      <c r="A142" t="s">
        <v>1560</v>
      </c>
      <c r="B142">
        <v>45.31</v>
      </c>
      <c r="C142">
        <v>6</v>
      </c>
      <c r="D142">
        <v>1</v>
      </c>
      <c r="E142">
        <v>1</v>
      </c>
      <c r="G142">
        <v>19164</v>
      </c>
    </row>
    <row r="143" spans="1:7" x14ac:dyDescent="0.25">
      <c r="A143" t="s">
        <v>1561</v>
      </c>
      <c r="B143">
        <v>43.4</v>
      </c>
      <c r="C143">
        <v>4</v>
      </c>
      <c r="D143">
        <v>1</v>
      </c>
      <c r="E143">
        <v>1</v>
      </c>
      <c r="G143">
        <v>37060</v>
      </c>
    </row>
    <row r="144" spans="1:7" x14ac:dyDescent="0.25">
      <c r="A144" t="s">
        <v>1562</v>
      </c>
      <c r="B144">
        <v>43.4</v>
      </c>
      <c r="C144">
        <v>4</v>
      </c>
      <c r="D144">
        <v>1</v>
      </c>
      <c r="E144">
        <v>1</v>
      </c>
      <c r="G144">
        <v>37032</v>
      </c>
    </row>
    <row r="145" spans="1:7" x14ac:dyDescent="0.25">
      <c r="A145" t="s">
        <v>1563</v>
      </c>
      <c r="B145">
        <v>43.4</v>
      </c>
      <c r="C145">
        <v>7</v>
      </c>
      <c r="D145">
        <v>1</v>
      </c>
      <c r="E145">
        <v>1</v>
      </c>
      <c r="G145">
        <v>19747</v>
      </c>
    </row>
    <row r="146" spans="1:7" x14ac:dyDescent="0.25">
      <c r="A146" t="s">
        <v>1564</v>
      </c>
      <c r="B146">
        <v>43.27</v>
      </c>
      <c r="C146">
        <v>0</v>
      </c>
      <c r="D146">
        <v>1</v>
      </c>
      <c r="E146">
        <v>1</v>
      </c>
      <c r="G146">
        <v>453234</v>
      </c>
    </row>
    <row r="147" spans="1:7" x14ac:dyDescent="0.25">
      <c r="A147" t="s">
        <v>1565</v>
      </c>
      <c r="B147">
        <v>41.27</v>
      </c>
      <c r="C147">
        <v>12</v>
      </c>
      <c r="D147">
        <v>1</v>
      </c>
      <c r="E147">
        <v>1</v>
      </c>
      <c r="G147">
        <v>9256</v>
      </c>
    </row>
    <row r="148" spans="1:7" x14ac:dyDescent="0.25">
      <c r="A148" t="s">
        <v>1566</v>
      </c>
      <c r="B148">
        <v>40.21</v>
      </c>
      <c r="C148">
        <v>12</v>
      </c>
      <c r="D148">
        <v>1</v>
      </c>
      <c r="E148">
        <v>1</v>
      </c>
      <c r="G148">
        <v>15387</v>
      </c>
    </row>
    <row r="149" spans="1:7" x14ac:dyDescent="0.25">
      <c r="A149" t="s">
        <v>1567</v>
      </c>
      <c r="B149">
        <v>40.21</v>
      </c>
      <c r="C149">
        <v>11</v>
      </c>
      <c r="D149">
        <v>1</v>
      </c>
      <c r="E149">
        <v>1</v>
      </c>
      <c r="G149">
        <v>17893</v>
      </c>
    </row>
    <row r="150" spans="1:7" x14ac:dyDescent="0.25">
      <c r="A150" t="s">
        <v>1568</v>
      </c>
      <c r="B150">
        <v>38.200000000000003</v>
      </c>
      <c r="C150">
        <v>21</v>
      </c>
      <c r="D150">
        <v>1</v>
      </c>
      <c r="E150">
        <v>1</v>
      </c>
      <c r="G150">
        <v>6551</v>
      </c>
    </row>
    <row r="151" spans="1:7" x14ac:dyDescent="0.25">
      <c r="A151" t="s">
        <v>1569</v>
      </c>
      <c r="B151">
        <v>38.200000000000003</v>
      </c>
      <c r="C151">
        <v>16</v>
      </c>
      <c r="D151">
        <v>1</v>
      </c>
      <c r="E151">
        <v>1</v>
      </c>
      <c r="G151">
        <v>8395</v>
      </c>
    </row>
    <row r="152" spans="1:7" x14ac:dyDescent="0.25">
      <c r="A152" t="s">
        <v>1570</v>
      </c>
      <c r="B152">
        <v>38.200000000000003</v>
      </c>
      <c r="C152">
        <v>12</v>
      </c>
      <c r="D152">
        <v>1</v>
      </c>
      <c r="E152">
        <v>1</v>
      </c>
      <c r="G152">
        <v>11819</v>
      </c>
    </row>
    <row r="153" spans="1:7" x14ac:dyDescent="0.25">
      <c r="A153" t="s">
        <v>1571</v>
      </c>
      <c r="B153">
        <v>38.049999999999997</v>
      </c>
      <c r="C153">
        <v>17</v>
      </c>
      <c r="D153">
        <v>1</v>
      </c>
      <c r="E153">
        <v>1</v>
      </c>
      <c r="G153">
        <v>7248</v>
      </c>
    </row>
    <row r="154" spans="1:7" x14ac:dyDescent="0.25">
      <c r="A154" t="s">
        <v>1572</v>
      </c>
      <c r="B154">
        <v>38.049999999999997</v>
      </c>
      <c r="C154">
        <v>16</v>
      </c>
      <c r="D154">
        <v>1</v>
      </c>
      <c r="E154">
        <v>1</v>
      </c>
      <c r="G154">
        <v>7635</v>
      </c>
    </row>
    <row r="155" spans="1:7" x14ac:dyDescent="0.25">
      <c r="A155" t="s">
        <v>1573</v>
      </c>
      <c r="B155">
        <v>38.049999999999997</v>
      </c>
      <c r="C155">
        <v>9</v>
      </c>
      <c r="D155">
        <v>1</v>
      </c>
      <c r="E155">
        <v>1</v>
      </c>
      <c r="G155">
        <v>13433</v>
      </c>
    </row>
    <row r="156" spans="1:7" x14ac:dyDescent="0.25">
      <c r="A156" t="s">
        <v>1574</v>
      </c>
      <c r="B156">
        <v>38.049999999999997</v>
      </c>
      <c r="C156">
        <v>7</v>
      </c>
      <c r="D156">
        <v>1</v>
      </c>
      <c r="E156">
        <v>1</v>
      </c>
      <c r="G156">
        <v>16773</v>
      </c>
    </row>
    <row r="157" spans="1:7" x14ac:dyDescent="0.25">
      <c r="A157" t="s">
        <v>1575</v>
      </c>
      <c r="B157">
        <v>38.049999999999997</v>
      </c>
      <c r="C157">
        <v>7</v>
      </c>
      <c r="D157">
        <v>1</v>
      </c>
      <c r="E157">
        <v>1</v>
      </c>
      <c r="G157">
        <v>17808</v>
      </c>
    </row>
    <row r="158" spans="1:7" x14ac:dyDescent="0.25">
      <c r="A158" t="s">
        <v>1576</v>
      </c>
      <c r="B158">
        <v>37.92</v>
      </c>
      <c r="C158">
        <v>2</v>
      </c>
      <c r="D158">
        <v>1</v>
      </c>
      <c r="E158">
        <v>1</v>
      </c>
      <c r="G158">
        <v>67327</v>
      </c>
    </row>
    <row r="159" spans="1:7" x14ac:dyDescent="0.25">
      <c r="A159" t="s">
        <v>1577</v>
      </c>
      <c r="B159">
        <v>37.92</v>
      </c>
      <c r="C159">
        <v>2</v>
      </c>
      <c r="D159">
        <v>1</v>
      </c>
      <c r="E159">
        <v>1</v>
      </c>
      <c r="G159">
        <v>77010</v>
      </c>
    </row>
    <row r="160" spans="1:7" x14ac:dyDescent="0.25">
      <c r="A160" t="s">
        <v>1578</v>
      </c>
      <c r="B160">
        <v>37.92</v>
      </c>
      <c r="C160">
        <v>2</v>
      </c>
      <c r="D160">
        <v>1</v>
      </c>
      <c r="E160">
        <v>1</v>
      </c>
      <c r="G160">
        <v>80754</v>
      </c>
    </row>
    <row r="161" spans="1:11" x14ac:dyDescent="0.25">
      <c r="A161" t="s">
        <v>1579</v>
      </c>
      <c r="B161">
        <v>37.29</v>
      </c>
      <c r="C161">
        <v>0</v>
      </c>
      <c r="D161">
        <v>1</v>
      </c>
      <c r="E161">
        <v>1</v>
      </c>
      <c r="G161">
        <v>453216</v>
      </c>
    </row>
    <row r="162" spans="1:11" x14ac:dyDescent="0.25">
      <c r="A162" t="s">
        <v>1580</v>
      </c>
      <c r="B162">
        <v>36.56</v>
      </c>
      <c r="C162">
        <v>12</v>
      </c>
      <c r="D162">
        <v>1</v>
      </c>
      <c r="E162">
        <v>1</v>
      </c>
      <c r="G162">
        <v>18836</v>
      </c>
    </row>
    <row r="163" spans="1:11" x14ac:dyDescent="0.25">
      <c r="A163" t="s">
        <v>1581</v>
      </c>
      <c r="B163">
        <v>36.56</v>
      </c>
      <c r="C163">
        <v>11</v>
      </c>
      <c r="D163">
        <v>1</v>
      </c>
      <c r="E163">
        <v>1</v>
      </c>
      <c r="G163">
        <v>21487</v>
      </c>
    </row>
    <row r="164" spans="1:11" x14ac:dyDescent="0.25">
      <c r="A164" t="s">
        <v>1582</v>
      </c>
      <c r="B164">
        <v>36.56</v>
      </c>
      <c r="C164">
        <v>10</v>
      </c>
      <c r="D164">
        <v>1</v>
      </c>
      <c r="E164">
        <v>1</v>
      </c>
      <c r="G164">
        <v>24089</v>
      </c>
    </row>
    <row r="165" spans="1:11" x14ac:dyDescent="0.25">
      <c r="A165" t="s">
        <v>1583</v>
      </c>
      <c r="B165">
        <v>36.56</v>
      </c>
      <c r="C165">
        <v>9</v>
      </c>
      <c r="D165">
        <v>1</v>
      </c>
      <c r="E165">
        <v>1</v>
      </c>
      <c r="G165">
        <v>27139</v>
      </c>
    </row>
    <row r="166" spans="1:11" x14ac:dyDescent="0.25">
      <c r="A166" t="s">
        <v>1584</v>
      </c>
      <c r="B166">
        <v>36.56</v>
      </c>
      <c r="C166">
        <v>8</v>
      </c>
      <c r="D166">
        <v>1</v>
      </c>
      <c r="E166">
        <v>1</v>
      </c>
      <c r="G166">
        <v>30191</v>
      </c>
    </row>
    <row r="167" spans="1:11" x14ac:dyDescent="0.25">
      <c r="A167" t="s">
        <v>1585</v>
      </c>
      <c r="B167">
        <v>36.380000000000003</v>
      </c>
      <c r="C167">
        <v>3</v>
      </c>
      <c r="D167">
        <v>1</v>
      </c>
      <c r="E167">
        <v>1</v>
      </c>
      <c r="G167">
        <v>47654</v>
      </c>
    </row>
    <row r="168" spans="1:11" x14ac:dyDescent="0.25">
      <c r="A168" t="s">
        <v>1586</v>
      </c>
      <c r="B168">
        <v>36.380000000000003</v>
      </c>
      <c r="C168">
        <v>2</v>
      </c>
      <c r="D168">
        <v>1</v>
      </c>
      <c r="E168">
        <v>1</v>
      </c>
      <c r="G168">
        <v>80959</v>
      </c>
    </row>
    <row r="169" spans="1:11" x14ac:dyDescent="0.25">
      <c r="A169" t="s">
        <v>1587</v>
      </c>
      <c r="B169">
        <v>36.19</v>
      </c>
      <c r="C169">
        <v>13</v>
      </c>
      <c r="D169">
        <v>1</v>
      </c>
      <c r="E169">
        <v>1</v>
      </c>
      <c r="G169">
        <v>14142</v>
      </c>
    </row>
    <row r="173" spans="1:11" s="3" customFormat="1" ht="18.75" x14ac:dyDescent="0.3">
      <c r="A173" s="3" t="s">
        <v>1164</v>
      </c>
    </row>
    <row r="174" spans="1:11" x14ac:dyDescent="0.25">
      <c r="A174" t="s">
        <v>360</v>
      </c>
      <c r="B174" t="s">
        <v>230</v>
      </c>
      <c r="C174" t="s">
        <v>361</v>
      </c>
      <c r="D174" t="s">
        <v>304</v>
      </c>
      <c r="E174" t="s">
        <v>362</v>
      </c>
      <c r="F174" t="s">
        <v>363</v>
      </c>
      <c r="G174" t="s">
        <v>231</v>
      </c>
      <c r="H174" t="s">
        <v>232</v>
      </c>
      <c r="I174" t="s">
        <v>364</v>
      </c>
      <c r="J174" t="s">
        <v>366</v>
      </c>
      <c r="K174" t="s">
        <v>224</v>
      </c>
    </row>
    <row r="175" spans="1:11" x14ac:dyDescent="0.25">
      <c r="A175" t="s">
        <v>1191</v>
      </c>
      <c r="B175" t="s">
        <v>958</v>
      </c>
      <c r="C175" t="s">
        <v>370</v>
      </c>
      <c r="D175">
        <v>109.92</v>
      </c>
      <c r="E175">
        <v>3156.6455000000001</v>
      </c>
      <c r="F175">
        <v>6.8</v>
      </c>
      <c r="G175">
        <v>790.17399999999998</v>
      </c>
      <c r="H175">
        <v>4</v>
      </c>
      <c r="I175">
        <v>38.17</v>
      </c>
      <c r="J175">
        <v>7</v>
      </c>
    </row>
    <row r="176" spans="1:11" x14ac:dyDescent="0.25">
      <c r="A176" t="s">
        <v>1191</v>
      </c>
      <c r="B176" t="s">
        <v>969</v>
      </c>
      <c r="C176" t="s">
        <v>370</v>
      </c>
      <c r="D176">
        <v>91.74</v>
      </c>
      <c r="E176">
        <v>2914.5187999999998</v>
      </c>
      <c r="F176">
        <v>-4.8</v>
      </c>
      <c r="G176">
        <v>729.63350000000003</v>
      </c>
      <c r="H176">
        <v>4</v>
      </c>
      <c r="I176">
        <v>37.68</v>
      </c>
      <c r="J176">
        <v>1</v>
      </c>
    </row>
    <row r="177" spans="1:11" x14ac:dyDescent="0.25">
      <c r="A177" t="s">
        <v>1191</v>
      </c>
      <c r="B177" t="s">
        <v>984</v>
      </c>
      <c r="C177" t="s">
        <v>370</v>
      </c>
      <c r="D177">
        <v>83.17</v>
      </c>
      <c r="E177">
        <v>2100.1367</v>
      </c>
      <c r="F177">
        <v>7.2</v>
      </c>
      <c r="G177">
        <v>701.05790000000002</v>
      </c>
      <c r="H177">
        <v>3</v>
      </c>
      <c r="I177">
        <v>35.950000000000003</v>
      </c>
      <c r="J177">
        <v>4</v>
      </c>
    </row>
    <row r="178" spans="1:11" x14ac:dyDescent="0.25">
      <c r="A178" t="s">
        <v>1191</v>
      </c>
      <c r="B178" t="s">
        <v>973</v>
      </c>
      <c r="C178" t="s">
        <v>370</v>
      </c>
      <c r="D178">
        <v>78.03</v>
      </c>
      <c r="E178">
        <v>2586.3442</v>
      </c>
      <c r="F178">
        <v>8.8000000000000007</v>
      </c>
      <c r="G178">
        <v>647.59900000000005</v>
      </c>
      <c r="H178">
        <v>4</v>
      </c>
      <c r="I178">
        <v>36.72</v>
      </c>
      <c r="J178">
        <v>1</v>
      </c>
    </row>
    <row r="179" spans="1:11" x14ac:dyDescent="0.25">
      <c r="A179" t="s">
        <v>1191</v>
      </c>
      <c r="B179" t="s">
        <v>980</v>
      </c>
      <c r="C179" t="s">
        <v>370</v>
      </c>
      <c r="D179">
        <v>76.52</v>
      </c>
      <c r="E179">
        <v>1488.83</v>
      </c>
      <c r="F179">
        <v>9.6999999999999993</v>
      </c>
      <c r="G179">
        <v>497.28879999999998</v>
      </c>
      <c r="H179">
        <v>3</v>
      </c>
      <c r="I179">
        <v>31.77</v>
      </c>
      <c r="J179">
        <v>16</v>
      </c>
    </row>
    <row r="180" spans="1:11" x14ac:dyDescent="0.25">
      <c r="A180" t="s">
        <v>1191</v>
      </c>
      <c r="B180" t="s">
        <v>1192</v>
      </c>
      <c r="C180" t="s">
        <v>370</v>
      </c>
      <c r="D180">
        <v>74.73</v>
      </c>
      <c r="E180">
        <v>2759.4452999999999</v>
      </c>
      <c r="F180">
        <v>13.3</v>
      </c>
      <c r="G180">
        <v>552.90369999999996</v>
      </c>
      <c r="H180">
        <v>5</v>
      </c>
      <c r="I180">
        <v>27.49</v>
      </c>
      <c r="J180">
        <v>8</v>
      </c>
      <c r="K180" t="s">
        <v>1025</v>
      </c>
    </row>
    <row r="181" spans="1:11" x14ac:dyDescent="0.25">
      <c r="A181" t="s">
        <v>1191</v>
      </c>
      <c r="B181" t="s">
        <v>1003</v>
      </c>
      <c r="C181" t="s">
        <v>370</v>
      </c>
      <c r="D181">
        <v>70.989999999999995</v>
      </c>
      <c r="E181">
        <v>2487.2755999999999</v>
      </c>
      <c r="F181">
        <v>-1.4</v>
      </c>
      <c r="G181">
        <v>830.09799999999996</v>
      </c>
      <c r="H181">
        <v>3</v>
      </c>
      <c r="I181">
        <v>43.72</v>
      </c>
      <c r="J181">
        <v>6</v>
      </c>
    </row>
    <row r="182" spans="1:11" x14ac:dyDescent="0.25">
      <c r="A182" t="s">
        <v>1191</v>
      </c>
      <c r="B182" t="s">
        <v>1193</v>
      </c>
      <c r="C182" t="s">
        <v>370</v>
      </c>
      <c r="D182">
        <v>70.2</v>
      </c>
      <c r="E182">
        <v>1360.6832999999999</v>
      </c>
      <c r="F182">
        <v>-0.2</v>
      </c>
      <c r="G182">
        <v>681.34879999999998</v>
      </c>
      <c r="H182">
        <v>2</v>
      </c>
      <c r="I182">
        <v>22.13</v>
      </c>
      <c r="J182">
        <v>5</v>
      </c>
      <c r="K182" t="s">
        <v>1165</v>
      </c>
    </row>
    <row r="183" spans="1:11" x14ac:dyDescent="0.25">
      <c r="A183" t="s">
        <v>1191</v>
      </c>
      <c r="B183" t="s">
        <v>1194</v>
      </c>
      <c r="C183" t="s">
        <v>370</v>
      </c>
      <c r="D183">
        <v>67.5</v>
      </c>
      <c r="E183">
        <v>2332.1909000000001</v>
      </c>
      <c r="F183">
        <v>-8.3000000000000007</v>
      </c>
      <c r="G183">
        <v>584.05020000000002</v>
      </c>
      <c r="H183">
        <v>4</v>
      </c>
      <c r="I183">
        <v>29.48</v>
      </c>
      <c r="J183">
        <v>6</v>
      </c>
      <c r="K183" t="s">
        <v>1025</v>
      </c>
    </row>
    <row r="184" spans="1:11" x14ac:dyDescent="0.25">
      <c r="A184" t="s">
        <v>1191</v>
      </c>
      <c r="B184" t="s">
        <v>1007</v>
      </c>
      <c r="C184" t="s">
        <v>370</v>
      </c>
      <c r="D184">
        <v>63.33</v>
      </c>
      <c r="E184">
        <v>2756.4497000000001</v>
      </c>
      <c r="F184">
        <v>8</v>
      </c>
      <c r="G184">
        <v>690.12519999999995</v>
      </c>
      <c r="H184">
        <v>4</v>
      </c>
      <c r="I184">
        <v>37.479999999999997</v>
      </c>
      <c r="J184">
        <v>3</v>
      </c>
    </row>
    <row r="185" spans="1:11" x14ac:dyDescent="0.25">
      <c r="A185" t="s">
        <v>1191</v>
      </c>
      <c r="B185" t="s">
        <v>1001</v>
      </c>
      <c r="C185" t="s">
        <v>370</v>
      </c>
      <c r="D185">
        <v>60.53</v>
      </c>
      <c r="E185">
        <v>1845.9413</v>
      </c>
      <c r="F185">
        <v>1.9</v>
      </c>
      <c r="G185">
        <v>616.32219999999995</v>
      </c>
      <c r="H185">
        <v>3</v>
      </c>
      <c r="I185">
        <v>37.21</v>
      </c>
      <c r="J185">
        <v>1</v>
      </c>
    </row>
    <row r="186" spans="1:11" x14ac:dyDescent="0.25">
      <c r="A186" t="s">
        <v>1191</v>
      </c>
      <c r="B186" t="s">
        <v>1013</v>
      </c>
      <c r="C186" t="s">
        <v>370</v>
      </c>
      <c r="D186">
        <v>60.24</v>
      </c>
      <c r="E186">
        <v>2372.2012</v>
      </c>
      <c r="F186">
        <v>20.3</v>
      </c>
      <c r="G186">
        <v>791.75710000000004</v>
      </c>
      <c r="H186">
        <v>3</v>
      </c>
      <c r="I186">
        <v>36.729999999999997</v>
      </c>
      <c r="J186">
        <v>1</v>
      </c>
    </row>
    <row r="187" spans="1:11" x14ac:dyDescent="0.25">
      <c r="A187" t="s">
        <v>1191</v>
      </c>
      <c r="B187" t="s">
        <v>1017</v>
      </c>
      <c r="C187" t="s">
        <v>370</v>
      </c>
      <c r="D187">
        <v>59.05</v>
      </c>
      <c r="E187">
        <v>2225.1327999999999</v>
      </c>
      <c r="F187">
        <v>5</v>
      </c>
      <c r="G187">
        <v>742.72190000000001</v>
      </c>
      <c r="H187">
        <v>3</v>
      </c>
      <c r="I187">
        <v>31.88</v>
      </c>
      <c r="J187">
        <v>1</v>
      </c>
    </row>
    <row r="188" spans="1:11" x14ac:dyDescent="0.25">
      <c r="A188" t="s">
        <v>1191</v>
      </c>
      <c r="B188" t="s">
        <v>978</v>
      </c>
      <c r="C188" t="s">
        <v>370</v>
      </c>
      <c r="D188">
        <v>57.65</v>
      </c>
      <c r="E188">
        <v>1286.6406999999999</v>
      </c>
      <c r="F188">
        <v>7</v>
      </c>
      <c r="G188">
        <v>644.33219999999994</v>
      </c>
      <c r="H188">
        <v>2</v>
      </c>
      <c r="I188">
        <v>27.29</v>
      </c>
      <c r="J188">
        <v>8</v>
      </c>
    </row>
    <row r="189" spans="1:11" x14ac:dyDescent="0.25">
      <c r="A189" t="s">
        <v>1191</v>
      </c>
      <c r="B189" t="s">
        <v>1030</v>
      </c>
      <c r="C189" t="s">
        <v>370</v>
      </c>
      <c r="D189">
        <v>57.05</v>
      </c>
      <c r="E189">
        <v>1675.8358000000001</v>
      </c>
      <c r="F189">
        <v>1.8</v>
      </c>
      <c r="G189">
        <v>559.62019999999995</v>
      </c>
      <c r="H189">
        <v>3</v>
      </c>
      <c r="I189">
        <v>35.21</v>
      </c>
      <c r="J189">
        <v>1</v>
      </c>
    </row>
    <row r="190" spans="1:11" x14ac:dyDescent="0.25">
      <c r="A190" t="s">
        <v>1191</v>
      </c>
      <c r="B190" t="s">
        <v>1010</v>
      </c>
      <c r="C190" t="s">
        <v>370</v>
      </c>
      <c r="D190">
        <v>55.66</v>
      </c>
      <c r="E190">
        <v>2430.2541999999999</v>
      </c>
      <c r="F190">
        <v>11.6</v>
      </c>
      <c r="G190">
        <v>608.5779</v>
      </c>
      <c r="H190">
        <v>4</v>
      </c>
      <c r="I190">
        <v>36.25</v>
      </c>
      <c r="J190">
        <v>3</v>
      </c>
    </row>
    <row r="191" spans="1:11" x14ac:dyDescent="0.25">
      <c r="A191" t="s">
        <v>1191</v>
      </c>
      <c r="B191" t="s">
        <v>1047</v>
      </c>
      <c r="C191" t="s">
        <v>370</v>
      </c>
      <c r="D191">
        <v>47.92</v>
      </c>
      <c r="E191">
        <v>1971.0941</v>
      </c>
      <c r="F191">
        <v>13.8</v>
      </c>
      <c r="G191">
        <v>493.7876</v>
      </c>
      <c r="H191">
        <v>4</v>
      </c>
      <c r="I191">
        <v>35.04</v>
      </c>
      <c r="J191">
        <v>1</v>
      </c>
    </row>
    <row r="192" spans="1:11" x14ac:dyDescent="0.25">
      <c r="A192" t="s">
        <v>1191</v>
      </c>
      <c r="B192" t="s">
        <v>1081</v>
      </c>
      <c r="C192" t="s">
        <v>370</v>
      </c>
      <c r="D192">
        <v>37.130000000000003</v>
      </c>
      <c r="E192">
        <v>1431.8085000000001</v>
      </c>
      <c r="F192">
        <v>-0.5</v>
      </c>
      <c r="G192">
        <v>716.91110000000003</v>
      </c>
      <c r="H192">
        <v>2</v>
      </c>
      <c r="I192">
        <v>31.38</v>
      </c>
      <c r="J192">
        <v>3</v>
      </c>
    </row>
    <row r="193" spans="1:11" x14ac:dyDescent="0.25">
      <c r="A193" t="s">
        <v>1191</v>
      </c>
      <c r="B193" t="s">
        <v>1069</v>
      </c>
      <c r="C193" t="s">
        <v>370</v>
      </c>
      <c r="D193">
        <v>35.68</v>
      </c>
      <c r="E193">
        <v>949.52329999999995</v>
      </c>
      <c r="F193">
        <v>6.9</v>
      </c>
      <c r="G193">
        <v>475.7722</v>
      </c>
      <c r="H193">
        <v>2</v>
      </c>
      <c r="I193">
        <v>17.77</v>
      </c>
      <c r="J193">
        <v>3</v>
      </c>
    </row>
    <row r="194" spans="1:11" x14ac:dyDescent="0.25">
      <c r="A194" t="s">
        <v>1191</v>
      </c>
      <c r="B194" t="s">
        <v>1195</v>
      </c>
      <c r="C194" t="s">
        <v>370</v>
      </c>
      <c r="D194">
        <v>27.71</v>
      </c>
      <c r="E194">
        <v>2913.5347000000002</v>
      </c>
      <c r="F194">
        <v>41.3</v>
      </c>
      <c r="G194">
        <v>729.42100000000005</v>
      </c>
      <c r="H194">
        <v>4</v>
      </c>
      <c r="I194">
        <v>37.57</v>
      </c>
      <c r="J194">
        <v>1</v>
      </c>
      <c r="K194" t="s">
        <v>228</v>
      </c>
    </row>
    <row r="195" spans="1:11" x14ac:dyDescent="0.25">
      <c r="A195" t="s">
        <v>1191</v>
      </c>
      <c r="B195" t="s">
        <v>1111</v>
      </c>
      <c r="C195" t="s">
        <v>370</v>
      </c>
      <c r="D195">
        <v>27.4</v>
      </c>
      <c r="E195">
        <v>1204.6814999999999</v>
      </c>
      <c r="F195">
        <v>7.1</v>
      </c>
      <c r="G195">
        <v>603.35230000000001</v>
      </c>
      <c r="H195">
        <v>2</v>
      </c>
      <c r="I195">
        <v>31.81</v>
      </c>
      <c r="J195">
        <v>4</v>
      </c>
    </row>
    <row r="196" spans="1:11" x14ac:dyDescent="0.25">
      <c r="A196" t="s">
        <v>1196</v>
      </c>
      <c r="B196" t="s">
        <v>958</v>
      </c>
      <c r="C196" t="s">
        <v>370</v>
      </c>
      <c r="D196">
        <v>109.92</v>
      </c>
      <c r="E196">
        <v>3156.6455000000001</v>
      </c>
      <c r="F196">
        <v>6.8</v>
      </c>
      <c r="G196">
        <v>790.17399999999998</v>
      </c>
      <c r="H196">
        <v>4</v>
      </c>
      <c r="I196">
        <v>38.17</v>
      </c>
      <c r="J196">
        <v>7</v>
      </c>
    </row>
    <row r="197" spans="1:11" x14ac:dyDescent="0.25">
      <c r="A197" t="s">
        <v>1196</v>
      </c>
      <c r="B197" t="s">
        <v>969</v>
      </c>
      <c r="C197" t="s">
        <v>370</v>
      </c>
      <c r="D197">
        <v>91.74</v>
      </c>
      <c r="E197">
        <v>2914.5187999999998</v>
      </c>
      <c r="F197">
        <v>-4.8</v>
      </c>
      <c r="G197">
        <v>729.63350000000003</v>
      </c>
      <c r="H197">
        <v>4</v>
      </c>
      <c r="I197">
        <v>37.68</v>
      </c>
      <c r="J197">
        <v>1</v>
      </c>
    </row>
    <row r="198" spans="1:11" x14ac:dyDescent="0.25">
      <c r="A198" t="s">
        <v>1196</v>
      </c>
      <c r="B198" t="s">
        <v>984</v>
      </c>
      <c r="C198" t="s">
        <v>370</v>
      </c>
      <c r="D198">
        <v>83.17</v>
      </c>
      <c r="E198">
        <v>2100.1367</v>
      </c>
      <c r="F198">
        <v>7.2</v>
      </c>
      <c r="G198">
        <v>701.05790000000002</v>
      </c>
      <c r="H198">
        <v>3</v>
      </c>
      <c r="I198">
        <v>35.950000000000003</v>
      </c>
      <c r="J198">
        <v>4</v>
      </c>
    </row>
    <row r="199" spans="1:11" x14ac:dyDescent="0.25">
      <c r="A199" t="s">
        <v>1196</v>
      </c>
      <c r="B199" t="s">
        <v>973</v>
      </c>
      <c r="C199" t="s">
        <v>370</v>
      </c>
      <c r="D199">
        <v>78.03</v>
      </c>
      <c r="E199">
        <v>2586.3442</v>
      </c>
      <c r="F199">
        <v>8.8000000000000007</v>
      </c>
      <c r="G199">
        <v>647.59900000000005</v>
      </c>
      <c r="H199">
        <v>4</v>
      </c>
      <c r="I199">
        <v>36.72</v>
      </c>
      <c r="J199">
        <v>1</v>
      </c>
    </row>
    <row r="200" spans="1:11" x14ac:dyDescent="0.25">
      <c r="A200" t="s">
        <v>1196</v>
      </c>
      <c r="B200" t="s">
        <v>980</v>
      </c>
      <c r="C200" t="s">
        <v>370</v>
      </c>
      <c r="D200">
        <v>76.52</v>
      </c>
      <c r="E200">
        <v>1488.83</v>
      </c>
      <c r="F200">
        <v>9.6999999999999993</v>
      </c>
      <c r="G200">
        <v>497.28879999999998</v>
      </c>
      <c r="H200">
        <v>3</v>
      </c>
      <c r="I200">
        <v>31.77</v>
      </c>
      <c r="J200">
        <v>16</v>
      </c>
    </row>
    <row r="201" spans="1:11" x14ac:dyDescent="0.25">
      <c r="A201" t="s">
        <v>1196</v>
      </c>
      <c r="B201" t="s">
        <v>1192</v>
      </c>
      <c r="C201" t="s">
        <v>370</v>
      </c>
      <c r="D201">
        <v>74.73</v>
      </c>
      <c r="E201">
        <v>2759.4452999999999</v>
      </c>
      <c r="F201">
        <v>13.3</v>
      </c>
      <c r="G201">
        <v>552.90369999999996</v>
      </c>
      <c r="H201">
        <v>5</v>
      </c>
      <c r="I201">
        <v>27.49</v>
      </c>
      <c r="J201">
        <v>8</v>
      </c>
      <c r="K201" t="s">
        <v>1025</v>
      </c>
    </row>
    <row r="202" spans="1:11" x14ac:dyDescent="0.25">
      <c r="A202" t="s">
        <v>1196</v>
      </c>
      <c r="B202" t="s">
        <v>1003</v>
      </c>
      <c r="C202" t="s">
        <v>370</v>
      </c>
      <c r="D202">
        <v>70.989999999999995</v>
      </c>
      <c r="E202">
        <v>2487.2755999999999</v>
      </c>
      <c r="F202">
        <v>-1.4</v>
      </c>
      <c r="G202">
        <v>830.09799999999996</v>
      </c>
      <c r="H202">
        <v>3</v>
      </c>
      <c r="I202">
        <v>43.72</v>
      </c>
      <c r="J202">
        <v>6</v>
      </c>
    </row>
    <row r="203" spans="1:11" x14ac:dyDescent="0.25">
      <c r="A203" t="s">
        <v>1196</v>
      </c>
      <c r="B203" t="s">
        <v>1193</v>
      </c>
      <c r="C203" t="s">
        <v>370</v>
      </c>
      <c r="D203">
        <v>70.2</v>
      </c>
      <c r="E203">
        <v>1360.6832999999999</v>
      </c>
      <c r="F203">
        <v>-0.2</v>
      </c>
      <c r="G203">
        <v>681.34879999999998</v>
      </c>
      <c r="H203">
        <v>2</v>
      </c>
      <c r="I203">
        <v>22.13</v>
      </c>
      <c r="J203">
        <v>5</v>
      </c>
      <c r="K203" t="s">
        <v>1165</v>
      </c>
    </row>
    <row r="204" spans="1:11" x14ac:dyDescent="0.25">
      <c r="A204" t="s">
        <v>1196</v>
      </c>
      <c r="B204" t="s">
        <v>1194</v>
      </c>
      <c r="C204" t="s">
        <v>370</v>
      </c>
      <c r="D204">
        <v>67.5</v>
      </c>
      <c r="E204">
        <v>2332.1909000000001</v>
      </c>
      <c r="F204">
        <v>-8.3000000000000007</v>
      </c>
      <c r="G204">
        <v>584.05020000000002</v>
      </c>
      <c r="H204">
        <v>4</v>
      </c>
      <c r="I204">
        <v>29.48</v>
      </c>
      <c r="J204">
        <v>6</v>
      </c>
      <c r="K204" t="s">
        <v>1025</v>
      </c>
    </row>
    <row r="205" spans="1:11" x14ac:dyDescent="0.25">
      <c r="A205" t="s">
        <v>1196</v>
      </c>
      <c r="B205" t="s">
        <v>1007</v>
      </c>
      <c r="C205" t="s">
        <v>370</v>
      </c>
      <c r="D205">
        <v>63.33</v>
      </c>
      <c r="E205">
        <v>2756.4497000000001</v>
      </c>
      <c r="F205">
        <v>8</v>
      </c>
      <c r="G205">
        <v>690.12519999999995</v>
      </c>
      <c r="H205">
        <v>4</v>
      </c>
      <c r="I205">
        <v>37.479999999999997</v>
      </c>
      <c r="J205">
        <v>3</v>
      </c>
    </row>
    <row r="206" spans="1:11" x14ac:dyDescent="0.25">
      <c r="A206" t="s">
        <v>1196</v>
      </c>
      <c r="B206" t="s">
        <v>1001</v>
      </c>
      <c r="C206" t="s">
        <v>370</v>
      </c>
      <c r="D206">
        <v>60.53</v>
      </c>
      <c r="E206">
        <v>1845.9413</v>
      </c>
      <c r="F206">
        <v>1.9</v>
      </c>
      <c r="G206">
        <v>616.32219999999995</v>
      </c>
      <c r="H206">
        <v>3</v>
      </c>
      <c r="I206">
        <v>37.21</v>
      </c>
      <c r="J206">
        <v>1</v>
      </c>
    </row>
    <row r="207" spans="1:11" x14ac:dyDescent="0.25">
      <c r="A207" t="s">
        <v>1196</v>
      </c>
      <c r="B207" t="s">
        <v>1013</v>
      </c>
      <c r="C207" t="s">
        <v>370</v>
      </c>
      <c r="D207">
        <v>60.24</v>
      </c>
      <c r="E207">
        <v>2372.2012</v>
      </c>
      <c r="F207">
        <v>20.3</v>
      </c>
      <c r="G207">
        <v>791.75710000000004</v>
      </c>
      <c r="H207">
        <v>3</v>
      </c>
      <c r="I207">
        <v>36.729999999999997</v>
      </c>
      <c r="J207">
        <v>1</v>
      </c>
    </row>
    <row r="208" spans="1:11" x14ac:dyDescent="0.25">
      <c r="A208" t="s">
        <v>1196</v>
      </c>
      <c r="B208" t="s">
        <v>1017</v>
      </c>
      <c r="C208" t="s">
        <v>370</v>
      </c>
      <c r="D208">
        <v>59.05</v>
      </c>
      <c r="E208">
        <v>2225.1327999999999</v>
      </c>
      <c r="F208">
        <v>5</v>
      </c>
      <c r="G208">
        <v>742.72190000000001</v>
      </c>
      <c r="H208">
        <v>3</v>
      </c>
      <c r="I208">
        <v>31.88</v>
      </c>
      <c r="J208">
        <v>1</v>
      </c>
    </row>
    <row r="209" spans="1:11" x14ac:dyDescent="0.25">
      <c r="A209" t="s">
        <v>1196</v>
      </c>
      <c r="B209" t="s">
        <v>978</v>
      </c>
      <c r="C209" t="s">
        <v>370</v>
      </c>
      <c r="D209">
        <v>57.65</v>
      </c>
      <c r="E209">
        <v>1286.6406999999999</v>
      </c>
      <c r="F209">
        <v>7</v>
      </c>
      <c r="G209">
        <v>644.33219999999994</v>
      </c>
      <c r="H209">
        <v>2</v>
      </c>
      <c r="I209">
        <v>27.29</v>
      </c>
      <c r="J209">
        <v>8</v>
      </c>
    </row>
    <row r="210" spans="1:11" x14ac:dyDescent="0.25">
      <c r="A210" t="s">
        <v>1196</v>
      </c>
      <c r="B210" t="s">
        <v>1030</v>
      </c>
      <c r="C210" t="s">
        <v>370</v>
      </c>
      <c r="D210">
        <v>57.05</v>
      </c>
      <c r="E210">
        <v>1675.8358000000001</v>
      </c>
      <c r="F210">
        <v>1.8</v>
      </c>
      <c r="G210">
        <v>559.62019999999995</v>
      </c>
      <c r="H210">
        <v>3</v>
      </c>
      <c r="I210">
        <v>35.21</v>
      </c>
      <c r="J210">
        <v>1</v>
      </c>
    </row>
    <row r="211" spans="1:11" x14ac:dyDescent="0.25">
      <c r="A211" t="s">
        <v>1196</v>
      </c>
      <c r="B211" t="s">
        <v>1010</v>
      </c>
      <c r="C211" t="s">
        <v>370</v>
      </c>
      <c r="D211">
        <v>55.66</v>
      </c>
      <c r="E211">
        <v>2430.2541999999999</v>
      </c>
      <c r="F211">
        <v>11.6</v>
      </c>
      <c r="G211">
        <v>608.5779</v>
      </c>
      <c r="H211">
        <v>4</v>
      </c>
      <c r="I211">
        <v>36.25</v>
      </c>
      <c r="J211">
        <v>3</v>
      </c>
    </row>
    <row r="212" spans="1:11" x14ac:dyDescent="0.25">
      <c r="A212" t="s">
        <v>1196</v>
      </c>
      <c r="B212" t="s">
        <v>1047</v>
      </c>
      <c r="C212" t="s">
        <v>370</v>
      </c>
      <c r="D212">
        <v>47.92</v>
      </c>
      <c r="E212">
        <v>1971.0941</v>
      </c>
      <c r="F212">
        <v>13.8</v>
      </c>
      <c r="G212">
        <v>493.7876</v>
      </c>
      <c r="H212">
        <v>4</v>
      </c>
      <c r="I212">
        <v>35.04</v>
      </c>
      <c r="J212">
        <v>1</v>
      </c>
    </row>
    <row r="213" spans="1:11" x14ac:dyDescent="0.25">
      <c r="A213" t="s">
        <v>1196</v>
      </c>
      <c r="B213" t="s">
        <v>1081</v>
      </c>
      <c r="C213" t="s">
        <v>370</v>
      </c>
      <c r="D213">
        <v>37.130000000000003</v>
      </c>
      <c r="E213">
        <v>1431.8085000000001</v>
      </c>
      <c r="F213">
        <v>-0.5</v>
      </c>
      <c r="G213">
        <v>716.91110000000003</v>
      </c>
      <c r="H213">
        <v>2</v>
      </c>
      <c r="I213">
        <v>31.38</v>
      </c>
      <c r="J213">
        <v>3</v>
      </c>
    </row>
    <row r="214" spans="1:11" x14ac:dyDescent="0.25">
      <c r="A214" t="s">
        <v>1196</v>
      </c>
      <c r="B214" t="s">
        <v>1069</v>
      </c>
      <c r="C214" t="s">
        <v>370</v>
      </c>
      <c r="D214">
        <v>35.68</v>
      </c>
      <c r="E214">
        <v>949.52329999999995</v>
      </c>
      <c r="F214">
        <v>6.9</v>
      </c>
      <c r="G214">
        <v>475.7722</v>
      </c>
      <c r="H214">
        <v>2</v>
      </c>
      <c r="I214">
        <v>17.77</v>
      </c>
      <c r="J214">
        <v>3</v>
      </c>
    </row>
    <row r="215" spans="1:11" x14ac:dyDescent="0.25">
      <c r="A215" t="s">
        <v>1196</v>
      </c>
      <c r="B215" t="s">
        <v>1195</v>
      </c>
      <c r="C215" t="s">
        <v>370</v>
      </c>
      <c r="D215">
        <v>27.71</v>
      </c>
      <c r="E215">
        <v>2913.5347000000002</v>
      </c>
      <c r="F215">
        <v>41.3</v>
      </c>
      <c r="G215">
        <v>729.42100000000005</v>
      </c>
      <c r="H215">
        <v>4</v>
      </c>
      <c r="I215">
        <v>37.57</v>
      </c>
      <c r="J215">
        <v>1</v>
      </c>
      <c r="K215" t="s">
        <v>228</v>
      </c>
    </row>
    <row r="216" spans="1:11" x14ac:dyDescent="0.25">
      <c r="A216" t="s">
        <v>1196</v>
      </c>
      <c r="B216" t="s">
        <v>1111</v>
      </c>
      <c r="C216" t="s">
        <v>370</v>
      </c>
      <c r="D216">
        <v>27.4</v>
      </c>
      <c r="E216">
        <v>1204.6814999999999</v>
      </c>
      <c r="F216">
        <v>7.1</v>
      </c>
      <c r="G216">
        <v>603.35230000000001</v>
      </c>
      <c r="H216">
        <v>2</v>
      </c>
      <c r="I216">
        <v>31.81</v>
      </c>
      <c r="J216">
        <v>4</v>
      </c>
    </row>
    <row r="217" spans="1:11" x14ac:dyDescent="0.25">
      <c r="A217" t="s">
        <v>1197</v>
      </c>
      <c r="B217" t="s">
        <v>958</v>
      </c>
      <c r="C217" t="s">
        <v>370</v>
      </c>
      <c r="D217">
        <v>109.92</v>
      </c>
      <c r="E217">
        <v>3156.6455000000001</v>
      </c>
      <c r="F217">
        <v>6.8</v>
      </c>
      <c r="G217">
        <v>790.17399999999998</v>
      </c>
      <c r="H217">
        <v>4</v>
      </c>
      <c r="I217">
        <v>38.17</v>
      </c>
      <c r="J217">
        <v>7</v>
      </c>
    </row>
    <row r="218" spans="1:11" x14ac:dyDescent="0.25">
      <c r="A218" t="s">
        <v>1197</v>
      </c>
      <c r="B218" t="s">
        <v>969</v>
      </c>
      <c r="C218" t="s">
        <v>370</v>
      </c>
      <c r="D218">
        <v>91.74</v>
      </c>
      <c r="E218">
        <v>2914.5187999999998</v>
      </c>
      <c r="F218">
        <v>-4.8</v>
      </c>
      <c r="G218">
        <v>729.63350000000003</v>
      </c>
      <c r="H218">
        <v>4</v>
      </c>
      <c r="I218">
        <v>37.68</v>
      </c>
      <c r="J218">
        <v>1</v>
      </c>
    </row>
    <row r="219" spans="1:11" x14ac:dyDescent="0.25">
      <c r="A219" t="s">
        <v>1197</v>
      </c>
      <c r="B219" t="s">
        <v>984</v>
      </c>
      <c r="C219" t="s">
        <v>370</v>
      </c>
      <c r="D219">
        <v>83.17</v>
      </c>
      <c r="E219">
        <v>2100.1367</v>
      </c>
      <c r="F219">
        <v>7.2</v>
      </c>
      <c r="G219">
        <v>701.05790000000002</v>
      </c>
      <c r="H219">
        <v>3</v>
      </c>
      <c r="I219">
        <v>35.950000000000003</v>
      </c>
      <c r="J219">
        <v>4</v>
      </c>
    </row>
    <row r="220" spans="1:11" x14ac:dyDescent="0.25">
      <c r="A220" t="s">
        <v>1197</v>
      </c>
      <c r="B220" t="s">
        <v>973</v>
      </c>
      <c r="C220" t="s">
        <v>370</v>
      </c>
      <c r="D220">
        <v>78.03</v>
      </c>
      <c r="E220">
        <v>2586.3442</v>
      </c>
      <c r="F220">
        <v>8.8000000000000007</v>
      </c>
      <c r="G220">
        <v>647.59900000000005</v>
      </c>
      <c r="H220">
        <v>4</v>
      </c>
      <c r="I220">
        <v>36.72</v>
      </c>
      <c r="J220">
        <v>1</v>
      </c>
    </row>
    <row r="221" spans="1:11" x14ac:dyDescent="0.25">
      <c r="A221" t="s">
        <v>1197</v>
      </c>
      <c r="B221" t="s">
        <v>980</v>
      </c>
      <c r="C221" t="s">
        <v>370</v>
      </c>
      <c r="D221">
        <v>76.52</v>
      </c>
      <c r="E221">
        <v>1488.83</v>
      </c>
      <c r="F221">
        <v>9.6999999999999993</v>
      </c>
      <c r="G221">
        <v>497.28879999999998</v>
      </c>
      <c r="H221">
        <v>3</v>
      </c>
      <c r="I221">
        <v>31.77</v>
      </c>
      <c r="J221">
        <v>16</v>
      </c>
    </row>
    <row r="222" spans="1:11" x14ac:dyDescent="0.25">
      <c r="A222" t="s">
        <v>1197</v>
      </c>
      <c r="B222" t="s">
        <v>1003</v>
      </c>
      <c r="C222" t="s">
        <v>370</v>
      </c>
      <c r="D222">
        <v>70.989999999999995</v>
      </c>
      <c r="E222">
        <v>2487.2755999999999</v>
      </c>
      <c r="F222">
        <v>-1.4</v>
      </c>
      <c r="G222">
        <v>830.09799999999996</v>
      </c>
      <c r="H222">
        <v>3</v>
      </c>
      <c r="I222">
        <v>43.72</v>
      </c>
      <c r="J222">
        <v>6</v>
      </c>
    </row>
    <row r="223" spans="1:11" x14ac:dyDescent="0.25">
      <c r="A223" t="s">
        <v>1197</v>
      </c>
      <c r="B223" t="s">
        <v>1007</v>
      </c>
      <c r="C223" t="s">
        <v>370</v>
      </c>
      <c r="D223">
        <v>63.33</v>
      </c>
      <c r="E223">
        <v>2756.4497000000001</v>
      </c>
      <c r="F223">
        <v>8</v>
      </c>
      <c r="G223">
        <v>690.12519999999995</v>
      </c>
      <c r="H223">
        <v>4</v>
      </c>
      <c r="I223">
        <v>37.479999999999997</v>
      </c>
      <c r="J223">
        <v>3</v>
      </c>
    </row>
    <row r="224" spans="1:11" x14ac:dyDescent="0.25">
      <c r="A224" t="s">
        <v>1197</v>
      </c>
      <c r="B224" t="s">
        <v>1001</v>
      </c>
      <c r="C224" t="s">
        <v>370</v>
      </c>
      <c r="D224">
        <v>60.53</v>
      </c>
      <c r="E224">
        <v>1845.9413</v>
      </c>
      <c r="F224">
        <v>1.9</v>
      </c>
      <c r="G224">
        <v>616.32219999999995</v>
      </c>
      <c r="H224">
        <v>3</v>
      </c>
      <c r="I224">
        <v>37.21</v>
      </c>
      <c r="J224">
        <v>1</v>
      </c>
    </row>
    <row r="225" spans="1:10" x14ac:dyDescent="0.25">
      <c r="A225" t="s">
        <v>1197</v>
      </c>
      <c r="B225" t="s">
        <v>1013</v>
      </c>
      <c r="C225" t="s">
        <v>370</v>
      </c>
      <c r="D225">
        <v>60.24</v>
      </c>
      <c r="E225">
        <v>2372.2012</v>
      </c>
      <c r="F225">
        <v>20.3</v>
      </c>
      <c r="G225">
        <v>791.75710000000004</v>
      </c>
      <c r="H225">
        <v>3</v>
      </c>
      <c r="I225">
        <v>36.729999999999997</v>
      </c>
      <c r="J225">
        <v>1</v>
      </c>
    </row>
    <row r="226" spans="1:10" x14ac:dyDescent="0.25">
      <c r="A226" t="s">
        <v>1197</v>
      </c>
      <c r="B226" t="s">
        <v>1017</v>
      </c>
      <c r="C226" t="s">
        <v>370</v>
      </c>
      <c r="D226">
        <v>59.05</v>
      </c>
      <c r="E226">
        <v>2225.1327999999999</v>
      </c>
      <c r="F226">
        <v>5</v>
      </c>
      <c r="G226">
        <v>742.72190000000001</v>
      </c>
      <c r="H226">
        <v>3</v>
      </c>
      <c r="I226">
        <v>31.88</v>
      </c>
      <c r="J226">
        <v>1</v>
      </c>
    </row>
    <row r="227" spans="1:10" x14ac:dyDescent="0.25">
      <c r="A227" t="s">
        <v>1197</v>
      </c>
      <c r="B227" t="s">
        <v>978</v>
      </c>
      <c r="C227" t="s">
        <v>370</v>
      </c>
      <c r="D227">
        <v>57.65</v>
      </c>
      <c r="E227">
        <v>1286.6406999999999</v>
      </c>
      <c r="F227">
        <v>7</v>
      </c>
      <c r="G227">
        <v>644.33219999999994</v>
      </c>
      <c r="H227">
        <v>2</v>
      </c>
      <c r="I227">
        <v>27.29</v>
      </c>
      <c r="J227">
        <v>8</v>
      </c>
    </row>
    <row r="228" spans="1:10" x14ac:dyDescent="0.25">
      <c r="A228" t="s">
        <v>1197</v>
      </c>
      <c r="B228" t="s">
        <v>1030</v>
      </c>
      <c r="C228" t="s">
        <v>370</v>
      </c>
      <c r="D228">
        <v>57.05</v>
      </c>
      <c r="E228">
        <v>1675.8358000000001</v>
      </c>
      <c r="F228">
        <v>1.8</v>
      </c>
      <c r="G228">
        <v>559.62019999999995</v>
      </c>
      <c r="H228">
        <v>3</v>
      </c>
      <c r="I228">
        <v>35.21</v>
      </c>
      <c r="J228">
        <v>1</v>
      </c>
    </row>
    <row r="229" spans="1:10" x14ac:dyDescent="0.25">
      <c r="A229" t="s">
        <v>1197</v>
      </c>
      <c r="B229" t="s">
        <v>1010</v>
      </c>
      <c r="C229" t="s">
        <v>370</v>
      </c>
      <c r="D229">
        <v>55.66</v>
      </c>
      <c r="E229">
        <v>2430.2541999999999</v>
      </c>
      <c r="F229">
        <v>11.6</v>
      </c>
      <c r="G229">
        <v>608.5779</v>
      </c>
      <c r="H229">
        <v>4</v>
      </c>
      <c r="I229">
        <v>36.25</v>
      </c>
      <c r="J229">
        <v>3</v>
      </c>
    </row>
    <row r="230" spans="1:10" x14ac:dyDescent="0.25">
      <c r="A230" t="s">
        <v>1197</v>
      </c>
      <c r="B230" t="s">
        <v>1047</v>
      </c>
      <c r="C230" t="s">
        <v>370</v>
      </c>
      <c r="D230">
        <v>47.92</v>
      </c>
      <c r="E230">
        <v>1971.0941</v>
      </c>
      <c r="F230">
        <v>13.8</v>
      </c>
      <c r="G230">
        <v>493.7876</v>
      </c>
      <c r="H230">
        <v>4</v>
      </c>
      <c r="I230">
        <v>35.04</v>
      </c>
      <c r="J230">
        <v>1</v>
      </c>
    </row>
    <row r="231" spans="1:10" x14ac:dyDescent="0.25">
      <c r="A231" t="s">
        <v>1197</v>
      </c>
      <c r="B231" t="s">
        <v>1081</v>
      </c>
      <c r="C231" t="s">
        <v>370</v>
      </c>
      <c r="D231">
        <v>37.130000000000003</v>
      </c>
      <c r="E231">
        <v>1431.8085000000001</v>
      </c>
      <c r="F231">
        <v>-0.5</v>
      </c>
      <c r="G231">
        <v>716.91110000000003</v>
      </c>
      <c r="H231">
        <v>2</v>
      </c>
      <c r="I231">
        <v>31.38</v>
      </c>
      <c r="J231">
        <v>3</v>
      </c>
    </row>
    <row r="232" spans="1:10" x14ac:dyDescent="0.25">
      <c r="A232" t="s">
        <v>1197</v>
      </c>
      <c r="B232" t="s">
        <v>1069</v>
      </c>
      <c r="C232" t="s">
        <v>370</v>
      </c>
      <c r="D232">
        <v>35.68</v>
      </c>
      <c r="E232">
        <v>949.52329999999995</v>
      </c>
      <c r="F232">
        <v>6.9</v>
      </c>
      <c r="G232">
        <v>475.7722</v>
      </c>
      <c r="H232">
        <v>2</v>
      </c>
      <c r="I232">
        <v>17.77</v>
      </c>
      <c r="J232">
        <v>3</v>
      </c>
    </row>
    <row r="233" spans="1:10" x14ac:dyDescent="0.25">
      <c r="A233" t="s">
        <v>1197</v>
      </c>
      <c r="B233" t="s">
        <v>1111</v>
      </c>
      <c r="C233" t="s">
        <v>370</v>
      </c>
      <c r="D233">
        <v>27.4</v>
      </c>
      <c r="E233">
        <v>1204.6814999999999</v>
      </c>
      <c r="F233">
        <v>7.1</v>
      </c>
      <c r="G233">
        <v>603.35230000000001</v>
      </c>
      <c r="H233">
        <v>2</v>
      </c>
      <c r="I233">
        <v>31.81</v>
      </c>
      <c r="J233">
        <v>4</v>
      </c>
    </row>
    <row r="234" spans="1:10" x14ac:dyDescent="0.25">
      <c r="A234" t="s">
        <v>1198</v>
      </c>
      <c r="B234" t="s">
        <v>958</v>
      </c>
      <c r="C234" t="s">
        <v>370</v>
      </c>
      <c r="D234">
        <v>109.92</v>
      </c>
      <c r="E234">
        <v>3156.6455000000001</v>
      </c>
      <c r="F234">
        <v>6.8</v>
      </c>
      <c r="G234">
        <v>790.17399999999998</v>
      </c>
      <c r="H234">
        <v>4</v>
      </c>
      <c r="I234">
        <v>38.17</v>
      </c>
      <c r="J234">
        <v>7</v>
      </c>
    </row>
    <row r="235" spans="1:10" x14ac:dyDescent="0.25">
      <c r="A235" t="s">
        <v>1198</v>
      </c>
      <c r="B235" t="s">
        <v>969</v>
      </c>
      <c r="C235" t="s">
        <v>370</v>
      </c>
      <c r="D235">
        <v>91.74</v>
      </c>
      <c r="E235">
        <v>2914.5187999999998</v>
      </c>
      <c r="F235">
        <v>-4.8</v>
      </c>
      <c r="G235">
        <v>729.63350000000003</v>
      </c>
      <c r="H235">
        <v>4</v>
      </c>
      <c r="I235">
        <v>37.68</v>
      </c>
      <c r="J235">
        <v>1</v>
      </c>
    </row>
    <row r="236" spans="1:10" x14ac:dyDescent="0.25">
      <c r="A236" t="s">
        <v>1198</v>
      </c>
      <c r="B236" t="s">
        <v>984</v>
      </c>
      <c r="C236" t="s">
        <v>370</v>
      </c>
      <c r="D236">
        <v>83.17</v>
      </c>
      <c r="E236">
        <v>2100.1367</v>
      </c>
      <c r="F236">
        <v>7.2</v>
      </c>
      <c r="G236">
        <v>701.05790000000002</v>
      </c>
      <c r="H236">
        <v>3</v>
      </c>
      <c r="I236">
        <v>35.950000000000003</v>
      </c>
      <c r="J236">
        <v>4</v>
      </c>
    </row>
    <row r="237" spans="1:10" x14ac:dyDescent="0.25">
      <c r="A237" t="s">
        <v>1198</v>
      </c>
      <c r="B237" t="s">
        <v>973</v>
      </c>
      <c r="C237" t="s">
        <v>370</v>
      </c>
      <c r="D237">
        <v>78.03</v>
      </c>
      <c r="E237">
        <v>2586.3442</v>
      </c>
      <c r="F237">
        <v>8.8000000000000007</v>
      </c>
      <c r="G237">
        <v>647.59900000000005</v>
      </c>
      <c r="H237">
        <v>4</v>
      </c>
      <c r="I237">
        <v>36.72</v>
      </c>
      <c r="J237">
        <v>1</v>
      </c>
    </row>
    <row r="238" spans="1:10" x14ac:dyDescent="0.25">
      <c r="A238" t="s">
        <v>1198</v>
      </c>
      <c r="B238" t="s">
        <v>980</v>
      </c>
      <c r="C238" t="s">
        <v>370</v>
      </c>
      <c r="D238">
        <v>76.52</v>
      </c>
      <c r="E238">
        <v>1488.83</v>
      </c>
      <c r="F238">
        <v>9.6999999999999993</v>
      </c>
      <c r="G238">
        <v>497.28879999999998</v>
      </c>
      <c r="H238">
        <v>3</v>
      </c>
      <c r="I238">
        <v>31.77</v>
      </c>
      <c r="J238">
        <v>16</v>
      </c>
    </row>
    <row r="239" spans="1:10" x14ac:dyDescent="0.25">
      <c r="A239" t="s">
        <v>1198</v>
      </c>
      <c r="B239" t="s">
        <v>1003</v>
      </c>
      <c r="C239" t="s">
        <v>370</v>
      </c>
      <c r="D239">
        <v>70.989999999999995</v>
      </c>
      <c r="E239">
        <v>2487.2755999999999</v>
      </c>
      <c r="F239">
        <v>-1.4</v>
      </c>
      <c r="G239">
        <v>830.09799999999996</v>
      </c>
      <c r="H239">
        <v>3</v>
      </c>
      <c r="I239">
        <v>43.72</v>
      </c>
      <c r="J239">
        <v>6</v>
      </c>
    </row>
    <row r="240" spans="1:10" x14ac:dyDescent="0.25">
      <c r="A240" t="s">
        <v>1198</v>
      </c>
      <c r="B240" t="s">
        <v>1007</v>
      </c>
      <c r="C240" t="s">
        <v>370</v>
      </c>
      <c r="D240">
        <v>63.33</v>
      </c>
      <c r="E240">
        <v>2756.4497000000001</v>
      </c>
      <c r="F240">
        <v>8</v>
      </c>
      <c r="G240">
        <v>690.12519999999995</v>
      </c>
      <c r="H240">
        <v>4</v>
      </c>
      <c r="I240">
        <v>37.479999999999997</v>
      </c>
      <c r="J240">
        <v>3</v>
      </c>
    </row>
    <row r="241" spans="1:11" x14ac:dyDescent="0.25">
      <c r="A241" t="s">
        <v>1198</v>
      </c>
      <c r="B241" t="s">
        <v>1001</v>
      </c>
      <c r="C241" t="s">
        <v>370</v>
      </c>
      <c r="D241">
        <v>60.53</v>
      </c>
      <c r="E241">
        <v>1845.9413</v>
      </c>
      <c r="F241">
        <v>1.9</v>
      </c>
      <c r="G241">
        <v>616.32219999999995</v>
      </c>
      <c r="H241">
        <v>3</v>
      </c>
      <c r="I241">
        <v>37.21</v>
      </c>
      <c r="J241">
        <v>1</v>
      </c>
    </row>
    <row r="242" spans="1:11" x14ac:dyDescent="0.25">
      <c r="A242" t="s">
        <v>1198</v>
      </c>
      <c r="B242" t="s">
        <v>1013</v>
      </c>
      <c r="C242" t="s">
        <v>370</v>
      </c>
      <c r="D242">
        <v>60.24</v>
      </c>
      <c r="E242">
        <v>2372.2012</v>
      </c>
      <c r="F242">
        <v>20.3</v>
      </c>
      <c r="G242">
        <v>791.75710000000004</v>
      </c>
      <c r="H242">
        <v>3</v>
      </c>
      <c r="I242">
        <v>36.729999999999997</v>
      </c>
      <c r="J242">
        <v>1</v>
      </c>
    </row>
    <row r="243" spans="1:11" x14ac:dyDescent="0.25">
      <c r="A243" t="s">
        <v>1198</v>
      </c>
      <c r="B243" t="s">
        <v>1017</v>
      </c>
      <c r="C243" t="s">
        <v>370</v>
      </c>
      <c r="D243">
        <v>59.05</v>
      </c>
      <c r="E243">
        <v>2225.1327999999999</v>
      </c>
      <c r="F243">
        <v>5</v>
      </c>
      <c r="G243">
        <v>742.72190000000001</v>
      </c>
      <c r="H243">
        <v>3</v>
      </c>
      <c r="I243">
        <v>31.88</v>
      </c>
      <c r="J243">
        <v>1</v>
      </c>
    </row>
    <row r="244" spans="1:11" x14ac:dyDescent="0.25">
      <c r="A244" t="s">
        <v>1198</v>
      </c>
      <c r="B244" t="s">
        <v>978</v>
      </c>
      <c r="C244" t="s">
        <v>370</v>
      </c>
      <c r="D244">
        <v>57.65</v>
      </c>
      <c r="E244">
        <v>1286.6406999999999</v>
      </c>
      <c r="F244">
        <v>7</v>
      </c>
      <c r="G244">
        <v>644.33219999999994</v>
      </c>
      <c r="H244">
        <v>2</v>
      </c>
      <c r="I244">
        <v>27.29</v>
      </c>
      <c r="J244">
        <v>8</v>
      </c>
    </row>
    <row r="245" spans="1:11" x14ac:dyDescent="0.25">
      <c r="A245" t="s">
        <v>1198</v>
      </c>
      <c r="B245" t="s">
        <v>1030</v>
      </c>
      <c r="C245" t="s">
        <v>370</v>
      </c>
      <c r="D245">
        <v>57.05</v>
      </c>
      <c r="E245">
        <v>1675.8358000000001</v>
      </c>
      <c r="F245">
        <v>1.8</v>
      </c>
      <c r="G245">
        <v>559.62019999999995</v>
      </c>
      <c r="H245">
        <v>3</v>
      </c>
      <c r="I245">
        <v>35.21</v>
      </c>
      <c r="J245">
        <v>1</v>
      </c>
    </row>
    <row r="246" spans="1:11" x14ac:dyDescent="0.25">
      <c r="A246" t="s">
        <v>1198</v>
      </c>
      <c r="B246" t="s">
        <v>1010</v>
      </c>
      <c r="C246" t="s">
        <v>370</v>
      </c>
      <c r="D246">
        <v>55.66</v>
      </c>
      <c r="E246">
        <v>2430.2541999999999</v>
      </c>
      <c r="F246">
        <v>11.6</v>
      </c>
      <c r="G246">
        <v>608.5779</v>
      </c>
      <c r="H246">
        <v>4</v>
      </c>
      <c r="I246">
        <v>36.25</v>
      </c>
      <c r="J246">
        <v>3</v>
      </c>
    </row>
    <row r="247" spans="1:11" x14ac:dyDescent="0.25">
      <c r="A247" t="s">
        <v>1198</v>
      </c>
      <c r="B247" t="s">
        <v>1047</v>
      </c>
      <c r="C247" t="s">
        <v>370</v>
      </c>
      <c r="D247">
        <v>47.92</v>
      </c>
      <c r="E247">
        <v>1971.0941</v>
      </c>
      <c r="F247">
        <v>13.8</v>
      </c>
      <c r="G247">
        <v>493.7876</v>
      </c>
      <c r="H247">
        <v>4</v>
      </c>
      <c r="I247">
        <v>35.04</v>
      </c>
      <c r="J247">
        <v>1</v>
      </c>
    </row>
    <row r="248" spans="1:11" x14ac:dyDescent="0.25">
      <c r="A248" t="s">
        <v>1198</v>
      </c>
      <c r="B248" t="s">
        <v>1081</v>
      </c>
      <c r="C248" t="s">
        <v>370</v>
      </c>
      <c r="D248">
        <v>37.130000000000003</v>
      </c>
      <c r="E248">
        <v>1431.8085000000001</v>
      </c>
      <c r="F248">
        <v>-0.5</v>
      </c>
      <c r="G248">
        <v>716.91110000000003</v>
      </c>
      <c r="H248">
        <v>2</v>
      </c>
      <c r="I248">
        <v>31.38</v>
      </c>
      <c r="J248">
        <v>3</v>
      </c>
    </row>
    <row r="249" spans="1:11" x14ac:dyDescent="0.25">
      <c r="A249" t="s">
        <v>1198</v>
      </c>
      <c r="B249" t="s">
        <v>1069</v>
      </c>
      <c r="C249" t="s">
        <v>370</v>
      </c>
      <c r="D249">
        <v>35.68</v>
      </c>
      <c r="E249">
        <v>949.52329999999995</v>
      </c>
      <c r="F249">
        <v>6.9</v>
      </c>
      <c r="G249">
        <v>475.7722</v>
      </c>
      <c r="H249">
        <v>2</v>
      </c>
      <c r="I249">
        <v>17.77</v>
      </c>
      <c r="J249">
        <v>3</v>
      </c>
    </row>
    <row r="250" spans="1:11" x14ac:dyDescent="0.25">
      <c r="A250" t="s">
        <v>1198</v>
      </c>
      <c r="B250" t="s">
        <v>1111</v>
      </c>
      <c r="C250" t="s">
        <v>370</v>
      </c>
      <c r="D250">
        <v>27.4</v>
      </c>
      <c r="E250">
        <v>1204.6814999999999</v>
      </c>
      <c r="F250">
        <v>7.1</v>
      </c>
      <c r="G250">
        <v>603.35230000000001</v>
      </c>
      <c r="H250">
        <v>2</v>
      </c>
      <c r="I250">
        <v>31.81</v>
      </c>
      <c r="J250">
        <v>4</v>
      </c>
    </row>
    <row r="251" spans="1:11" x14ac:dyDescent="0.25">
      <c r="A251" t="s">
        <v>1199</v>
      </c>
      <c r="B251" t="s">
        <v>695</v>
      </c>
      <c r="C251" t="s">
        <v>370</v>
      </c>
      <c r="D251">
        <v>73.180000000000007</v>
      </c>
      <c r="E251">
        <v>1944.9462000000001</v>
      </c>
      <c r="F251">
        <v>-4.9000000000000004</v>
      </c>
      <c r="G251">
        <v>973.47559999999999</v>
      </c>
      <c r="H251">
        <v>2</v>
      </c>
      <c r="I251">
        <v>28.42</v>
      </c>
      <c r="J251">
        <v>13</v>
      </c>
      <c r="K251" t="s">
        <v>226</v>
      </c>
    </row>
    <row r="252" spans="1:11" x14ac:dyDescent="0.25">
      <c r="A252" t="s">
        <v>1199</v>
      </c>
      <c r="B252" t="s">
        <v>698</v>
      </c>
      <c r="C252" t="s">
        <v>370</v>
      </c>
      <c r="D252">
        <v>68.040000000000006</v>
      </c>
      <c r="E252">
        <v>1815.9037000000001</v>
      </c>
      <c r="F252">
        <v>-5.6</v>
      </c>
      <c r="G252">
        <v>908.95399999999995</v>
      </c>
      <c r="H252">
        <v>2</v>
      </c>
      <c r="I252">
        <v>28.31</v>
      </c>
      <c r="J252">
        <v>7</v>
      </c>
      <c r="K252" t="s">
        <v>226</v>
      </c>
    </row>
    <row r="253" spans="1:11" x14ac:dyDescent="0.25">
      <c r="A253" t="s">
        <v>1199</v>
      </c>
      <c r="B253" t="s">
        <v>710</v>
      </c>
      <c r="C253" t="s">
        <v>370</v>
      </c>
      <c r="D253">
        <v>67.61</v>
      </c>
      <c r="E253">
        <v>2100.0771</v>
      </c>
      <c r="F253">
        <v>2</v>
      </c>
      <c r="G253">
        <v>701.03440000000001</v>
      </c>
      <c r="H253">
        <v>3</v>
      </c>
      <c r="I253">
        <v>34.76</v>
      </c>
      <c r="J253">
        <v>2</v>
      </c>
      <c r="K253" t="s">
        <v>226</v>
      </c>
    </row>
    <row r="254" spans="1:11" x14ac:dyDescent="0.25">
      <c r="A254" t="s">
        <v>1199</v>
      </c>
      <c r="B254" t="s">
        <v>696</v>
      </c>
      <c r="C254" t="s">
        <v>370</v>
      </c>
      <c r="D254">
        <v>63.87</v>
      </c>
      <c r="E254">
        <v>1702.8196</v>
      </c>
      <c r="F254">
        <v>1.7</v>
      </c>
      <c r="G254">
        <v>852.41849999999999</v>
      </c>
      <c r="H254">
        <v>2</v>
      </c>
      <c r="I254">
        <v>24.54</v>
      </c>
      <c r="J254">
        <v>5</v>
      </c>
      <c r="K254" t="s">
        <v>226</v>
      </c>
    </row>
    <row r="255" spans="1:11" x14ac:dyDescent="0.25">
      <c r="A255" t="s">
        <v>1199</v>
      </c>
      <c r="B255" t="s">
        <v>703</v>
      </c>
      <c r="C255" t="s">
        <v>370</v>
      </c>
      <c r="D255">
        <v>61.65</v>
      </c>
      <c r="E255">
        <v>2183.1505999999999</v>
      </c>
      <c r="F255">
        <v>10.3</v>
      </c>
      <c r="G255">
        <v>728.73159999999996</v>
      </c>
      <c r="H255">
        <v>3</v>
      </c>
      <c r="I255">
        <v>36.369999999999997</v>
      </c>
      <c r="J255">
        <v>2</v>
      </c>
    </row>
    <row r="256" spans="1:11" x14ac:dyDescent="0.25">
      <c r="A256" t="s">
        <v>1199</v>
      </c>
      <c r="B256" t="s">
        <v>706</v>
      </c>
      <c r="C256" t="s">
        <v>370</v>
      </c>
      <c r="D256">
        <v>61.28</v>
      </c>
      <c r="E256">
        <v>2073.0021999999999</v>
      </c>
      <c r="F256">
        <v>4.8</v>
      </c>
      <c r="G256">
        <v>519.26030000000003</v>
      </c>
      <c r="H256">
        <v>4</v>
      </c>
      <c r="I256">
        <v>27.54</v>
      </c>
      <c r="J256">
        <v>4</v>
      </c>
      <c r="K256" t="s">
        <v>226</v>
      </c>
    </row>
    <row r="257" spans="1:11" x14ac:dyDescent="0.25">
      <c r="A257" t="s">
        <v>1199</v>
      </c>
      <c r="B257" t="s">
        <v>697</v>
      </c>
      <c r="C257" t="s">
        <v>370</v>
      </c>
      <c r="D257">
        <v>60.22</v>
      </c>
      <c r="E257">
        <v>1631.7825</v>
      </c>
      <c r="F257">
        <v>1.1000000000000001</v>
      </c>
      <c r="G257">
        <v>816.89940000000001</v>
      </c>
      <c r="H257">
        <v>2</v>
      </c>
      <c r="I257">
        <v>23.63</v>
      </c>
      <c r="J257">
        <v>14</v>
      </c>
      <c r="K257" t="s">
        <v>226</v>
      </c>
    </row>
    <row r="258" spans="1:11" x14ac:dyDescent="0.25">
      <c r="A258" t="s">
        <v>1199</v>
      </c>
      <c r="B258" t="s">
        <v>714</v>
      </c>
      <c r="C258" t="s">
        <v>370</v>
      </c>
      <c r="D258">
        <v>58.75</v>
      </c>
      <c r="E258">
        <v>2269.1599000000001</v>
      </c>
      <c r="F258">
        <v>9.8000000000000007</v>
      </c>
      <c r="G258">
        <v>568.30280000000005</v>
      </c>
      <c r="H258">
        <v>4</v>
      </c>
      <c r="I258">
        <v>33.81</v>
      </c>
      <c r="J258">
        <v>3</v>
      </c>
    </row>
    <row r="259" spans="1:11" x14ac:dyDescent="0.25">
      <c r="A259" t="s">
        <v>1199</v>
      </c>
      <c r="B259" t="s">
        <v>724</v>
      </c>
      <c r="C259" t="s">
        <v>370</v>
      </c>
      <c r="D259">
        <v>56.95</v>
      </c>
      <c r="E259">
        <v>2301.1496999999999</v>
      </c>
      <c r="F259">
        <v>15.8</v>
      </c>
      <c r="G259">
        <v>576.30380000000002</v>
      </c>
      <c r="H259">
        <v>4</v>
      </c>
      <c r="I259">
        <v>30.27</v>
      </c>
      <c r="J259">
        <v>6</v>
      </c>
      <c r="K259" t="s">
        <v>226</v>
      </c>
    </row>
    <row r="260" spans="1:11" x14ac:dyDescent="0.25">
      <c r="A260" t="s">
        <v>1199</v>
      </c>
      <c r="B260" t="s">
        <v>708</v>
      </c>
      <c r="C260" t="s">
        <v>370</v>
      </c>
      <c r="D260">
        <v>53.23</v>
      </c>
      <c r="E260">
        <v>1605.7668000000001</v>
      </c>
      <c r="F260">
        <v>-2.6</v>
      </c>
      <c r="G260">
        <v>803.8886</v>
      </c>
      <c r="H260">
        <v>2</v>
      </c>
      <c r="I260">
        <v>26.65</v>
      </c>
      <c r="J260">
        <v>1</v>
      </c>
      <c r="K260" t="s">
        <v>226</v>
      </c>
    </row>
    <row r="261" spans="1:11" x14ac:dyDescent="0.25">
      <c r="A261" t="s">
        <v>1199</v>
      </c>
      <c r="B261" t="s">
        <v>709</v>
      </c>
      <c r="C261" t="s">
        <v>370</v>
      </c>
      <c r="D261">
        <v>51.85</v>
      </c>
      <c r="E261">
        <v>1734.8094000000001</v>
      </c>
      <c r="F261">
        <v>-0.8</v>
      </c>
      <c r="G261">
        <v>868.41129999999998</v>
      </c>
      <c r="H261">
        <v>2</v>
      </c>
      <c r="I261">
        <v>26.66</v>
      </c>
      <c r="J261">
        <v>1</v>
      </c>
      <c r="K261" t="s">
        <v>226</v>
      </c>
    </row>
    <row r="262" spans="1:11" x14ac:dyDescent="0.25">
      <c r="A262" t="s">
        <v>1199</v>
      </c>
      <c r="B262" t="s">
        <v>719</v>
      </c>
      <c r="C262" t="s">
        <v>370</v>
      </c>
      <c r="D262">
        <v>50.92</v>
      </c>
      <c r="E262">
        <v>2088.9973</v>
      </c>
      <c r="F262">
        <v>9.6</v>
      </c>
      <c r="G262">
        <v>523.26160000000004</v>
      </c>
      <c r="H262">
        <v>4</v>
      </c>
      <c r="I262">
        <v>25.11</v>
      </c>
      <c r="J262">
        <v>14</v>
      </c>
      <c r="K262" t="s">
        <v>226</v>
      </c>
    </row>
    <row r="263" spans="1:11" x14ac:dyDescent="0.25">
      <c r="A263" t="s">
        <v>1199</v>
      </c>
      <c r="B263" t="s">
        <v>723</v>
      </c>
      <c r="C263" t="s">
        <v>370</v>
      </c>
      <c r="D263">
        <v>50.9</v>
      </c>
      <c r="E263">
        <v>2285.1547999999998</v>
      </c>
      <c r="F263">
        <v>11.9</v>
      </c>
      <c r="G263">
        <v>572.30280000000005</v>
      </c>
      <c r="H263">
        <v>4</v>
      </c>
      <c r="I263">
        <v>32.75</v>
      </c>
      <c r="J263">
        <v>3</v>
      </c>
      <c r="K263" t="s">
        <v>226</v>
      </c>
    </row>
    <row r="264" spans="1:11" x14ac:dyDescent="0.25">
      <c r="A264" t="s">
        <v>1199</v>
      </c>
      <c r="B264" t="s">
        <v>727</v>
      </c>
      <c r="C264" t="s">
        <v>370</v>
      </c>
      <c r="D264">
        <v>49.92</v>
      </c>
      <c r="E264">
        <v>2285.1547999999998</v>
      </c>
      <c r="F264">
        <v>10.7</v>
      </c>
      <c r="G264">
        <v>572.3021</v>
      </c>
      <c r="H264">
        <v>4</v>
      </c>
      <c r="I264">
        <v>31.6</v>
      </c>
      <c r="J264">
        <v>7</v>
      </c>
      <c r="K264" t="s">
        <v>226</v>
      </c>
    </row>
    <row r="265" spans="1:11" x14ac:dyDescent="0.25">
      <c r="A265" t="s">
        <v>1199</v>
      </c>
      <c r="B265" t="s">
        <v>694</v>
      </c>
      <c r="C265" t="s">
        <v>370</v>
      </c>
      <c r="D265">
        <v>49.37</v>
      </c>
      <c r="E265">
        <v>2387.1704</v>
      </c>
      <c r="F265">
        <v>6.3</v>
      </c>
      <c r="G265">
        <v>796.73580000000004</v>
      </c>
      <c r="H265">
        <v>3</v>
      </c>
      <c r="I265">
        <v>27.96</v>
      </c>
      <c r="J265">
        <v>1</v>
      </c>
    </row>
    <row r="266" spans="1:11" x14ac:dyDescent="0.25">
      <c r="A266" t="s">
        <v>1199</v>
      </c>
      <c r="B266" t="s">
        <v>702</v>
      </c>
      <c r="C266" t="s">
        <v>370</v>
      </c>
      <c r="D266">
        <v>47.2</v>
      </c>
      <c r="E266">
        <v>1928.9512999999999</v>
      </c>
      <c r="F266">
        <v>2.2999999999999998</v>
      </c>
      <c r="G266">
        <v>965.48509999999999</v>
      </c>
      <c r="H266">
        <v>2</v>
      </c>
      <c r="I266">
        <v>29.84</v>
      </c>
      <c r="J266">
        <v>4</v>
      </c>
    </row>
    <row r="267" spans="1:11" x14ac:dyDescent="0.25">
      <c r="A267" t="s">
        <v>1199</v>
      </c>
      <c r="B267" t="s">
        <v>716</v>
      </c>
      <c r="C267" t="s">
        <v>370</v>
      </c>
      <c r="D267">
        <v>47.07</v>
      </c>
      <c r="E267">
        <v>2386.1862999999998</v>
      </c>
      <c r="F267">
        <v>5</v>
      </c>
      <c r="G267">
        <v>796.4067</v>
      </c>
      <c r="H267">
        <v>3</v>
      </c>
      <c r="I267">
        <v>27.77</v>
      </c>
      <c r="J267">
        <v>3</v>
      </c>
      <c r="K267" t="s">
        <v>228</v>
      </c>
    </row>
    <row r="268" spans="1:11" x14ac:dyDescent="0.25">
      <c r="A268" t="s">
        <v>1199</v>
      </c>
      <c r="B268" t="s">
        <v>729</v>
      </c>
      <c r="C268" t="s">
        <v>370</v>
      </c>
      <c r="D268">
        <v>45.15</v>
      </c>
      <c r="E268">
        <v>2312.2296999999999</v>
      </c>
      <c r="F268">
        <v>11.5</v>
      </c>
      <c r="G268">
        <v>771.75940000000003</v>
      </c>
      <c r="H268">
        <v>3</v>
      </c>
      <c r="I268">
        <v>37.229999999999997</v>
      </c>
      <c r="J268">
        <v>1</v>
      </c>
      <c r="K268" t="s">
        <v>226</v>
      </c>
    </row>
    <row r="269" spans="1:11" x14ac:dyDescent="0.25">
      <c r="A269" t="s">
        <v>1199</v>
      </c>
      <c r="B269" t="s">
        <v>701</v>
      </c>
      <c r="C269" t="s">
        <v>370</v>
      </c>
      <c r="D269">
        <v>45.12</v>
      </c>
      <c r="E269">
        <v>1615.7876000000001</v>
      </c>
      <c r="F269">
        <v>4.4000000000000004</v>
      </c>
      <c r="G269">
        <v>808.90459999999996</v>
      </c>
      <c r="H269">
        <v>2</v>
      </c>
      <c r="I269">
        <v>26</v>
      </c>
      <c r="J269">
        <v>4</v>
      </c>
    </row>
    <row r="270" spans="1:11" x14ac:dyDescent="0.25">
      <c r="A270" t="s">
        <v>1199</v>
      </c>
      <c r="B270" t="s">
        <v>713</v>
      </c>
      <c r="C270" t="s">
        <v>370</v>
      </c>
      <c r="D270">
        <v>44.48</v>
      </c>
      <c r="E270">
        <v>1633.7617</v>
      </c>
      <c r="F270">
        <v>17</v>
      </c>
      <c r="G270">
        <v>817.90200000000004</v>
      </c>
      <c r="H270">
        <v>2</v>
      </c>
      <c r="I270">
        <v>26.47</v>
      </c>
      <c r="J270">
        <v>1</v>
      </c>
      <c r="K270" t="s">
        <v>226</v>
      </c>
    </row>
    <row r="271" spans="1:11" x14ac:dyDescent="0.25">
      <c r="A271" t="s">
        <v>1199</v>
      </c>
      <c r="B271" t="s">
        <v>705</v>
      </c>
      <c r="C271" t="s">
        <v>370</v>
      </c>
      <c r="D271">
        <v>44.05</v>
      </c>
      <c r="E271">
        <v>1269.6565000000001</v>
      </c>
      <c r="F271">
        <v>1.9</v>
      </c>
      <c r="G271">
        <v>635.83669999999995</v>
      </c>
      <c r="H271">
        <v>2</v>
      </c>
      <c r="I271">
        <v>24.42</v>
      </c>
      <c r="J271">
        <v>4</v>
      </c>
    </row>
    <row r="272" spans="1:11" x14ac:dyDescent="0.25">
      <c r="A272" t="s">
        <v>1199</v>
      </c>
      <c r="B272" t="s">
        <v>726</v>
      </c>
      <c r="C272" t="s">
        <v>370</v>
      </c>
      <c r="D272">
        <v>42.22</v>
      </c>
      <c r="E272">
        <v>1986.9931999999999</v>
      </c>
      <c r="F272">
        <v>7.3</v>
      </c>
      <c r="G272">
        <v>663.34310000000005</v>
      </c>
      <c r="H272">
        <v>3</v>
      </c>
      <c r="I272">
        <v>31.67</v>
      </c>
      <c r="J272">
        <v>4</v>
      </c>
      <c r="K272" t="s">
        <v>226</v>
      </c>
    </row>
    <row r="273" spans="1:11" x14ac:dyDescent="0.25">
      <c r="A273" t="s">
        <v>1199</v>
      </c>
      <c r="B273" t="s">
        <v>704</v>
      </c>
      <c r="C273" t="s">
        <v>370</v>
      </c>
      <c r="D273">
        <v>41.79</v>
      </c>
      <c r="E273">
        <v>1686.8246999999999</v>
      </c>
      <c r="F273">
        <v>10.9</v>
      </c>
      <c r="G273">
        <v>844.42880000000002</v>
      </c>
      <c r="H273">
        <v>2</v>
      </c>
      <c r="I273">
        <v>26.09</v>
      </c>
      <c r="J273">
        <v>1</v>
      </c>
    </row>
    <row r="274" spans="1:11" x14ac:dyDescent="0.25">
      <c r="A274" t="s">
        <v>1199</v>
      </c>
      <c r="B274" t="s">
        <v>700</v>
      </c>
      <c r="C274" t="s">
        <v>370</v>
      </c>
      <c r="D274">
        <v>41.31</v>
      </c>
      <c r="E274">
        <v>1382.7405000000001</v>
      </c>
      <c r="F274">
        <v>-5.5</v>
      </c>
      <c r="G274">
        <v>692.37369999999999</v>
      </c>
      <c r="H274">
        <v>2</v>
      </c>
      <c r="I274">
        <v>28.67</v>
      </c>
      <c r="J274">
        <v>16</v>
      </c>
    </row>
    <row r="275" spans="1:11" x14ac:dyDescent="0.25">
      <c r="A275" t="s">
        <v>1199</v>
      </c>
      <c r="B275" t="s">
        <v>718</v>
      </c>
      <c r="C275" t="s">
        <v>370</v>
      </c>
      <c r="D275">
        <v>40.840000000000003</v>
      </c>
      <c r="E275">
        <v>1382.7405000000001</v>
      </c>
      <c r="F275">
        <v>1</v>
      </c>
      <c r="G275">
        <v>692.37819999999999</v>
      </c>
      <c r="H275">
        <v>2</v>
      </c>
      <c r="I275">
        <v>25.7</v>
      </c>
      <c r="J275">
        <v>1</v>
      </c>
    </row>
    <row r="276" spans="1:11" x14ac:dyDescent="0.25">
      <c r="A276" t="s">
        <v>1199</v>
      </c>
      <c r="B276" t="s">
        <v>720</v>
      </c>
      <c r="C276" t="s">
        <v>370</v>
      </c>
      <c r="D276">
        <v>39.81</v>
      </c>
      <c r="E276">
        <v>2057.0073000000002</v>
      </c>
      <c r="F276">
        <v>6</v>
      </c>
      <c r="G276">
        <v>515.26220000000001</v>
      </c>
      <c r="H276">
        <v>4</v>
      </c>
      <c r="I276">
        <v>28.64</v>
      </c>
      <c r="J276">
        <v>3</v>
      </c>
    </row>
    <row r="277" spans="1:11" x14ac:dyDescent="0.25">
      <c r="A277" t="s">
        <v>1199</v>
      </c>
      <c r="B277" t="s">
        <v>728</v>
      </c>
      <c r="C277" t="s">
        <v>370</v>
      </c>
      <c r="D277">
        <v>38.700000000000003</v>
      </c>
      <c r="E277">
        <v>1814.9196999999999</v>
      </c>
      <c r="F277">
        <v>-12.9</v>
      </c>
      <c r="G277">
        <v>908.45540000000005</v>
      </c>
      <c r="H277">
        <v>2</v>
      </c>
      <c r="I277">
        <v>28.34</v>
      </c>
      <c r="J277">
        <v>1</v>
      </c>
      <c r="K277" t="s">
        <v>229</v>
      </c>
    </row>
    <row r="278" spans="1:11" x14ac:dyDescent="0.25">
      <c r="A278" t="s">
        <v>1199</v>
      </c>
      <c r="B278" t="s">
        <v>730</v>
      </c>
      <c r="C278" t="s">
        <v>370</v>
      </c>
      <c r="D278">
        <v>37.43</v>
      </c>
      <c r="E278">
        <v>2073.0021999999999</v>
      </c>
      <c r="F278">
        <v>10.199999999999999</v>
      </c>
      <c r="G278">
        <v>519.26310000000001</v>
      </c>
      <c r="H278">
        <v>4</v>
      </c>
      <c r="I278">
        <v>26.43</v>
      </c>
      <c r="J278">
        <v>4</v>
      </c>
      <c r="K278" t="s">
        <v>226</v>
      </c>
    </row>
    <row r="279" spans="1:11" x14ac:dyDescent="0.25">
      <c r="A279" t="s">
        <v>1199</v>
      </c>
      <c r="B279" t="s">
        <v>699</v>
      </c>
      <c r="C279" t="s">
        <v>370</v>
      </c>
      <c r="D279">
        <v>36.61</v>
      </c>
      <c r="E279">
        <v>1484.7471</v>
      </c>
      <c r="F279">
        <v>-10.8</v>
      </c>
      <c r="G279">
        <v>743.37279999999998</v>
      </c>
      <c r="H279">
        <v>2</v>
      </c>
      <c r="I279">
        <v>23.39</v>
      </c>
      <c r="J279">
        <v>4</v>
      </c>
    </row>
    <row r="280" spans="1:11" x14ac:dyDescent="0.25">
      <c r="A280" t="s">
        <v>1199</v>
      </c>
      <c r="B280" t="s">
        <v>731</v>
      </c>
      <c r="C280" t="s">
        <v>370</v>
      </c>
      <c r="D280">
        <v>33.369999999999997</v>
      </c>
      <c r="E280">
        <v>1970.9983</v>
      </c>
      <c r="F280">
        <v>3.6</v>
      </c>
      <c r="G280">
        <v>658.00909999999999</v>
      </c>
      <c r="H280">
        <v>3</v>
      </c>
      <c r="I280">
        <v>34.49</v>
      </c>
      <c r="J280">
        <v>4</v>
      </c>
    </row>
    <row r="281" spans="1:11" x14ac:dyDescent="0.25">
      <c r="A281" t="s">
        <v>1199</v>
      </c>
      <c r="B281" t="s">
        <v>717</v>
      </c>
      <c r="C281" t="s">
        <v>370</v>
      </c>
      <c r="D281">
        <v>32.89</v>
      </c>
      <c r="E281">
        <v>1370.7040999999999</v>
      </c>
      <c r="F281">
        <v>6.4</v>
      </c>
      <c r="G281">
        <v>686.36369999999999</v>
      </c>
      <c r="H281">
        <v>2</v>
      </c>
      <c r="I281">
        <v>24.53</v>
      </c>
      <c r="J281">
        <v>3</v>
      </c>
    </row>
    <row r="282" spans="1:11" x14ac:dyDescent="0.25">
      <c r="A282" t="s">
        <v>1199</v>
      </c>
      <c r="B282" t="s">
        <v>732</v>
      </c>
      <c r="C282" t="s">
        <v>370</v>
      </c>
      <c r="D282">
        <v>31.55</v>
      </c>
      <c r="E282">
        <v>1975.9131</v>
      </c>
      <c r="F282">
        <v>5.9</v>
      </c>
      <c r="G282">
        <v>494.98849999999999</v>
      </c>
      <c r="H282">
        <v>4</v>
      </c>
      <c r="I282">
        <v>21.21</v>
      </c>
      <c r="J282">
        <v>2</v>
      </c>
      <c r="K282" t="s">
        <v>226</v>
      </c>
    </row>
    <row r="283" spans="1:11" x14ac:dyDescent="0.25">
      <c r="A283" t="s">
        <v>1199</v>
      </c>
      <c r="B283" t="s">
        <v>711</v>
      </c>
      <c r="C283" t="s">
        <v>370</v>
      </c>
      <c r="D283">
        <v>30.98</v>
      </c>
      <c r="E283">
        <v>1511.7831000000001</v>
      </c>
      <c r="F283">
        <v>-9.4</v>
      </c>
      <c r="G283">
        <v>756.89170000000001</v>
      </c>
      <c r="H283">
        <v>2</v>
      </c>
      <c r="I283">
        <v>27.95</v>
      </c>
      <c r="J283">
        <v>2</v>
      </c>
    </row>
    <row r="284" spans="1:11" x14ac:dyDescent="0.25">
      <c r="A284" t="s">
        <v>1199</v>
      </c>
      <c r="B284" t="s">
        <v>722</v>
      </c>
      <c r="C284" t="s">
        <v>370</v>
      </c>
      <c r="D284">
        <v>30.45</v>
      </c>
      <c r="E284">
        <v>1299.6669999999999</v>
      </c>
      <c r="F284">
        <v>1.9</v>
      </c>
      <c r="G284">
        <v>650.84199999999998</v>
      </c>
      <c r="H284">
        <v>2</v>
      </c>
      <c r="I284">
        <v>23.29</v>
      </c>
      <c r="J284">
        <v>3</v>
      </c>
    </row>
    <row r="285" spans="1:11" x14ac:dyDescent="0.25">
      <c r="A285" t="s">
        <v>1199</v>
      </c>
      <c r="B285" t="s">
        <v>712</v>
      </c>
      <c r="C285" t="s">
        <v>370</v>
      </c>
      <c r="D285">
        <v>30.33</v>
      </c>
      <c r="E285">
        <v>1639.8416999999999</v>
      </c>
      <c r="F285">
        <v>-0.1</v>
      </c>
      <c r="G285">
        <v>820.928</v>
      </c>
      <c r="H285">
        <v>2</v>
      </c>
      <c r="I285">
        <v>26.74</v>
      </c>
      <c r="J285">
        <v>1</v>
      </c>
    </row>
    <row r="286" spans="1:11" x14ac:dyDescent="0.25">
      <c r="A286" t="s">
        <v>1199</v>
      </c>
      <c r="B286" t="s">
        <v>733</v>
      </c>
      <c r="C286" t="s">
        <v>370</v>
      </c>
      <c r="D286">
        <v>26.51</v>
      </c>
      <c r="E286">
        <v>931.50480000000005</v>
      </c>
      <c r="F286">
        <v>-2.2999999999999998</v>
      </c>
      <c r="G286">
        <v>466.7586</v>
      </c>
      <c r="H286">
        <v>2</v>
      </c>
      <c r="I286">
        <v>31.15</v>
      </c>
      <c r="J286">
        <v>2</v>
      </c>
    </row>
    <row r="287" spans="1:11" x14ac:dyDescent="0.25">
      <c r="A287" t="s">
        <v>1200</v>
      </c>
      <c r="B287" t="s">
        <v>695</v>
      </c>
      <c r="C287" t="s">
        <v>370</v>
      </c>
      <c r="D287">
        <v>73.180000000000007</v>
      </c>
      <c r="E287">
        <v>1944.9462000000001</v>
      </c>
      <c r="F287">
        <v>-4.9000000000000004</v>
      </c>
      <c r="G287">
        <v>973.47559999999999</v>
      </c>
      <c r="H287">
        <v>2</v>
      </c>
      <c r="I287">
        <v>28.42</v>
      </c>
      <c r="J287">
        <v>13</v>
      </c>
      <c r="K287" t="s">
        <v>226</v>
      </c>
    </row>
    <row r="288" spans="1:11" x14ac:dyDescent="0.25">
      <c r="A288" t="s">
        <v>1200</v>
      </c>
      <c r="B288" t="s">
        <v>698</v>
      </c>
      <c r="C288" t="s">
        <v>370</v>
      </c>
      <c r="D288">
        <v>68.040000000000006</v>
      </c>
      <c r="E288">
        <v>1815.9037000000001</v>
      </c>
      <c r="F288">
        <v>-5.6</v>
      </c>
      <c r="G288">
        <v>908.95399999999995</v>
      </c>
      <c r="H288">
        <v>2</v>
      </c>
      <c r="I288">
        <v>28.31</v>
      </c>
      <c r="J288">
        <v>7</v>
      </c>
      <c r="K288" t="s">
        <v>226</v>
      </c>
    </row>
    <row r="289" spans="1:11" x14ac:dyDescent="0.25">
      <c r="A289" t="s">
        <v>1200</v>
      </c>
      <c r="B289" t="s">
        <v>710</v>
      </c>
      <c r="C289" t="s">
        <v>370</v>
      </c>
      <c r="D289">
        <v>67.61</v>
      </c>
      <c r="E289">
        <v>2100.0771</v>
      </c>
      <c r="F289">
        <v>2</v>
      </c>
      <c r="G289">
        <v>701.03440000000001</v>
      </c>
      <c r="H289">
        <v>3</v>
      </c>
      <c r="I289">
        <v>34.76</v>
      </c>
      <c r="J289">
        <v>2</v>
      </c>
      <c r="K289" t="s">
        <v>226</v>
      </c>
    </row>
    <row r="290" spans="1:11" x14ac:dyDescent="0.25">
      <c r="A290" t="s">
        <v>1200</v>
      </c>
      <c r="B290" t="s">
        <v>696</v>
      </c>
      <c r="C290" t="s">
        <v>370</v>
      </c>
      <c r="D290">
        <v>63.87</v>
      </c>
      <c r="E290">
        <v>1702.8196</v>
      </c>
      <c r="F290">
        <v>1.7</v>
      </c>
      <c r="G290">
        <v>852.41849999999999</v>
      </c>
      <c r="H290">
        <v>2</v>
      </c>
      <c r="I290">
        <v>24.54</v>
      </c>
      <c r="J290">
        <v>5</v>
      </c>
      <c r="K290" t="s">
        <v>226</v>
      </c>
    </row>
    <row r="291" spans="1:11" x14ac:dyDescent="0.25">
      <c r="A291" t="s">
        <v>1200</v>
      </c>
      <c r="B291" t="s">
        <v>703</v>
      </c>
      <c r="C291" t="s">
        <v>370</v>
      </c>
      <c r="D291">
        <v>61.65</v>
      </c>
      <c r="E291">
        <v>2183.1505999999999</v>
      </c>
      <c r="F291">
        <v>10.3</v>
      </c>
      <c r="G291">
        <v>728.73159999999996</v>
      </c>
      <c r="H291">
        <v>3</v>
      </c>
      <c r="I291">
        <v>36.369999999999997</v>
      </c>
      <c r="J291">
        <v>2</v>
      </c>
    </row>
    <row r="292" spans="1:11" x14ac:dyDescent="0.25">
      <c r="A292" t="s">
        <v>1200</v>
      </c>
      <c r="B292" t="s">
        <v>706</v>
      </c>
      <c r="C292" t="s">
        <v>370</v>
      </c>
      <c r="D292">
        <v>61.28</v>
      </c>
      <c r="E292">
        <v>2073.0021999999999</v>
      </c>
      <c r="F292">
        <v>4.8</v>
      </c>
      <c r="G292">
        <v>519.26030000000003</v>
      </c>
      <c r="H292">
        <v>4</v>
      </c>
      <c r="I292">
        <v>27.54</v>
      </c>
      <c r="J292">
        <v>4</v>
      </c>
      <c r="K292" t="s">
        <v>226</v>
      </c>
    </row>
    <row r="293" spans="1:11" x14ac:dyDescent="0.25">
      <c r="A293" t="s">
        <v>1200</v>
      </c>
      <c r="B293" t="s">
        <v>697</v>
      </c>
      <c r="C293" t="s">
        <v>370</v>
      </c>
      <c r="D293">
        <v>60.22</v>
      </c>
      <c r="E293">
        <v>1631.7825</v>
      </c>
      <c r="F293">
        <v>1.1000000000000001</v>
      </c>
      <c r="G293">
        <v>816.89940000000001</v>
      </c>
      <c r="H293">
        <v>2</v>
      </c>
      <c r="I293">
        <v>23.63</v>
      </c>
      <c r="J293">
        <v>14</v>
      </c>
      <c r="K293" t="s">
        <v>226</v>
      </c>
    </row>
    <row r="294" spans="1:11" x14ac:dyDescent="0.25">
      <c r="A294" t="s">
        <v>1200</v>
      </c>
      <c r="B294" t="s">
        <v>714</v>
      </c>
      <c r="C294" t="s">
        <v>370</v>
      </c>
      <c r="D294">
        <v>58.75</v>
      </c>
      <c r="E294">
        <v>2269.1599000000001</v>
      </c>
      <c r="F294">
        <v>9.8000000000000007</v>
      </c>
      <c r="G294">
        <v>568.30280000000005</v>
      </c>
      <c r="H294">
        <v>4</v>
      </c>
      <c r="I294">
        <v>33.81</v>
      </c>
      <c r="J294">
        <v>3</v>
      </c>
    </row>
    <row r="295" spans="1:11" x14ac:dyDescent="0.25">
      <c r="A295" t="s">
        <v>1200</v>
      </c>
      <c r="B295" t="s">
        <v>724</v>
      </c>
      <c r="C295" t="s">
        <v>370</v>
      </c>
      <c r="D295">
        <v>56.95</v>
      </c>
      <c r="E295">
        <v>2301.1496999999999</v>
      </c>
      <c r="F295">
        <v>15.8</v>
      </c>
      <c r="G295">
        <v>576.30380000000002</v>
      </c>
      <c r="H295">
        <v>4</v>
      </c>
      <c r="I295">
        <v>30.27</v>
      </c>
      <c r="J295">
        <v>6</v>
      </c>
      <c r="K295" t="s">
        <v>226</v>
      </c>
    </row>
    <row r="296" spans="1:11" x14ac:dyDescent="0.25">
      <c r="A296" t="s">
        <v>1200</v>
      </c>
      <c r="B296" t="s">
        <v>708</v>
      </c>
      <c r="C296" t="s">
        <v>370</v>
      </c>
      <c r="D296">
        <v>53.23</v>
      </c>
      <c r="E296">
        <v>1605.7668000000001</v>
      </c>
      <c r="F296">
        <v>-2.6</v>
      </c>
      <c r="G296">
        <v>803.8886</v>
      </c>
      <c r="H296">
        <v>2</v>
      </c>
      <c r="I296">
        <v>26.65</v>
      </c>
      <c r="J296">
        <v>1</v>
      </c>
      <c r="K296" t="s">
        <v>226</v>
      </c>
    </row>
    <row r="297" spans="1:11" x14ac:dyDescent="0.25">
      <c r="A297" t="s">
        <v>1200</v>
      </c>
      <c r="B297" t="s">
        <v>709</v>
      </c>
      <c r="C297" t="s">
        <v>370</v>
      </c>
      <c r="D297">
        <v>51.85</v>
      </c>
      <c r="E297">
        <v>1734.8094000000001</v>
      </c>
      <c r="F297">
        <v>-0.8</v>
      </c>
      <c r="G297">
        <v>868.41129999999998</v>
      </c>
      <c r="H297">
        <v>2</v>
      </c>
      <c r="I297">
        <v>26.66</v>
      </c>
      <c r="J297">
        <v>1</v>
      </c>
      <c r="K297" t="s">
        <v>226</v>
      </c>
    </row>
    <row r="298" spans="1:11" x14ac:dyDescent="0.25">
      <c r="A298" t="s">
        <v>1200</v>
      </c>
      <c r="B298" t="s">
        <v>719</v>
      </c>
      <c r="C298" t="s">
        <v>370</v>
      </c>
      <c r="D298">
        <v>50.92</v>
      </c>
      <c r="E298">
        <v>2088.9973</v>
      </c>
      <c r="F298">
        <v>9.6</v>
      </c>
      <c r="G298">
        <v>523.26160000000004</v>
      </c>
      <c r="H298">
        <v>4</v>
      </c>
      <c r="I298">
        <v>25.11</v>
      </c>
      <c r="J298">
        <v>14</v>
      </c>
      <c r="K298" t="s">
        <v>226</v>
      </c>
    </row>
    <row r="299" spans="1:11" x14ac:dyDescent="0.25">
      <c r="A299" t="s">
        <v>1200</v>
      </c>
      <c r="B299" t="s">
        <v>723</v>
      </c>
      <c r="C299" t="s">
        <v>370</v>
      </c>
      <c r="D299">
        <v>50.9</v>
      </c>
      <c r="E299">
        <v>2285.1547999999998</v>
      </c>
      <c r="F299">
        <v>11.9</v>
      </c>
      <c r="G299">
        <v>572.30280000000005</v>
      </c>
      <c r="H299">
        <v>4</v>
      </c>
      <c r="I299">
        <v>32.75</v>
      </c>
      <c r="J299">
        <v>3</v>
      </c>
      <c r="K299" t="s">
        <v>226</v>
      </c>
    </row>
    <row r="300" spans="1:11" x14ac:dyDescent="0.25">
      <c r="A300" t="s">
        <v>1200</v>
      </c>
      <c r="B300" t="s">
        <v>727</v>
      </c>
      <c r="C300" t="s">
        <v>370</v>
      </c>
      <c r="D300">
        <v>49.92</v>
      </c>
      <c r="E300">
        <v>2285.1547999999998</v>
      </c>
      <c r="F300">
        <v>10.7</v>
      </c>
      <c r="G300">
        <v>572.3021</v>
      </c>
      <c r="H300">
        <v>4</v>
      </c>
      <c r="I300">
        <v>31.6</v>
      </c>
      <c r="J300">
        <v>7</v>
      </c>
      <c r="K300" t="s">
        <v>226</v>
      </c>
    </row>
    <row r="301" spans="1:11" x14ac:dyDescent="0.25">
      <c r="A301" t="s">
        <v>1200</v>
      </c>
      <c r="B301" t="s">
        <v>694</v>
      </c>
      <c r="C301" t="s">
        <v>370</v>
      </c>
      <c r="D301">
        <v>49.37</v>
      </c>
      <c r="E301">
        <v>2387.1704</v>
      </c>
      <c r="F301">
        <v>6.3</v>
      </c>
      <c r="G301">
        <v>796.73580000000004</v>
      </c>
      <c r="H301">
        <v>3</v>
      </c>
      <c r="I301">
        <v>27.96</v>
      </c>
      <c r="J301">
        <v>1</v>
      </c>
    </row>
    <row r="302" spans="1:11" x14ac:dyDescent="0.25">
      <c r="A302" t="s">
        <v>1200</v>
      </c>
      <c r="B302" t="s">
        <v>702</v>
      </c>
      <c r="C302" t="s">
        <v>370</v>
      </c>
      <c r="D302">
        <v>47.2</v>
      </c>
      <c r="E302">
        <v>1928.9512999999999</v>
      </c>
      <c r="F302">
        <v>2.2999999999999998</v>
      </c>
      <c r="G302">
        <v>965.48509999999999</v>
      </c>
      <c r="H302">
        <v>2</v>
      </c>
      <c r="I302">
        <v>29.84</v>
      </c>
      <c r="J302">
        <v>4</v>
      </c>
    </row>
    <row r="303" spans="1:11" x14ac:dyDescent="0.25">
      <c r="A303" t="s">
        <v>1200</v>
      </c>
      <c r="B303" t="s">
        <v>716</v>
      </c>
      <c r="C303" t="s">
        <v>370</v>
      </c>
      <c r="D303">
        <v>47.07</v>
      </c>
      <c r="E303">
        <v>2386.1862999999998</v>
      </c>
      <c r="F303">
        <v>5</v>
      </c>
      <c r="G303">
        <v>796.4067</v>
      </c>
      <c r="H303">
        <v>3</v>
      </c>
      <c r="I303">
        <v>27.77</v>
      </c>
      <c r="J303">
        <v>3</v>
      </c>
      <c r="K303" t="s">
        <v>228</v>
      </c>
    </row>
    <row r="304" spans="1:11" x14ac:dyDescent="0.25">
      <c r="A304" t="s">
        <v>1200</v>
      </c>
      <c r="B304" t="s">
        <v>729</v>
      </c>
      <c r="C304" t="s">
        <v>370</v>
      </c>
      <c r="D304">
        <v>45.15</v>
      </c>
      <c r="E304">
        <v>2312.2296999999999</v>
      </c>
      <c r="F304">
        <v>11.5</v>
      </c>
      <c r="G304">
        <v>771.75940000000003</v>
      </c>
      <c r="H304">
        <v>3</v>
      </c>
      <c r="I304">
        <v>37.229999999999997</v>
      </c>
      <c r="J304">
        <v>1</v>
      </c>
      <c r="K304" t="s">
        <v>226</v>
      </c>
    </row>
    <row r="305" spans="1:11" x14ac:dyDescent="0.25">
      <c r="A305" t="s">
        <v>1200</v>
      </c>
      <c r="B305" t="s">
        <v>701</v>
      </c>
      <c r="C305" t="s">
        <v>370</v>
      </c>
      <c r="D305">
        <v>45.12</v>
      </c>
      <c r="E305">
        <v>1615.7876000000001</v>
      </c>
      <c r="F305">
        <v>4.4000000000000004</v>
      </c>
      <c r="G305">
        <v>808.90459999999996</v>
      </c>
      <c r="H305">
        <v>2</v>
      </c>
      <c r="I305">
        <v>26</v>
      </c>
      <c r="J305">
        <v>4</v>
      </c>
    </row>
    <row r="306" spans="1:11" x14ac:dyDescent="0.25">
      <c r="A306" t="s">
        <v>1200</v>
      </c>
      <c r="B306" t="s">
        <v>713</v>
      </c>
      <c r="C306" t="s">
        <v>370</v>
      </c>
      <c r="D306">
        <v>44.48</v>
      </c>
      <c r="E306">
        <v>1633.7617</v>
      </c>
      <c r="F306">
        <v>17</v>
      </c>
      <c r="G306">
        <v>817.90200000000004</v>
      </c>
      <c r="H306">
        <v>2</v>
      </c>
      <c r="I306">
        <v>26.47</v>
      </c>
      <c r="J306">
        <v>1</v>
      </c>
      <c r="K306" t="s">
        <v>226</v>
      </c>
    </row>
    <row r="307" spans="1:11" x14ac:dyDescent="0.25">
      <c r="A307" t="s">
        <v>1200</v>
      </c>
      <c r="B307" t="s">
        <v>705</v>
      </c>
      <c r="C307" t="s">
        <v>370</v>
      </c>
      <c r="D307">
        <v>44.05</v>
      </c>
      <c r="E307">
        <v>1269.6565000000001</v>
      </c>
      <c r="F307">
        <v>1.9</v>
      </c>
      <c r="G307">
        <v>635.83669999999995</v>
      </c>
      <c r="H307">
        <v>2</v>
      </c>
      <c r="I307">
        <v>24.42</v>
      </c>
      <c r="J307">
        <v>4</v>
      </c>
    </row>
    <row r="308" spans="1:11" x14ac:dyDescent="0.25">
      <c r="A308" t="s">
        <v>1200</v>
      </c>
      <c r="B308" t="s">
        <v>726</v>
      </c>
      <c r="C308" t="s">
        <v>370</v>
      </c>
      <c r="D308">
        <v>42.22</v>
      </c>
      <c r="E308">
        <v>1986.9931999999999</v>
      </c>
      <c r="F308">
        <v>7.3</v>
      </c>
      <c r="G308">
        <v>663.34310000000005</v>
      </c>
      <c r="H308">
        <v>3</v>
      </c>
      <c r="I308">
        <v>31.67</v>
      </c>
      <c r="J308">
        <v>4</v>
      </c>
      <c r="K308" t="s">
        <v>226</v>
      </c>
    </row>
    <row r="309" spans="1:11" x14ac:dyDescent="0.25">
      <c r="A309" t="s">
        <v>1200</v>
      </c>
      <c r="B309" t="s">
        <v>704</v>
      </c>
      <c r="C309" t="s">
        <v>370</v>
      </c>
      <c r="D309">
        <v>41.79</v>
      </c>
      <c r="E309">
        <v>1686.8246999999999</v>
      </c>
      <c r="F309">
        <v>10.9</v>
      </c>
      <c r="G309">
        <v>844.42880000000002</v>
      </c>
      <c r="H309">
        <v>2</v>
      </c>
      <c r="I309">
        <v>26.09</v>
      </c>
      <c r="J309">
        <v>1</v>
      </c>
    </row>
    <row r="310" spans="1:11" x14ac:dyDescent="0.25">
      <c r="A310" t="s">
        <v>1200</v>
      </c>
      <c r="B310" t="s">
        <v>700</v>
      </c>
      <c r="C310" t="s">
        <v>370</v>
      </c>
      <c r="D310">
        <v>41.31</v>
      </c>
      <c r="E310">
        <v>1382.7405000000001</v>
      </c>
      <c r="F310">
        <v>-5.5</v>
      </c>
      <c r="G310">
        <v>692.37369999999999</v>
      </c>
      <c r="H310">
        <v>2</v>
      </c>
      <c r="I310">
        <v>28.67</v>
      </c>
      <c r="J310">
        <v>16</v>
      </c>
    </row>
    <row r="311" spans="1:11" x14ac:dyDescent="0.25">
      <c r="A311" t="s">
        <v>1200</v>
      </c>
      <c r="B311" t="s">
        <v>718</v>
      </c>
      <c r="C311" t="s">
        <v>370</v>
      </c>
      <c r="D311">
        <v>40.840000000000003</v>
      </c>
      <c r="E311">
        <v>1382.7405000000001</v>
      </c>
      <c r="F311">
        <v>1</v>
      </c>
      <c r="G311">
        <v>692.37819999999999</v>
      </c>
      <c r="H311">
        <v>2</v>
      </c>
      <c r="I311">
        <v>25.7</v>
      </c>
      <c r="J311">
        <v>1</v>
      </c>
    </row>
    <row r="312" spans="1:11" x14ac:dyDescent="0.25">
      <c r="A312" t="s">
        <v>1200</v>
      </c>
      <c r="B312" t="s">
        <v>720</v>
      </c>
      <c r="C312" t="s">
        <v>370</v>
      </c>
      <c r="D312">
        <v>39.81</v>
      </c>
      <c r="E312">
        <v>2057.0073000000002</v>
      </c>
      <c r="F312">
        <v>6</v>
      </c>
      <c r="G312">
        <v>515.26220000000001</v>
      </c>
      <c r="H312">
        <v>4</v>
      </c>
      <c r="I312">
        <v>28.64</v>
      </c>
      <c r="J312">
        <v>3</v>
      </c>
    </row>
    <row r="313" spans="1:11" x14ac:dyDescent="0.25">
      <c r="A313" t="s">
        <v>1200</v>
      </c>
      <c r="B313" t="s">
        <v>728</v>
      </c>
      <c r="C313" t="s">
        <v>370</v>
      </c>
      <c r="D313">
        <v>38.700000000000003</v>
      </c>
      <c r="E313">
        <v>1814.9196999999999</v>
      </c>
      <c r="F313">
        <v>-12.9</v>
      </c>
      <c r="G313">
        <v>908.45540000000005</v>
      </c>
      <c r="H313">
        <v>2</v>
      </c>
      <c r="I313">
        <v>28.34</v>
      </c>
      <c r="J313">
        <v>1</v>
      </c>
      <c r="K313" t="s">
        <v>229</v>
      </c>
    </row>
    <row r="314" spans="1:11" x14ac:dyDescent="0.25">
      <c r="A314" t="s">
        <v>1200</v>
      </c>
      <c r="B314" t="s">
        <v>730</v>
      </c>
      <c r="C314" t="s">
        <v>370</v>
      </c>
      <c r="D314">
        <v>37.43</v>
      </c>
      <c r="E314">
        <v>2073.0021999999999</v>
      </c>
      <c r="F314">
        <v>10.199999999999999</v>
      </c>
      <c r="G314">
        <v>519.26310000000001</v>
      </c>
      <c r="H314">
        <v>4</v>
      </c>
      <c r="I314">
        <v>26.43</v>
      </c>
      <c r="J314">
        <v>4</v>
      </c>
      <c r="K314" t="s">
        <v>226</v>
      </c>
    </row>
    <row r="315" spans="1:11" x14ac:dyDescent="0.25">
      <c r="A315" t="s">
        <v>1200</v>
      </c>
      <c r="B315" t="s">
        <v>699</v>
      </c>
      <c r="C315" t="s">
        <v>370</v>
      </c>
      <c r="D315">
        <v>36.61</v>
      </c>
      <c r="E315">
        <v>1484.7471</v>
      </c>
      <c r="F315">
        <v>-10.8</v>
      </c>
      <c r="G315">
        <v>743.37279999999998</v>
      </c>
      <c r="H315">
        <v>2</v>
      </c>
      <c r="I315">
        <v>23.39</v>
      </c>
      <c r="J315">
        <v>4</v>
      </c>
    </row>
    <row r="316" spans="1:11" x14ac:dyDescent="0.25">
      <c r="A316" t="s">
        <v>1200</v>
      </c>
      <c r="B316" t="s">
        <v>731</v>
      </c>
      <c r="C316" t="s">
        <v>370</v>
      </c>
      <c r="D316">
        <v>33.369999999999997</v>
      </c>
      <c r="E316">
        <v>1970.9983</v>
      </c>
      <c r="F316">
        <v>3.6</v>
      </c>
      <c r="G316">
        <v>658.00909999999999</v>
      </c>
      <c r="H316">
        <v>3</v>
      </c>
      <c r="I316">
        <v>34.49</v>
      </c>
      <c r="J316">
        <v>4</v>
      </c>
    </row>
    <row r="317" spans="1:11" x14ac:dyDescent="0.25">
      <c r="A317" t="s">
        <v>1200</v>
      </c>
      <c r="B317" t="s">
        <v>717</v>
      </c>
      <c r="C317" t="s">
        <v>370</v>
      </c>
      <c r="D317">
        <v>32.89</v>
      </c>
      <c r="E317">
        <v>1370.7040999999999</v>
      </c>
      <c r="F317">
        <v>6.4</v>
      </c>
      <c r="G317">
        <v>686.36369999999999</v>
      </c>
      <c r="H317">
        <v>2</v>
      </c>
      <c r="I317">
        <v>24.53</v>
      </c>
      <c r="J317">
        <v>3</v>
      </c>
    </row>
    <row r="318" spans="1:11" x14ac:dyDescent="0.25">
      <c r="A318" t="s">
        <v>1200</v>
      </c>
      <c r="B318" t="s">
        <v>732</v>
      </c>
      <c r="C318" t="s">
        <v>370</v>
      </c>
      <c r="D318">
        <v>31.55</v>
      </c>
      <c r="E318">
        <v>1975.9131</v>
      </c>
      <c r="F318">
        <v>5.9</v>
      </c>
      <c r="G318">
        <v>494.98849999999999</v>
      </c>
      <c r="H318">
        <v>4</v>
      </c>
      <c r="I318">
        <v>21.21</v>
      </c>
      <c r="J318">
        <v>2</v>
      </c>
      <c r="K318" t="s">
        <v>226</v>
      </c>
    </row>
    <row r="319" spans="1:11" x14ac:dyDescent="0.25">
      <c r="A319" t="s">
        <v>1200</v>
      </c>
      <c r="B319" t="s">
        <v>711</v>
      </c>
      <c r="C319" t="s">
        <v>370</v>
      </c>
      <c r="D319">
        <v>30.98</v>
      </c>
      <c r="E319">
        <v>1511.7831000000001</v>
      </c>
      <c r="F319">
        <v>-9.4</v>
      </c>
      <c r="G319">
        <v>756.89170000000001</v>
      </c>
      <c r="H319">
        <v>2</v>
      </c>
      <c r="I319">
        <v>27.95</v>
      </c>
      <c r="J319">
        <v>2</v>
      </c>
    </row>
    <row r="320" spans="1:11" x14ac:dyDescent="0.25">
      <c r="A320" t="s">
        <v>1200</v>
      </c>
      <c r="B320" t="s">
        <v>722</v>
      </c>
      <c r="C320" t="s">
        <v>370</v>
      </c>
      <c r="D320">
        <v>30.45</v>
      </c>
      <c r="E320">
        <v>1299.6669999999999</v>
      </c>
      <c r="F320">
        <v>1.9</v>
      </c>
      <c r="G320">
        <v>650.84199999999998</v>
      </c>
      <c r="H320">
        <v>2</v>
      </c>
      <c r="I320">
        <v>23.29</v>
      </c>
      <c r="J320">
        <v>3</v>
      </c>
    </row>
    <row r="321" spans="1:11" x14ac:dyDescent="0.25">
      <c r="A321" t="s">
        <v>1200</v>
      </c>
      <c r="B321" t="s">
        <v>712</v>
      </c>
      <c r="C321" t="s">
        <v>370</v>
      </c>
      <c r="D321">
        <v>30.33</v>
      </c>
      <c r="E321">
        <v>1639.8416999999999</v>
      </c>
      <c r="F321">
        <v>-0.1</v>
      </c>
      <c r="G321">
        <v>820.928</v>
      </c>
      <c r="H321">
        <v>2</v>
      </c>
      <c r="I321">
        <v>26.74</v>
      </c>
      <c r="J321">
        <v>1</v>
      </c>
    </row>
    <row r="322" spans="1:11" x14ac:dyDescent="0.25">
      <c r="A322" t="s">
        <v>1200</v>
      </c>
      <c r="B322" t="s">
        <v>733</v>
      </c>
      <c r="C322" t="s">
        <v>370</v>
      </c>
      <c r="D322">
        <v>26.51</v>
      </c>
      <c r="E322">
        <v>931.50480000000005</v>
      </c>
      <c r="F322">
        <v>-2.2999999999999998</v>
      </c>
      <c r="G322">
        <v>466.7586</v>
      </c>
      <c r="H322">
        <v>2</v>
      </c>
      <c r="I322">
        <v>31.15</v>
      </c>
      <c r="J322">
        <v>2</v>
      </c>
    </row>
    <row r="323" spans="1:11" x14ac:dyDescent="0.25">
      <c r="A323" t="s">
        <v>1201</v>
      </c>
      <c r="B323" t="s">
        <v>582</v>
      </c>
      <c r="C323" t="s">
        <v>370</v>
      </c>
      <c r="D323">
        <v>112.24</v>
      </c>
      <c r="E323">
        <v>2428.1367</v>
      </c>
      <c r="F323">
        <v>4.7</v>
      </c>
      <c r="G323">
        <v>608.04430000000002</v>
      </c>
      <c r="H323">
        <v>4</v>
      </c>
      <c r="I323">
        <v>20.92</v>
      </c>
      <c r="J323">
        <v>5</v>
      </c>
      <c r="K323" t="s">
        <v>378</v>
      </c>
    </row>
    <row r="324" spans="1:11" x14ac:dyDescent="0.25">
      <c r="A324" t="s">
        <v>1201</v>
      </c>
      <c r="B324" t="s">
        <v>583</v>
      </c>
      <c r="C324" t="s">
        <v>370</v>
      </c>
      <c r="D324">
        <v>86.97</v>
      </c>
      <c r="E324">
        <v>2175.8926000000001</v>
      </c>
      <c r="F324">
        <v>7.9</v>
      </c>
      <c r="G324">
        <v>726.31050000000005</v>
      </c>
      <c r="H324">
        <v>3</v>
      </c>
      <c r="I324">
        <v>21.32</v>
      </c>
      <c r="J324">
        <v>7</v>
      </c>
    </row>
    <row r="325" spans="1:11" x14ac:dyDescent="0.25">
      <c r="A325" t="s">
        <v>1201</v>
      </c>
      <c r="B325" t="s">
        <v>586</v>
      </c>
      <c r="C325" t="s">
        <v>370</v>
      </c>
      <c r="D325">
        <v>82.47</v>
      </c>
      <c r="E325">
        <v>2446.1471999999999</v>
      </c>
      <c r="F325">
        <v>6.4</v>
      </c>
      <c r="G325">
        <v>612.548</v>
      </c>
      <c r="H325">
        <v>4</v>
      </c>
      <c r="I325">
        <v>19.55</v>
      </c>
      <c r="J325">
        <v>5</v>
      </c>
    </row>
    <row r="326" spans="1:11" x14ac:dyDescent="0.25">
      <c r="A326" t="s">
        <v>1201</v>
      </c>
      <c r="B326" t="s">
        <v>589</v>
      </c>
      <c r="C326" t="s">
        <v>370</v>
      </c>
      <c r="D326">
        <v>59.64</v>
      </c>
      <c r="E326">
        <v>1145.4724000000001</v>
      </c>
      <c r="F326">
        <v>6.1</v>
      </c>
      <c r="G326">
        <v>573.74689999999998</v>
      </c>
      <c r="H326">
        <v>2</v>
      </c>
      <c r="I326">
        <v>20.09</v>
      </c>
      <c r="J326">
        <v>7</v>
      </c>
    </row>
    <row r="327" spans="1:11" x14ac:dyDescent="0.25">
      <c r="A327" t="s">
        <v>1201</v>
      </c>
      <c r="B327" t="s">
        <v>587</v>
      </c>
      <c r="C327" t="s">
        <v>370</v>
      </c>
      <c r="D327">
        <v>55.91</v>
      </c>
      <c r="E327">
        <v>2614.0500000000002</v>
      </c>
      <c r="F327">
        <v>0</v>
      </c>
      <c r="G327">
        <v>872.35730000000001</v>
      </c>
      <c r="H327">
        <v>3</v>
      </c>
      <c r="I327">
        <v>21.97</v>
      </c>
      <c r="J327">
        <v>2</v>
      </c>
      <c r="K327" t="s">
        <v>226</v>
      </c>
    </row>
    <row r="328" spans="1:11" x14ac:dyDescent="0.25">
      <c r="A328" t="s">
        <v>1201</v>
      </c>
      <c r="B328" t="s">
        <v>584</v>
      </c>
      <c r="C328" t="s">
        <v>370</v>
      </c>
      <c r="D328">
        <v>54.58</v>
      </c>
      <c r="E328">
        <v>1856.9268</v>
      </c>
      <c r="F328">
        <v>1.9</v>
      </c>
      <c r="G328">
        <v>619.98400000000004</v>
      </c>
      <c r="H328">
        <v>3</v>
      </c>
      <c r="I328">
        <v>25.44</v>
      </c>
      <c r="J328">
        <v>2</v>
      </c>
    </row>
    <row r="329" spans="1:11" x14ac:dyDescent="0.25">
      <c r="A329" t="s">
        <v>1201</v>
      </c>
      <c r="B329" t="s">
        <v>591</v>
      </c>
      <c r="C329" t="s">
        <v>370</v>
      </c>
      <c r="D329">
        <v>40.67</v>
      </c>
      <c r="E329">
        <v>1144.6352999999999</v>
      </c>
      <c r="F329">
        <v>7.7</v>
      </c>
      <c r="G329">
        <v>382.55529999999999</v>
      </c>
      <c r="H329">
        <v>3</v>
      </c>
      <c r="I329">
        <v>22.09</v>
      </c>
      <c r="J329">
        <v>5</v>
      </c>
    </row>
    <row r="330" spans="1:11" x14ac:dyDescent="0.25">
      <c r="A330" t="s">
        <v>1201</v>
      </c>
      <c r="B330" t="s">
        <v>592</v>
      </c>
      <c r="C330" t="s">
        <v>370</v>
      </c>
      <c r="D330">
        <v>34.880000000000003</v>
      </c>
      <c r="E330">
        <v>1287.6194</v>
      </c>
      <c r="F330">
        <v>6.8</v>
      </c>
      <c r="G330">
        <v>644.82140000000004</v>
      </c>
      <c r="H330">
        <v>2</v>
      </c>
      <c r="I330">
        <v>35.15</v>
      </c>
      <c r="J330">
        <v>4</v>
      </c>
    </row>
    <row r="331" spans="1:11" x14ac:dyDescent="0.25">
      <c r="A331" t="s">
        <v>1201</v>
      </c>
      <c r="B331" t="s">
        <v>598</v>
      </c>
      <c r="C331" t="s">
        <v>370</v>
      </c>
      <c r="D331">
        <v>26.04</v>
      </c>
      <c r="E331">
        <v>872.47249999999997</v>
      </c>
      <c r="F331">
        <v>1</v>
      </c>
      <c r="G331">
        <v>437.2439</v>
      </c>
      <c r="H331">
        <v>2</v>
      </c>
      <c r="I331">
        <v>26.5</v>
      </c>
      <c r="J331">
        <v>1</v>
      </c>
      <c r="K331" t="s">
        <v>228</v>
      </c>
    </row>
    <row r="332" spans="1:11" x14ac:dyDescent="0.25">
      <c r="A332" t="s">
        <v>1201</v>
      </c>
      <c r="B332" t="s">
        <v>595</v>
      </c>
      <c r="C332" t="s">
        <v>370</v>
      </c>
      <c r="D332">
        <v>24.57</v>
      </c>
      <c r="E332">
        <v>1031.5510999999999</v>
      </c>
      <c r="F332">
        <v>9.6</v>
      </c>
      <c r="G332">
        <v>516.78779999999995</v>
      </c>
      <c r="H332">
        <v>2</v>
      </c>
      <c r="I332">
        <v>22.03</v>
      </c>
      <c r="J332">
        <v>1</v>
      </c>
    </row>
    <row r="333" spans="1:11" x14ac:dyDescent="0.25">
      <c r="A333" t="s">
        <v>1202</v>
      </c>
      <c r="B333" t="s">
        <v>1203</v>
      </c>
      <c r="C333" t="s">
        <v>370</v>
      </c>
      <c r="D333">
        <v>111.9</v>
      </c>
      <c r="E333">
        <v>2215.1331</v>
      </c>
      <c r="F333">
        <v>7.5</v>
      </c>
      <c r="G333">
        <v>739.39049999999997</v>
      </c>
      <c r="H333">
        <v>3</v>
      </c>
      <c r="I333">
        <v>25.02</v>
      </c>
      <c r="J333">
        <v>14</v>
      </c>
    </row>
    <row r="334" spans="1:11" x14ac:dyDescent="0.25">
      <c r="A334" t="s">
        <v>1202</v>
      </c>
      <c r="B334" t="s">
        <v>1204</v>
      </c>
      <c r="C334" t="s">
        <v>370</v>
      </c>
      <c r="D334">
        <v>100.55</v>
      </c>
      <c r="E334">
        <v>2057.8926000000001</v>
      </c>
      <c r="F334">
        <v>10.3</v>
      </c>
      <c r="G334">
        <v>686.97850000000005</v>
      </c>
      <c r="H334">
        <v>3</v>
      </c>
      <c r="I334">
        <v>20.49</v>
      </c>
      <c r="J334">
        <v>2</v>
      </c>
      <c r="K334" t="s">
        <v>686</v>
      </c>
    </row>
    <row r="335" spans="1:11" x14ac:dyDescent="0.25">
      <c r="A335" t="s">
        <v>1202</v>
      </c>
      <c r="B335" t="s">
        <v>1205</v>
      </c>
      <c r="C335" t="s">
        <v>370</v>
      </c>
      <c r="D335">
        <v>78.53</v>
      </c>
      <c r="E335">
        <v>1114.6862000000001</v>
      </c>
      <c r="F335">
        <v>5.6</v>
      </c>
      <c r="G335">
        <v>558.35350000000005</v>
      </c>
      <c r="H335">
        <v>2</v>
      </c>
      <c r="I335">
        <v>30.48</v>
      </c>
      <c r="J335">
        <v>170</v>
      </c>
      <c r="K335" t="s">
        <v>228</v>
      </c>
    </row>
    <row r="336" spans="1:11" x14ac:dyDescent="0.25">
      <c r="A336" t="s">
        <v>1202</v>
      </c>
      <c r="B336" t="s">
        <v>1206</v>
      </c>
      <c r="C336" t="s">
        <v>370</v>
      </c>
      <c r="D336">
        <v>78.41</v>
      </c>
      <c r="E336">
        <v>1644.6903</v>
      </c>
      <c r="F336">
        <v>4.4000000000000004</v>
      </c>
      <c r="G336">
        <v>823.35599999999999</v>
      </c>
      <c r="H336">
        <v>2</v>
      </c>
      <c r="I336">
        <v>22.07</v>
      </c>
      <c r="J336">
        <v>2</v>
      </c>
      <c r="K336" t="s">
        <v>686</v>
      </c>
    </row>
    <row r="337" spans="1:11" x14ac:dyDescent="0.25">
      <c r="A337" t="s">
        <v>1202</v>
      </c>
      <c r="B337" t="s">
        <v>1207</v>
      </c>
      <c r="C337" t="s">
        <v>370</v>
      </c>
      <c r="D337">
        <v>44</v>
      </c>
      <c r="E337">
        <v>986.59119999999996</v>
      </c>
      <c r="F337">
        <v>5</v>
      </c>
      <c r="G337">
        <v>494.30540000000002</v>
      </c>
      <c r="H337">
        <v>2</v>
      </c>
      <c r="I337">
        <v>31.91</v>
      </c>
      <c r="J337">
        <v>7</v>
      </c>
      <c r="K337" t="s">
        <v>1165</v>
      </c>
    </row>
    <row r="338" spans="1:11" x14ac:dyDescent="0.25">
      <c r="A338" t="s">
        <v>1202</v>
      </c>
      <c r="B338" t="s">
        <v>1208</v>
      </c>
      <c r="C338" t="s">
        <v>370</v>
      </c>
      <c r="D338">
        <v>27.75</v>
      </c>
      <c r="E338">
        <v>1115.6702</v>
      </c>
      <c r="F338">
        <v>26</v>
      </c>
      <c r="G338">
        <v>558.8569</v>
      </c>
      <c r="H338">
        <v>2</v>
      </c>
      <c r="I338">
        <v>45.61</v>
      </c>
      <c r="J338">
        <v>1</v>
      </c>
    </row>
    <row r="339" spans="1:11" x14ac:dyDescent="0.25">
      <c r="A339" t="s">
        <v>1209</v>
      </c>
      <c r="B339" t="s">
        <v>1210</v>
      </c>
      <c r="C339" t="s">
        <v>370</v>
      </c>
      <c r="D339">
        <v>110.44</v>
      </c>
      <c r="E339">
        <v>2157.1165000000001</v>
      </c>
      <c r="F339">
        <v>6.9</v>
      </c>
      <c r="G339">
        <v>720.05110000000002</v>
      </c>
      <c r="H339">
        <v>3</v>
      </c>
      <c r="I339">
        <v>21.22</v>
      </c>
      <c r="J339">
        <v>8</v>
      </c>
    </row>
    <row r="340" spans="1:11" x14ac:dyDescent="0.25">
      <c r="A340" t="s">
        <v>1209</v>
      </c>
      <c r="B340" t="s">
        <v>1211</v>
      </c>
      <c r="C340" t="s">
        <v>370</v>
      </c>
      <c r="D340">
        <v>61.08</v>
      </c>
      <c r="E340">
        <v>2462.2903000000001</v>
      </c>
      <c r="F340">
        <v>6</v>
      </c>
      <c r="G340">
        <v>616.58360000000005</v>
      </c>
      <c r="H340">
        <v>4</v>
      </c>
      <c r="I340">
        <v>24.94</v>
      </c>
      <c r="J340">
        <v>1</v>
      </c>
      <c r="K340" t="s">
        <v>1025</v>
      </c>
    </row>
    <row r="341" spans="1:11" x14ac:dyDescent="0.25">
      <c r="A341" t="s">
        <v>1209</v>
      </c>
      <c r="B341" t="s">
        <v>1212</v>
      </c>
      <c r="C341" t="s">
        <v>370</v>
      </c>
      <c r="D341">
        <v>59.85</v>
      </c>
      <c r="E341">
        <v>1825.9784999999999</v>
      </c>
      <c r="F341">
        <v>24</v>
      </c>
      <c r="G341">
        <v>609.68140000000005</v>
      </c>
      <c r="H341">
        <v>3</v>
      </c>
      <c r="I341">
        <v>20.55</v>
      </c>
      <c r="J341">
        <v>3</v>
      </c>
    </row>
    <row r="342" spans="1:11" x14ac:dyDescent="0.25">
      <c r="A342" t="s">
        <v>1209</v>
      </c>
      <c r="B342" t="s">
        <v>1213</v>
      </c>
      <c r="C342" t="s">
        <v>370</v>
      </c>
      <c r="D342">
        <v>58.16</v>
      </c>
      <c r="E342">
        <v>2513.3225000000002</v>
      </c>
      <c r="F342">
        <v>5.9</v>
      </c>
      <c r="G342">
        <v>629.34159999999997</v>
      </c>
      <c r="H342">
        <v>4</v>
      </c>
      <c r="I342">
        <v>21.18</v>
      </c>
      <c r="J342">
        <v>3</v>
      </c>
    </row>
    <row r="343" spans="1:11" x14ac:dyDescent="0.25">
      <c r="A343" t="s">
        <v>1209</v>
      </c>
      <c r="B343" t="s">
        <v>1214</v>
      </c>
      <c r="C343" t="s">
        <v>370</v>
      </c>
      <c r="D343">
        <v>58.11</v>
      </c>
      <c r="E343">
        <v>2106.0844999999999</v>
      </c>
      <c r="F343">
        <v>13.2</v>
      </c>
      <c r="G343">
        <v>527.53530000000001</v>
      </c>
      <c r="H343">
        <v>4</v>
      </c>
      <c r="I343">
        <v>24.92</v>
      </c>
      <c r="J343">
        <v>2</v>
      </c>
      <c r="K343" t="s">
        <v>1025</v>
      </c>
    </row>
    <row r="344" spans="1:11" x14ac:dyDescent="0.25">
      <c r="A344" t="s">
        <v>1209</v>
      </c>
      <c r="B344" t="s">
        <v>1215</v>
      </c>
      <c r="C344" t="s">
        <v>370</v>
      </c>
      <c r="D344">
        <v>46.07</v>
      </c>
      <c r="E344">
        <v>1373.7037</v>
      </c>
      <c r="F344">
        <v>3.2</v>
      </c>
      <c r="G344">
        <v>687.86130000000003</v>
      </c>
      <c r="H344">
        <v>2</v>
      </c>
      <c r="I344">
        <v>21.19</v>
      </c>
      <c r="J344">
        <v>1</v>
      </c>
    </row>
    <row r="345" spans="1:11" x14ac:dyDescent="0.25">
      <c r="A345" t="s">
        <v>1216</v>
      </c>
      <c r="B345" t="s">
        <v>473</v>
      </c>
      <c r="C345" t="s">
        <v>370</v>
      </c>
      <c r="D345">
        <v>122.61</v>
      </c>
      <c r="E345">
        <v>3347.7294999999999</v>
      </c>
      <c r="F345">
        <v>6.8</v>
      </c>
      <c r="G345">
        <v>837.94529999999997</v>
      </c>
      <c r="H345">
        <v>4</v>
      </c>
      <c r="I345">
        <v>31.36</v>
      </c>
      <c r="J345">
        <v>3</v>
      </c>
      <c r="K345" t="s">
        <v>226</v>
      </c>
    </row>
    <row r="346" spans="1:11" x14ac:dyDescent="0.25">
      <c r="A346" t="s">
        <v>1216</v>
      </c>
      <c r="B346" t="s">
        <v>479</v>
      </c>
      <c r="C346" t="s">
        <v>370</v>
      </c>
      <c r="D346">
        <v>75.02</v>
      </c>
      <c r="E346">
        <v>1858.8883000000001</v>
      </c>
      <c r="F346">
        <v>4.0999999999999996</v>
      </c>
      <c r="G346">
        <v>930.45529999999997</v>
      </c>
      <c r="H346">
        <v>2</v>
      </c>
      <c r="I346">
        <v>30.85</v>
      </c>
      <c r="J346">
        <v>4</v>
      </c>
      <c r="K346" t="s">
        <v>229</v>
      </c>
    </row>
    <row r="347" spans="1:11" x14ac:dyDescent="0.25">
      <c r="A347" t="s">
        <v>1216</v>
      </c>
      <c r="B347" t="s">
        <v>481</v>
      </c>
      <c r="C347" t="s">
        <v>370</v>
      </c>
      <c r="D347">
        <v>61.96</v>
      </c>
      <c r="E347">
        <v>3331.7345999999998</v>
      </c>
      <c r="F347">
        <v>4.3</v>
      </c>
      <c r="G347">
        <v>667.35709999999995</v>
      </c>
      <c r="H347">
        <v>5</v>
      </c>
      <c r="I347">
        <v>35.61</v>
      </c>
      <c r="J347">
        <v>3</v>
      </c>
    </row>
    <row r="348" spans="1:11" x14ac:dyDescent="0.25">
      <c r="A348" t="s">
        <v>1216</v>
      </c>
      <c r="B348" t="s">
        <v>477</v>
      </c>
      <c r="C348" t="s">
        <v>370</v>
      </c>
      <c r="D348">
        <v>60.56</v>
      </c>
      <c r="E348">
        <v>2546.3126999999999</v>
      </c>
      <c r="F348">
        <v>30.8</v>
      </c>
      <c r="G348">
        <v>637.60500000000002</v>
      </c>
      <c r="H348">
        <v>4</v>
      </c>
      <c r="I348">
        <v>29.13</v>
      </c>
      <c r="J348">
        <v>2</v>
      </c>
    </row>
    <row r="349" spans="1:11" x14ac:dyDescent="0.25">
      <c r="A349" t="s">
        <v>1216</v>
      </c>
      <c r="B349" t="s">
        <v>482</v>
      </c>
      <c r="C349" t="s">
        <v>370</v>
      </c>
      <c r="D349">
        <v>45.26</v>
      </c>
      <c r="E349">
        <v>1405.6401000000001</v>
      </c>
      <c r="F349">
        <v>10.1</v>
      </c>
      <c r="G349">
        <v>703.83439999999996</v>
      </c>
      <c r="H349">
        <v>2</v>
      </c>
      <c r="I349">
        <v>26.91</v>
      </c>
      <c r="J349">
        <v>10</v>
      </c>
    </row>
    <row r="350" spans="1:11" x14ac:dyDescent="0.25">
      <c r="A350" t="s">
        <v>1217</v>
      </c>
      <c r="B350" t="s">
        <v>473</v>
      </c>
      <c r="C350" t="s">
        <v>370</v>
      </c>
      <c r="D350">
        <v>122.61</v>
      </c>
      <c r="E350">
        <v>3347.7294999999999</v>
      </c>
      <c r="F350">
        <v>6.8</v>
      </c>
      <c r="G350">
        <v>837.94529999999997</v>
      </c>
      <c r="H350">
        <v>4</v>
      </c>
      <c r="I350">
        <v>31.36</v>
      </c>
      <c r="J350">
        <v>3</v>
      </c>
      <c r="K350" t="s">
        <v>226</v>
      </c>
    </row>
    <row r="351" spans="1:11" x14ac:dyDescent="0.25">
      <c r="A351" t="s">
        <v>1217</v>
      </c>
      <c r="B351" t="s">
        <v>479</v>
      </c>
      <c r="C351" t="s">
        <v>370</v>
      </c>
      <c r="D351">
        <v>75.02</v>
      </c>
      <c r="E351">
        <v>1858.8883000000001</v>
      </c>
      <c r="F351">
        <v>4.0999999999999996</v>
      </c>
      <c r="G351">
        <v>930.45529999999997</v>
      </c>
      <c r="H351">
        <v>2</v>
      </c>
      <c r="I351">
        <v>30.85</v>
      </c>
      <c r="J351">
        <v>4</v>
      </c>
      <c r="K351" t="s">
        <v>229</v>
      </c>
    </row>
    <row r="352" spans="1:11" x14ac:dyDescent="0.25">
      <c r="A352" t="s">
        <v>1217</v>
      </c>
      <c r="B352" t="s">
        <v>481</v>
      </c>
      <c r="C352" t="s">
        <v>370</v>
      </c>
      <c r="D352">
        <v>61.96</v>
      </c>
      <c r="E352">
        <v>3331.7345999999998</v>
      </c>
      <c r="F352">
        <v>4.3</v>
      </c>
      <c r="G352">
        <v>667.35709999999995</v>
      </c>
      <c r="H352">
        <v>5</v>
      </c>
      <c r="I352">
        <v>35.61</v>
      </c>
      <c r="J352">
        <v>3</v>
      </c>
    </row>
    <row r="353" spans="1:11" x14ac:dyDescent="0.25">
      <c r="A353" t="s">
        <v>1217</v>
      </c>
      <c r="B353" t="s">
        <v>477</v>
      </c>
      <c r="C353" t="s">
        <v>370</v>
      </c>
      <c r="D353">
        <v>60.56</v>
      </c>
      <c r="E353">
        <v>2546.3126999999999</v>
      </c>
      <c r="F353">
        <v>30.8</v>
      </c>
      <c r="G353">
        <v>637.60500000000002</v>
      </c>
      <c r="H353">
        <v>4</v>
      </c>
      <c r="I353">
        <v>29.13</v>
      </c>
      <c r="J353">
        <v>2</v>
      </c>
    </row>
    <row r="354" spans="1:11" x14ac:dyDescent="0.25">
      <c r="A354" t="s">
        <v>1217</v>
      </c>
      <c r="B354" t="s">
        <v>482</v>
      </c>
      <c r="C354" t="s">
        <v>370</v>
      </c>
      <c r="D354">
        <v>45.26</v>
      </c>
      <c r="E354">
        <v>1405.6401000000001</v>
      </c>
      <c r="F354">
        <v>10.1</v>
      </c>
      <c r="G354">
        <v>703.83439999999996</v>
      </c>
      <c r="H354">
        <v>2</v>
      </c>
      <c r="I354">
        <v>26.91</v>
      </c>
      <c r="J354">
        <v>10</v>
      </c>
    </row>
    <row r="355" spans="1:11" x14ac:dyDescent="0.25">
      <c r="A355" t="s">
        <v>1218</v>
      </c>
      <c r="B355" t="s">
        <v>681</v>
      </c>
      <c r="C355" t="s">
        <v>370</v>
      </c>
      <c r="D355">
        <v>99.53</v>
      </c>
      <c r="E355">
        <v>5115.5796</v>
      </c>
      <c r="F355">
        <v>-1.8</v>
      </c>
      <c r="G355">
        <v>1024.1213</v>
      </c>
      <c r="H355">
        <v>5</v>
      </c>
      <c r="I355">
        <v>42.42</v>
      </c>
      <c r="J355">
        <v>1</v>
      </c>
    </row>
    <row r="356" spans="1:11" x14ac:dyDescent="0.25">
      <c r="A356" t="s">
        <v>1218</v>
      </c>
      <c r="B356" t="s">
        <v>685</v>
      </c>
      <c r="C356" t="s">
        <v>370</v>
      </c>
      <c r="D356">
        <v>81.239999999999995</v>
      </c>
      <c r="E356">
        <v>1683.77</v>
      </c>
      <c r="F356">
        <v>6.6</v>
      </c>
      <c r="G356">
        <v>842.89779999999996</v>
      </c>
      <c r="H356">
        <v>2</v>
      </c>
      <c r="I356">
        <v>23.78</v>
      </c>
      <c r="J356">
        <v>2</v>
      </c>
      <c r="K356" t="s">
        <v>686</v>
      </c>
    </row>
    <row r="357" spans="1:11" x14ac:dyDescent="0.25">
      <c r="A357" t="s">
        <v>1218</v>
      </c>
      <c r="B357" t="s">
        <v>682</v>
      </c>
      <c r="C357" t="s">
        <v>370</v>
      </c>
      <c r="D357">
        <v>80.650000000000006</v>
      </c>
      <c r="E357">
        <v>1700.7964999999999</v>
      </c>
      <c r="F357">
        <v>1.5</v>
      </c>
      <c r="G357">
        <v>851.40679999999998</v>
      </c>
      <c r="H357">
        <v>2</v>
      </c>
      <c r="I357">
        <v>21.78</v>
      </c>
      <c r="J357">
        <v>8</v>
      </c>
    </row>
    <row r="358" spans="1:11" x14ac:dyDescent="0.25">
      <c r="A358" t="s">
        <v>1218</v>
      </c>
      <c r="B358" t="s">
        <v>683</v>
      </c>
      <c r="C358" t="s">
        <v>370</v>
      </c>
      <c r="D358">
        <v>56.16</v>
      </c>
      <c r="E358">
        <v>1813.8806</v>
      </c>
      <c r="F358">
        <v>11.1</v>
      </c>
      <c r="G358">
        <v>605.64089999999999</v>
      </c>
      <c r="H358">
        <v>3</v>
      </c>
      <c r="I358">
        <v>23.55</v>
      </c>
      <c r="J358">
        <v>4</v>
      </c>
    </row>
    <row r="359" spans="1:11" x14ac:dyDescent="0.25">
      <c r="A359" t="s">
        <v>1218</v>
      </c>
      <c r="B359" t="s">
        <v>684</v>
      </c>
      <c r="C359" t="s">
        <v>370</v>
      </c>
      <c r="D359">
        <v>48.08</v>
      </c>
      <c r="E359">
        <v>1112.6077</v>
      </c>
      <c r="F359">
        <v>-6.8</v>
      </c>
      <c r="G359">
        <v>557.30730000000005</v>
      </c>
      <c r="H359">
        <v>2</v>
      </c>
      <c r="I359">
        <v>25.02</v>
      </c>
      <c r="J359">
        <v>7</v>
      </c>
    </row>
    <row r="360" spans="1:11" x14ac:dyDescent="0.25">
      <c r="A360" t="s">
        <v>1218</v>
      </c>
      <c r="B360" t="s">
        <v>687</v>
      </c>
      <c r="C360" t="s">
        <v>370</v>
      </c>
      <c r="D360">
        <v>40.71</v>
      </c>
      <c r="E360">
        <v>1975.9534000000001</v>
      </c>
      <c r="F360">
        <v>1.6</v>
      </c>
      <c r="G360">
        <v>659.65949999999998</v>
      </c>
      <c r="H360">
        <v>3</v>
      </c>
      <c r="I360">
        <v>21.67</v>
      </c>
      <c r="J360">
        <v>1</v>
      </c>
      <c r="K360" t="s">
        <v>226</v>
      </c>
    </row>
    <row r="361" spans="1:11" x14ac:dyDescent="0.25">
      <c r="A361" t="s">
        <v>1218</v>
      </c>
      <c r="B361" t="s">
        <v>688</v>
      </c>
      <c r="C361" t="s">
        <v>370</v>
      </c>
      <c r="D361">
        <v>34.15</v>
      </c>
      <c r="E361">
        <v>1959.9585</v>
      </c>
      <c r="F361">
        <v>-14.4</v>
      </c>
      <c r="G361">
        <v>490.98989999999998</v>
      </c>
      <c r="H361">
        <v>4</v>
      </c>
      <c r="I361">
        <v>23.87</v>
      </c>
      <c r="J361">
        <v>1</v>
      </c>
    </row>
    <row r="362" spans="1:11" x14ac:dyDescent="0.25">
      <c r="A362" t="s">
        <v>1219</v>
      </c>
      <c r="B362" t="s">
        <v>681</v>
      </c>
      <c r="C362" t="s">
        <v>370</v>
      </c>
      <c r="D362">
        <v>99.53</v>
      </c>
      <c r="E362">
        <v>5115.5796</v>
      </c>
      <c r="F362">
        <v>-1.8</v>
      </c>
      <c r="G362">
        <v>1024.1213</v>
      </c>
      <c r="H362">
        <v>5</v>
      </c>
      <c r="I362">
        <v>42.42</v>
      </c>
      <c r="J362">
        <v>1</v>
      </c>
    </row>
    <row r="363" spans="1:11" x14ac:dyDescent="0.25">
      <c r="A363" t="s">
        <v>1219</v>
      </c>
      <c r="B363" t="s">
        <v>685</v>
      </c>
      <c r="C363" t="s">
        <v>370</v>
      </c>
      <c r="D363">
        <v>81.239999999999995</v>
      </c>
      <c r="E363">
        <v>1683.77</v>
      </c>
      <c r="F363">
        <v>6.6</v>
      </c>
      <c r="G363">
        <v>842.89779999999996</v>
      </c>
      <c r="H363">
        <v>2</v>
      </c>
      <c r="I363">
        <v>23.78</v>
      </c>
      <c r="J363">
        <v>2</v>
      </c>
      <c r="K363" t="s">
        <v>686</v>
      </c>
    </row>
    <row r="364" spans="1:11" x14ac:dyDescent="0.25">
      <c r="A364" t="s">
        <v>1219</v>
      </c>
      <c r="B364" t="s">
        <v>682</v>
      </c>
      <c r="C364" t="s">
        <v>370</v>
      </c>
      <c r="D364">
        <v>80.650000000000006</v>
      </c>
      <c r="E364">
        <v>1700.7964999999999</v>
      </c>
      <c r="F364">
        <v>1.5</v>
      </c>
      <c r="G364">
        <v>851.40679999999998</v>
      </c>
      <c r="H364">
        <v>2</v>
      </c>
      <c r="I364">
        <v>21.78</v>
      </c>
      <c r="J364">
        <v>8</v>
      </c>
    </row>
    <row r="365" spans="1:11" x14ac:dyDescent="0.25">
      <c r="A365" t="s">
        <v>1219</v>
      </c>
      <c r="B365" t="s">
        <v>683</v>
      </c>
      <c r="C365" t="s">
        <v>370</v>
      </c>
      <c r="D365">
        <v>56.16</v>
      </c>
      <c r="E365">
        <v>1813.8806</v>
      </c>
      <c r="F365">
        <v>11.1</v>
      </c>
      <c r="G365">
        <v>605.64089999999999</v>
      </c>
      <c r="H365">
        <v>3</v>
      </c>
      <c r="I365">
        <v>23.55</v>
      </c>
      <c r="J365">
        <v>4</v>
      </c>
    </row>
    <row r="366" spans="1:11" x14ac:dyDescent="0.25">
      <c r="A366" t="s">
        <v>1219</v>
      </c>
      <c r="B366" t="s">
        <v>684</v>
      </c>
      <c r="C366" t="s">
        <v>370</v>
      </c>
      <c r="D366">
        <v>48.08</v>
      </c>
      <c r="E366">
        <v>1112.6077</v>
      </c>
      <c r="F366">
        <v>-6.8</v>
      </c>
      <c r="G366">
        <v>557.30730000000005</v>
      </c>
      <c r="H366">
        <v>2</v>
      </c>
      <c r="I366">
        <v>25.02</v>
      </c>
      <c r="J366">
        <v>7</v>
      </c>
    </row>
    <row r="367" spans="1:11" x14ac:dyDescent="0.25">
      <c r="A367" t="s">
        <v>1219</v>
      </c>
      <c r="B367" t="s">
        <v>687</v>
      </c>
      <c r="C367" t="s">
        <v>370</v>
      </c>
      <c r="D367">
        <v>40.71</v>
      </c>
      <c r="E367">
        <v>1975.9534000000001</v>
      </c>
      <c r="F367">
        <v>1.6</v>
      </c>
      <c r="G367">
        <v>659.65949999999998</v>
      </c>
      <c r="H367">
        <v>3</v>
      </c>
      <c r="I367">
        <v>21.67</v>
      </c>
      <c r="J367">
        <v>1</v>
      </c>
      <c r="K367" t="s">
        <v>226</v>
      </c>
    </row>
    <row r="368" spans="1:11" x14ac:dyDescent="0.25">
      <c r="A368" t="s">
        <v>1219</v>
      </c>
      <c r="B368" t="s">
        <v>688</v>
      </c>
      <c r="C368" t="s">
        <v>370</v>
      </c>
      <c r="D368">
        <v>34.15</v>
      </c>
      <c r="E368">
        <v>1959.9585</v>
      </c>
      <c r="F368">
        <v>-14.4</v>
      </c>
      <c r="G368">
        <v>490.98989999999998</v>
      </c>
      <c r="H368">
        <v>4</v>
      </c>
      <c r="I368">
        <v>23.87</v>
      </c>
      <c r="J368">
        <v>1</v>
      </c>
    </row>
    <row r="369" spans="1:11" x14ac:dyDescent="0.25">
      <c r="A369" t="s">
        <v>1220</v>
      </c>
      <c r="B369" t="s">
        <v>384</v>
      </c>
      <c r="C369" t="s">
        <v>370</v>
      </c>
      <c r="D369">
        <v>115.7</v>
      </c>
      <c r="E369">
        <v>2568.1574999999998</v>
      </c>
      <c r="F369">
        <v>3.7</v>
      </c>
      <c r="G369">
        <v>857.06290000000001</v>
      </c>
      <c r="H369">
        <v>3</v>
      </c>
      <c r="I369">
        <v>21.7</v>
      </c>
      <c r="J369">
        <v>5</v>
      </c>
    </row>
    <row r="370" spans="1:11" x14ac:dyDescent="0.25">
      <c r="A370" t="s">
        <v>1220</v>
      </c>
      <c r="B370" t="s">
        <v>386</v>
      </c>
      <c r="C370" t="s">
        <v>370</v>
      </c>
      <c r="D370">
        <v>47.32</v>
      </c>
      <c r="E370">
        <v>1509.6106</v>
      </c>
      <c r="F370">
        <v>1.2</v>
      </c>
      <c r="G370">
        <v>755.81349999999998</v>
      </c>
      <c r="H370">
        <v>2</v>
      </c>
      <c r="I370">
        <v>25.85</v>
      </c>
      <c r="J370">
        <v>3</v>
      </c>
    </row>
    <row r="371" spans="1:11" x14ac:dyDescent="0.25">
      <c r="A371" t="s">
        <v>1220</v>
      </c>
      <c r="B371" t="s">
        <v>388</v>
      </c>
      <c r="C371" t="s">
        <v>370</v>
      </c>
      <c r="D371">
        <v>42.72</v>
      </c>
      <c r="E371">
        <v>1148.556</v>
      </c>
      <c r="F371">
        <v>4.7</v>
      </c>
      <c r="G371">
        <v>575.28800000000001</v>
      </c>
      <c r="H371">
        <v>2</v>
      </c>
      <c r="I371">
        <v>27.07</v>
      </c>
      <c r="J371">
        <v>5</v>
      </c>
    </row>
    <row r="372" spans="1:11" x14ac:dyDescent="0.25">
      <c r="A372" t="s">
        <v>1220</v>
      </c>
      <c r="B372" t="s">
        <v>390</v>
      </c>
      <c r="C372" t="s">
        <v>370</v>
      </c>
      <c r="D372">
        <v>42.39</v>
      </c>
      <c r="E372">
        <v>1334.6201000000001</v>
      </c>
      <c r="F372">
        <v>2.7</v>
      </c>
      <c r="G372">
        <v>668.31920000000002</v>
      </c>
      <c r="H372">
        <v>2</v>
      </c>
      <c r="I372">
        <v>27.74</v>
      </c>
      <c r="J372">
        <v>4</v>
      </c>
    </row>
    <row r="373" spans="1:11" x14ac:dyDescent="0.25">
      <c r="A373" t="s">
        <v>1220</v>
      </c>
      <c r="B373" t="s">
        <v>392</v>
      </c>
      <c r="C373" t="s">
        <v>370</v>
      </c>
      <c r="D373">
        <v>37.08</v>
      </c>
      <c r="E373">
        <v>1219.5931</v>
      </c>
      <c r="F373">
        <v>3.3</v>
      </c>
      <c r="G373">
        <v>610.80579999999998</v>
      </c>
      <c r="H373">
        <v>2</v>
      </c>
      <c r="I373">
        <v>28.11</v>
      </c>
      <c r="J373">
        <v>2</v>
      </c>
    </row>
    <row r="374" spans="1:11" x14ac:dyDescent="0.25">
      <c r="A374" t="s">
        <v>1220</v>
      </c>
      <c r="B374" t="s">
        <v>394</v>
      </c>
      <c r="C374" t="s">
        <v>370</v>
      </c>
      <c r="D374">
        <v>35.520000000000003</v>
      </c>
      <c r="E374">
        <v>868.41129999999998</v>
      </c>
      <c r="F374">
        <v>6.8</v>
      </c>
      <c r="G374">
        <v>435.21589999999998</v>
      </c>
      <c r="H374">
        <v>2</v>
      </c>
      <c r="I374">
        <v>19.54</v>
      </c>
      <c r="J374">
        <v>3</v>
      </c>
      <c r="K374" t="s">
        <v>226</v>
      </c>
    </row>
    <row r="375" spans="1:11" x14ac:dyDescent="0.25">
      <c r="A375" t="s">
        <v>1221</v>
      </c>
      <c r="B375" t="s">
        <v>384</v>
      </c>
      <c r="C375" t="s">
        <v>370</v>
      </c>
      <c r="D375">
        <v>115.7</v>
      </c>
      <c r="E375">
        <v>2568.1574999999998</v>
      </c>
      <c r="F375">
        <v>3.7</v>
      </c>
      <c r="G375">
        <v>857.06290000000001</v>
      </c>
      <c r="H375">
        <v>3</v>
      </c>
      <c r="I375">
        <v>21.7</v>
      </c>
      <c r="J375">
        <v>5</v>
      </c>
    </row>
    <row r="376" spans="1:11" x14ac:dyDescent="0.25">
      <c r="A376" t="s">
        <v>1221</v>
      </c>
      <c r="B376" t="s">
        <v>386</v>
      </c>
      <c r="C376" t="s">
        <v>370</v>
      </c>
      <c r="D376">
        <v>47.32</v>
      </c>
      <c r="E376">
        <v>1509.6106</v>
      </c>
      <c r="F376">
        <v>1.2</v>
      </c>
      <c r="G376">
        <v>755.81349999999998</v>
      </c>
      <c r="H376">
        <v>2</v>
      </c>
      <c r="I376">
        <v>25.85</v>
      </c>
      <c r="J376">
        <v>3</v>
      </c>
    </row>
    <row r="377" spans="1:11" x14ac:dyDescent="0.25">
      <c r="A377" t="s">
        <v>1221</v>
      </c>
      <c r="B377" t="s">
        <v>388</v>
      </c>
      <c r="C377" t="s">
        <v>370</v>
      </c>
      <c r="D377">
        <v>42.72</v>
      </c>
      <c r="E377">
        <v>1148.556</v>
      </c>
      <c r="F377">
        <v>4.7</v>
      </c>
      <c r="G377">
        <v>575.28800000000001</v>
      </c>
      <c r="H377">
        <v>2</v>
      </c>
      <c r="I377">
        <v>27.07</v>
      </c>
      <c r="J377">
        <v>5</v>
      </c>
    </row>
    <row r="378" spans="1:11" x14ac:dyDescent="0.25">
      <c r="A378" t="s">
        <v>1221</v>
      </c>
      <c r="B378" t="s">
        <v>390</v>
      </c>
      <c r="C378" t="s">
        <v>370</v>
      </c>
      <c r="D378">
        <v>42.39</v>
      </c>
      <c r="E378">
        <v>1334.6201000000001</v>
      </c>
      <c r="F378">
        <v>2.7</v>
      </c>
      <c r="G378">
        <v>668.31920000000002</v>
      </c>
      <c r="H378">
        <v>2</v>
      </c>
      <c r="I378">
        <v>27.74</v>
      </c>
      <c r="J378">
        <v>4</v>
      </c>
    </row>
    <row r="379" spans="1:11" x14ac:dyDescent="0.25">
      <c r="A379" t="s">
        <v>1221</v>
      </c>
      <c r="B379" t="s">
        <v>392</v>
      </c>
      <c r="C379" t="s">
        <v>370</v>
      </c>
      <c r="D379">
        <v>37.08</v>
      </c>
      <c r="E379">
        <v>1219.5931</v>
      </c>
      <c r="F379">
        <v>3.3</v>
      </c>
      <c r="G379">
        <v>610.80579999999998</v>
      </c>
      <c r="H379">
        <v>2</v>
      </c>
      <c r="I379">
        <v>28.11</v>
      </c>
      <c r="J379">
        <v>2</v>
      </c>
    </row>
    <row r="380" spans="1:11" x14ac:dyDescent="0.25">
      <c r="A380" t="s">
        <v>1221</v>
      </c>
      <c r="B380" t="s">
        <v>394</v>
      </c>
      <c r="C380" t="s">
        <v>370</v>
      </c>
      <c r="D380">
        <v>35.520000000000003</v>
      </c>
      <c r="E380">
        <v>868.41129999999998</v>
      </c>
      <c r="F380">
        <v>6.8</v>
      </c>
      <c r="G380">
        <v>435.21589999999998</v>
      </c>
      <c r="H380">
        <v>2</v>
      </c>
      <c r="I380">
        <v>19.54</v>
      </c>
      <c r="J380">
        <v>3</v>
      </c>
      <c r="K380" t="s">
        <v>226</v>
      </c>
    </row>
    <row r="381" spans="1:11" x14ac:dyDescent="0.25">
      <c r="A381" t="s">
        <v>1222</v>
      </c>
      <c r="B381" t="s">
        <v>952</v>
      </c>
      <c r="C381" t="s">
        <v>370</v>
      </c>
      <c r="D381">
        <v>123.67</v>
      </c>
      <c r="E381">
        <v>2770.6685000000002</v>
      </c>
      <c r="F381">
        <v>2.5</v>
      </c>
      <c r="G381">
        <v>924.56569999999999</v>
      </c>
      <c r="H381">
        <v>3</v>
      </c>
      <c r="I381">
        <v>39.06</v>
      </c>
      <c r="J381">
        <v>4</v>
      </c>
    </row>
    <row r="382" spans="1:11" x14ac:dyDescent="0.25">
      <c r="A382" t="s">
        <v>1222</v>
      </c>
      <c r="B382" t="s">
        <v>1005</v>
      </c>
      <c r="C382" t="s">
        <v>370</v>
      </c>
      <c r="D382">
        <v>73.34</v>
      </c>
      <c r="E382">
        <v>1648.9875</v>
      </c>
      <c r="F382">
        <v>11.9</v>
      </c>
      <c r="G382">
        <v>825.51089999999999</v>
      </c>
      <c r="H382">
        <v>2</v>
      </c>
      <c r="I382">
        <v>33.770000000000003</v>
      </c>
      <c r="J382">
        <v>8</v>
      </c>
    </row>
    <row r="383" spans="1:11" x14ac:dyDescent="0.25">
      <c r="A383" t="s">
        <v>1222</v>
      </c>
      <c r="B383" t="s">
        <v>1065</v>
      </c>
      <c r="C383" t="s">
        <v>370</v>
      </c>
      <c r="D383">
        <v>35.19</v>
      </c>
      <c r="E383">
        <v>1787.0304000000001</v>
      </c>
      <c r="F383">
        <v>-3</v>
      </c>
      <c r="G383">
        <v>596.68230000000005</v>
      </c>
      <c r="H383">
        <v>3</v>
      </c>
      <c r="I383">
        <v>22.5</v>
      </c>
      <c r="J383">
        <v>1</v>
      </c>
    </row>
    <row r="384" spans="1:11" x14ac:dyDescent="0.25">
      <c r="A384" t="s">
        <v>1223</v>
      </c>
      <c r="B384" t="s">
        <v>952</v>
      </c>
      <c r="C384" t="s">
        <v>370</v>
      </c>
      <c r="D384">
        <v>123.67</v>
      </c>
      <c r="E384">
        <v>2770.6685000000002</v>
      </c>
      <c r="F384">
        <v>2.5</v>
      </c>
      <c r="G384">
        <v>924.56569999999999</v>
      </c>
      <c r="H384">
        <v>3</v>
      </c>
      <c r="I384">
        <v>39.06</v>
      </c>
      <c r="J384">
        <v>4</v>
      </c>
    </row>
    <row r="385" spans="1:11" x14ac:dyDescent="0.25">
      <c r="A385" t="s">
        <v>1223</v>
      </c>
      <c r="B385" t="s">
        <v>1005</v>
      </c>
      <c r="C385" t="s">
        <v>370</v>
      </c>
      <c r="D385">
        <v>73.34</v>
      </c>
      <c r="E385">
        <v>1648.9875</v>
      </c>
      <c r="F385">
        <v>11.9</v>
      </c>
      <c r="G385">
        <v>825.51089999999999</v>
      </c>
      <c r="H385">
        <v>2</v>
      </c>
      <c r="I385">
        <v>33.770000000000003</v>
      </c>
      <c r="J385">
        <v>8</v>
      </c>
    </row>
    <row r="386" spans="1:11" x14ac:dyDescent="0.25">
      <c r="A386" t="s">
        <v>1223</v>
      </c>
      <c r="B386" t="s">
        <v>1065</v>
      </c>
      <c r="C386" t="s">
        <v>370</v>
      </c>
      <c r="D386">
        <v>35.19</v>
      </c>
      <c r="E386">
        <v>1787.0304000000001</v>
      </c>
      <c r="F386">
        <v>-3</v>
      </c>
      <c r="G386">
        <v>596.68230000000005</v>
      </c>
      <c r="H386">
        <v>3</v>
      </c>
      <c r="I386">
        <v>22.5</v>
      </c>
      <c r="J386">
        <v>1</v>
      </c>
    </row>
    <row r="387" spans="1:11" x14ac:dyDescent="0.25">
      <c r="A387" t="s">
        <v>1224</v>
      </c>
      <c r="B387" t="s">
        <v>952</v>
      </c>
      <c r="C387" t="s">
        <v>370</v>
      </c>
      <c r="D387">
        <v>123.67</v>
      </c>
      <c r="E387">
        <v>2770.6685000000002</v>
      </c>
      <c r="F387">
        <v>2.5</v>
      </c>
      <c r="G387">
        <v>924.56569999999999</v>
      </c>
      <c r="H387">
        <v>3</v>
      </c>
      <c r="I387">
        <v>39.06</v>
      </c>
      <c r="J387">
        <v>4</v>
      </c>
    </row>
    <row r="388" spans="1:11" x14ac:dyDescent="0.25">
      <c r="A388" t="s">
        <v>1224</v>
      </c>
      <c r="B388" t="s">
        <v>1005</v>
      </c>
      <c r="C388" t="s">
        <v>370</v>
      </c>
      <c r="D388">
        <v>73.34</v>
      </c>
      <c r="E388">
        <v>1648.9875</v>
      </c>
      <c r="F388">
        <v>11.9</v>
      </c>
      <c r="G388">
        <v>825.51089999999999</v>
      </c>
      <c r="H388">
        <v>2</v>
      </c>
      <c r="I388">
        <v>33.770000000000003</v>
      </c>
      <c r="J388">
        <v>8</v>
      </c>
    </row>
    <row r="389" spans="1:11" x14ac:dyDescent="0.25">
      <c r="A389" t="s">
        <v>1224</v>
      </c>
      <c r="B389" t="s">
        <v>1065</v>
      </c>
      <c r="C389" t="s">
        <v>370</v>
      </c>
      <c r="D389">
        <v>35.19</v>
      </c>
      <c r="E389">
        <v>1787.0304000000001</v>
      </c>
      <c r="F389">
        <v>-3</v>
      </c>
      <c r="G389">
        <v>596.68230000000005</v>
      </c>
      <c r="H389">
        <v>3</v>
      </c>
      <c r="I389">
        <v>22.5</v>
      </c>
      <c r="J389">
        <v>1</v>
      </c>
    </row>
    <row r="390" spans="1:11" x14ac:dyDescent="0.25">
      <c r="A390" t="s">
        <v>1225</v>
      </c>
      <c r="B390" t="s">
        <v>952</v>
      </c>
      <c r="C390" t="s">
        <v>370</v>
      </c>
      <c r="D390">
        <v>123.67</v>
      </c>
      <c r="E390">
        <v>2770.6685000000002</v>
      </c>
      <c r="F390">
        <v>2.5</v>
      </c>
      <c r="G390">
        <v>924.56569999999999</v>
      </c>
      <c r="H390">
        <v>3</v>
      </c>
      <c r="I390">
        <v>39.06</v>
      </c>
      <c r="J390">
        <v>4</v>
      </c>
    </row>
    <row r="391" spans="1:11" x14ac:dyDescent="0.25">
      <c r="A391" t="s">
        <v>1225</v>
      </c>
      <c r="B391" t="s">
        <v>1005</v>
      </c>
      <c r="C391" t="s">
        <v>370</v>
      </c>
      <c r="D391">
        <v>73.34</v>
      </c>
      <c r="E391">
        <v>1648.9875</v>
      </c>
      <c r="F391">
        <v>11.9</v>
      </c>
      <c r="G391">
        <v>825.51089999999999</v>
      </c>
      <c r="H391">
        <v>2</v>
      </c>
      <c r="I391">
        <v>33.770000000000003</v>
      </c>
      <c r="J391">
        <v>8</v>
      </c>
    </row>
    <row r="392" spans="1:11" x14ac:dyDescent="0.25">
      <c r="A392" t="s">
        <v>1225</v>
      </c>
      <c r="B392" t="s">
        <v>1065</v>
      </c>
      <c r="C392" t="s">
        <v>370</v>
      </c>
      <c r="D392">
        <v>35.19</v>
      </c>
      <c r="E392">
        <v>1787.0304000000001</v>
      </c>
      <c r="F392">
        <v>-3</v>
      </c>
      <c r="G392">
        <v>596.68230000000005</v>
      </c>
      <c r="H392">
        <v>3</v>
      </c>
      <c r="I392">
        <v>22.5</v>
      </c>
      <c r="J392">
        <v>1</v>
      </c>
    </row>
    <row r="393" spans="1:11" x14ac:dyDescent="0.25">
      <c r="A393" t="s">
        <v>1226</v>
      </c>
      <c r="B393" t="s">
        <v>668</v>
      </c>
      <c r="C393" t="s">
        <v>370</v>
      </c>
      <c r="D393">
        <v>75.849999999999994</v>
      </c>
      <c r="E393">
        <v>1990.9861000000001</v>
      </c>
      <c r="F393">
        <v>3.2</v>
      </c>
      <c r="G393">
        <v>664.67139999999995</v>
      </c>
      <c r="H393">
        <v>3</v>
      </c>
      <c r="I393">
        <v>27.1</v>
      </c>
      <c r="J393">
        <v>3</v>
      </c>
      <c r="K393" t="s">
        <v>228</v>
      </c>
    </row>
    <row r="394" spans="1:11" x14ac:dyDescent="0.25">
      <c r="A394" t="s">
        <v>1226</v>
      </c>
      <c r="B394" t="s">
        <v>669</v>
      </c>
      <c r="C394" t="s">
        <v>572</v>
      </c>
      <c r="D394">
        <v>74.7</v>
      </c>
      <c r="E394">
        <v>2005.8951</v>
      </c>
      <c r="F394">
        <v>8.6</v>
      </c>
      <c r="G394">
        <v>669.64469999999994</v>
      </c>
      <c r="H394">
        <v>3</v>
      </c>
      <c r="I394">
        <v>24.55</v>
      </c>
      <c r="J394">
        <v>3</v>
      </c>
      <c r="K394" t="s">
        <v>313</v>
      </c>
    </row>
    <row r="395" spans="1:11" x14ac:dyDescent="0.25">
      <c r="A395" t="s">
        <v>1226</v>
      </c>
      <c r="B395" t="s">
        <v>672</v>
      </c>
      <c r="C395" t="s">
        <v>572</v>
      </c>
      <c r="D395">
        <v>54.98</v>
      </c>
      <c r="E395">
        <v>1879.9064000000001</v>
      </c>
      <c r="F395">
        <v>-0.2</v>
      </c>
      <c r="G395">
        <v>940.96029999999996</v>
      </c>
      <c r="H395">
        <v>2</v>
      </c>
      <c r="I395">
        <v>28.71</v>
      </c>
      <c r="J395">
        <v>5</v>
      </c>
      <c r="K395" t="s">
        <v>228</v>
      </c>
    </row>
    <row r="396" spans="1:11" x14ac:dyDescent="0.25">
      <c r="A396" t="s">
        <v>1226</v>
      </c>
      <c r="B396" t="s">
        <v>670</v>
      </c>
      <c r="C396" t="s">
        <v>370</v>
      </c>
      <c r="D396">
        <v>49.3</v>
      </c>
      <c r="E396">
        <v>1656.8695</v>
      </c>
      <c r="F396">
        <v>4.5</v>
      </c>
      <c r="G396">
        <v>553.29960000000005</v>
      </c>
      <c r="H396">
        <v>3</v>
      </c>
      <c r="I396">
        <v>24.12</v>
      </c>
      <c r="J396">
        <v>4</v>
      </c>
    </row>
    <row r="397" spans="1:11" x14ac:dyDescent="0.25">
      <c r="A397" t="s">
        <v>1226</v>
      </c>
      <c r="B397" t="s">
        <v>671</v>
      </c>
      <c r="C397" t="s">
        <v>370</v>
      </c>
      <c r="D397">
        <v>44.6</v>
      </c>
      <c r="E397">
        <v>2369.1723999999999</v>
      </c>
      <c r="F397">
        <v>6.5</v>
      </c>
      <c r="G397">
        <v>593.30420000000004</v>
      </c>
      <c r="H397">
        <v>4</v>
      </c>
      <c r="I397">
        <v>24.73</v>
      </c>
      <c r="J397">
        <v>3</v>
      </c>
    </row>
    <row r="398" spans="1:11" x14ac:dyDescent="0.25">
      <c r="A398" t="s">
        <v>1226</v>
      </c>
      <c r="B398" t="s">
        <v>674</v>
      </c>
      <c r="C398" t="s">
        <v>572</v>
      </c>
      <c r="D398">
        <v>42.27</v>
      </c>
      <c r="E398">
        <v>1959.9326000000001</v>
      </c>
      <c r="F398">
        <v>-1.6</v>
      </c>
      <c r="G398">
        <v>980.97199999999998</v>
      </c>
      <c r="H398">
        <v>2</v>
      </c>
      <c r="I398">
        <v>32.93</v>
      </c>
      <c r="J398">
        <v>1</v>
      </c>
      <c r="K398" t="s">
        <v>581</v>
      </c>
    </row>
    <row r="399" spans="1:11" x14ac:dyDescent="0.25">
      <c r="A399" t="s">
        <v>1226</v>
      </c>
      <c r="B399" t="s">
        <v>673</v>
      </c>
      <c r="C399" t="s">
        <v>370</v>
      </c>
      <c r="D399">
        <v>35.1</v>
      </c>
      <c r="E399">
        <v>1613.8849</v>
      </c>
      <c r="F399">
        <v>8.1</v>
      </c>
      <c r="G399">
        <v>538.97329999999999</v>
      </c>
      <c r="H399">
        <v>3</v>
      </c>
      <c r="I399">
        <v>30.51</v>
      </c>
      <c r="J399">
        <v>2</v>
      </c>
    </row>
    <row r="400" spans="1:11" x14ac:dyDescent="0.25">
      <c r="A400" t="s">
        <v>1227</v>
      </c>
      <c r="B400" t="s">
        <v>449</v>
      </c>
      <c r="C400" t="s">
        <v>370</v>
      </c>
      <c r="D400">
        <v>66.489999999999995</v>
      </c>
      <c r="E400">
        <v>2099.9746</v>
      </c>
      <c r="F400">
        <v>23.8</v>
      </c>
      <c r="G400">
        <v>701.0154</v>
      </c>
      <c r="H400">
        <v>3</v>
      </c>
      <c r="I400">
        <v>33.090000000000003</v>
      </c>
      <c r="J400">
        <v>5</v>
      </c>
    </row>
    <row r="401" spans="1:11" x14ac:dyDescent="0.25">
      <c r="A401" t="s">
        <v>1227</v>
      </c>
      <c r="B401" t="s">
        <v>452</v>
      </c>
      <c r="C401" t="s">
        <v>370</v>
      </c>
      <c r="D401">
        <v>59.29</v>
      </c>
      <c r="E401">
        <v>1177.6243999999999</v>
      </c>
      <c r="F401">
        <v>5.8</v>
      </c>
      <c r="G401">
        <v>589.8229</v>
      </c>
      <c r="H401">
        <v>2</v>
      </c>
      <c r="I401">
        <v>30.52</v>
      </c>
      <c r="J401">
        <v>28</v>
      </c>
      <c r="K401" t="s">
        <v>228</v>
      </c>
    </row>
    <row r="402" spans="1:11" x14ac:dyDescent="0.25">
      <c r="A402" t="s">
        <v>1227</v>
      </c>
      <c r="B402" t="s">
        <v>450</v>
      </c>
      <c r="C402" t="s">
        <v>370</v>
      </c>
      <c r="D402">
        <v>57.99</v>
      </c>
      <c r="E402">
        <v>1177.6243999999999</v>
      </c>
      <c r="F402">
        <v>4</v>
      </c>
      <c r="G402">
        <v>589.82180000000005</v>
      </c>
      <c r="H402">
        <v>2</v>
      </c>
      <c r="I402">
        <v>28.46</v>
      </c>
      <c r="J402">
        <v>32</v>
      </c>
      <c r="K402" t="s">
        <v>228</v>
      </c>
    </row>
    <row r="403" spans="1:11" x14ac:dyDescent="0.25">
      <c r="A403" t="s">
        <v>1227</v>
      </c>
      <c r="B403" t="s">
        <v>451</v>
      </c>
      <c r="C403" t="s">
        <v>370</v>
      </c>
      <c r="D403">
        <v>49.2</v>
      </c>
      <c r="E403">
        <v>1249.588</v>
      </c>
      <c r="F403">
        <v>-13.7</v>
      </c>
      <c r="G403">
        <v>625.79269999999997</v>
      </c>
      <c r="H403">
        <v>2</v>
      </c>
      <c r="I403">
        <v>27.73</v>
      </c>
      <c r="J403">
        <v>5</v>
      </c>
      <c r="K403" t="s">
        <v>228</v>
      </c>
    </row>
    <row r="404" spans="1:11" x14ac:dyDescent="0.25">
      <c r="A404" t="s">
        <v>1227</v>
      </c>
      <c r="B404" t="s">
        <v>453</v>
      </c>
      <c r="C404" t="s">
        <v>370</v>
      </c>
      <c r="D404">
        <v>44.78</v>
      </c>
      <c r="E404">
        <v>1211.6338000000001</v>
      </c>
      <c r="F404">
        <v>8.1999999999999993</v>
      </c>
      <c r="G404">
        <v>606.82920000000001</v>
      </c>
      <c r="H404">
        <v>2</v>
      </c>
      <c r="I404">
        <v>29.22</v>
      </c>
      <c r="J404">
        <v>4</v>
      </c>
      <c r="K404" t="s">
        <v>228</v>
      </c>
    </row>
    <row r="405" spans="1:11" x14ac:dyDescent="0.25">
      <c r="A405" t="s">
        <v>1227</v>
      </c>
      <c r="B405" t="s">
        <v>454</v>
      </c>
      <c r="C405" t="s">
        <v>370</v>
      </c>
      <c r="D405">
        <v>44.03</v>
      </c>
      <c r="E405">
        <v>1164.604</v>
      </c>
      <c r="F405">
        <v>4.8</v>
      </c>
      <c r="G405">
        <v>583.31209999999999</v>
      </c>
      <c r="H405">
        <v>2</v>
      </c>
      <c r="I405">
        <v>28.19</v>
      </c>
      <c r="J405">
        <v>14</v>
      </c>
      <c r="K405" t="s">
        <v>228</v>
      </c>
    </row>
    <row r="406" spans="1:11" x14ac:dyDescent="0.25">
      <c r="A406" t="s">
        <v>1227</v>
      </c>
      <c r="B406" t="s">
        <v>456</v>
      </c>
      <c r="C406" t="s">
        <v>370</v>
      </c>
      <c r="D406">
        <v>41.44</v>
      </c>
      <c r="E406">
        <v>1211.6086</v>
      </c>
      <c r="F406">
        <v>18</v>
      </c>
      <c r="G406">
        <v>606.82249999999999</v>
      </c>
      <c r="H406">
        <v>2</v>
      </c>
      <c r="I406">
        <v>26.88</v>
      </c>
      <c r="J406">
        <v>11</v>
      </c>
      <c r="K406" t="s">
        <v>228</v>
      </c>
    </row>
    <row r="407" spans="1:11" x14ac:dyDescent="0.25">
      <c r="A407" t="s">
        <v>1227</v>
      </c>
      <c r="B407" t="s">
        <v>457</v>
      </c>
      <c r="C407" t="s">
        <v>370</v>
      </c>
      <c r="D407">
        <v>32.58</v>
      </c>
      <c r="E407">
        <v>1165.6243999999999</v>
      </c>
      <c r="F407">
        <v>0.2</v>
      </c>
      <c r="G407">
        <v>583.81960000000004</v>
      </c>
      <c r="H407">
        <v>2</v>
      </c>
      <c r="I407">
        <v>28.01</v>
      </c>
      <c r="J407">
        <v>3</v>
      </c>
      <c r="K407" t="s">
        <v>228</v>
      </c>
    </row>
    <row r="408" spans="1:11" x14ac:dyDescent="0.25">
      <c r="A408" t="s">
        <v>1227</v>
      </c>
      <c r="B408" t="s">
        <v>1228</v>
      </c>
      <c r="C408" t="s">
        <v>370</v>
      </c>
      <c r="D408">
        <v>27.85</v>
      </c>
      <c r="E408">
        <v>1106.5509</v>
      </c>
      <c r="F408">
        <v>14.9</v>
      </c>
      <c r="G408">
        <v>554.29100000000005</v>
      </c>
      <c r="H408">
        <v>2</v>
      </c>
      <c r="I408">
        <v>26.7</v>
      </c>
      <c r="J408">
        <v>2</v>
      </c>
      <c r="K408" t="s">
        <v>1165</v>
      </c>
    </row>
    <row r="409" spans="1:11" x14ac:dyDescent="0.25">
      <c r="A409" t="s">
        <v>1229</v>
      </c>
      <c r="B409" t="s">
        <v>610</v>
      </c>
      <c r="C409" t="s">
        <v>370</v>
      </c>
      <c r="D409">
        <v>86.36</v>
      </c>
      <c r="E409">
        <v>1477.6837</v>
      </c>
      <c r="F409">
        <v>2</v>
      </c>
      <c r="G409">
        <v>739.85059999999999</v>
      </c>
      <c r="H409">
        <v>2</v>
      </c>
      <c r="I409">
        <v>27.75</v>
      </c>
      <c r="J409">
        <v>192</v>
      </c>
    </row>
    <row r="410" spans="1:11" x14ac:dyDescent="0.25">
      <c r="A410" t="s">
        <v>1229</v>
      </c>
      <c r="B410" t="s">
        <v>611</v>
      </c>
      <c r="C410" t="s">
        <v>370</v>
      </c>
      <c r="D410">
        <v>83.91</v>
      </c>
      <c r="E410">
        <v>1406.6466</v>
      </c>
      <c r="F410">
        <v>1</v>
      </c>
      <c r="G410">
        <v>704.33130000000006</v>
      </c>
      <c r="H410">
        <v>2</v>
      </c>
      <c r="I410">
        <v>28.03</v>
      </c>
      <c r="J410">
        <v>28</v>
      </c>
    </row>
    <row r="411" spans="1:11" x14ac:dyDescent="0.25">
      <c r="A411" t="s">
        <v>1229</v>
      </c>
      <c r="B411" t="s">
        <v>612</v>
      </c>
      <c r="C411" t="s">
        <v>370</v>
      </c>
      <c r="D411">
        <v>57.05</v>
      </c>
      <c r="E411">
        <v>1259.5781999999999</v>
      </c>
      <c r="F411">
        <v>2.7</v>
      </c>
      <c r="G411">
        <v>630.79809999999998</v>
      </c>
      <c r="H411">
        <v>2</v>
      </c>
      <c r="I411">
        <v>23.46</v>
      </c>
      <c r="J411">
        <v>10</v>
      </c>
    </row>
    <row r="412" spans="1:11" x14ac:dyDescent="0.25">
      <c r="A412" t="s">
        <v>1229</v>
      </c>
      <c r="B412" t="s">
        <v>614</v>
      </c>
      <c r="C412" t="s">
        <v>370</v>
      </c>
      <c r="D412">
        <v>36.96</v>
      </c>
      <c r="E412">
        <v>1202.5568000000001</v>
      </c>
      <c r="F412">
        <v>11.1</v>
      </c>
      <c r="G412">
        <v>602.29240000000004</v>
      </c>
      <c r="H412">
        <v>2</v>
      </c>
      <c r="I412">
        <v>23.54</v>
      </c>
      <c r="J412">
        <v>2</v>
      </c>
    </row>
    <row r="413" spans="1:11" x14ac:dyDescent="0.25">
      <c r="A413" t="s">
        <v>1229</v>
      </c>
      <c r="B413" t="s">
        <v>620</v>
      </c>
      <c r="C413" t="s">
        <v>370</v>
      </c>
      <c r="D413">
        <v>35.65</v>
      </c>
      <c r="E413">
        <v>1201.5727999999999</v>
      </c>
      <c r="F413">
        <v>2.6</v>
      </c>
      <c r="G413">
        <v>601.79520000000002</v>
      </c>
      <c r="H413">
        <v>2</v>
      </c>
      <c r="I413">
        <v>23.09</v>
      </c>
      <c r="J413">
        <v>2</v>
      </c>
      <c r="K413" t="s">
        <v>228</v>
      </c>
    </row>
    <row r="414" spans="1:11" x14ac:dyDescent="0.25">
      <c r="A414" t="s">
        <v>1229</v>
      </c>
      <c r="B414" t="s">
        <v>618</v>
      </c>
      <c r="C414" t="s">
        <v>370</v>
      </c>
      <c r="D414">
        <v>23.31</v>
      </c>
      <c r="E414">
        <v>1118.5355999999999</v>
      </c>
      <c r="F414">
        <v>2.2000000000000002</v>
      </c>
      <c r="G414">
        <v>560.27629999999999</v>
      </c>
      <c r="H414">
        <v>2</v>
      </c>
      <c r="I414">
        <v>24.31</v>
      </c>
      <c r="J414">
        <v>4</v>
      </c>
    </row>
    <row r="415" spans="1:11" x14ac:dyDescent="0.25">
      <c r="A415" t="s">
        <v>1230</v>
      </c>
      <c r="B415" t="s">
        <v>610</v>
      </c>
      <c r="C415" t="s">
        <v>370</v>
      </c>
      <c r="D415">
        <v>86.36</v>
      </c>
      <c r="E415">
        <v>1477.6837</v>
      </c>
      <c r="F415">
        <v>2</v>
      </c>
      <c r="G415">
        <v>739.85059999999999</v>
      </c>
      <c r="H415">
        <v>2</v>
      </c>
      <c r="I415">
        <v>27.75</v>
      </c>
      <c r="J415">
        <v>192</v>
      </c>
    </row>
    <row r="416" spans="1:11" x14ac:dyDescent="0.25">
      <c r="A416" t="s">
        <v>1230</v>
      </c>
      <c r="B416" t="s">
        <v>611</v>
      </c>
      <c r="C416" t="s">
        <v>370</v>
      </c>
      <c r="D416">
        <v>83.91</v>
      </c>
      <c r="E416">
        <v>1406.6466</v>
      </c>
      <c r="F416">
        <v>1</v>
      </c>
      <c r="G416">
        <v>704.33130000000006</v>
      </c>
      <c r="H416">
        <v>2</v>
      </c>
      <c r="I416">
        <v>28.03</v>
      </c>
      <c r="J416">
        <v>28</v>
      </c>
    </row>
    <row r="417" spans="1:11" x14ac:dyDescent="0.25">
      <c r="A417" t="s">
        <v>1230</v>
      </c>
      <c r="B417" t="s">
        <v>612</v>
      </c>
      <c r="C417" t="s">
        <v>370</v>
      </c>
      <c r="D417">
        <v>57.05</v>
      </c>
      <c r="E417">
        <v>1259.5781999999999</v>
      </c>
      <c r="F417">
        <v>2.7</v>
      </c>
      <c r="G417">
        <v>630.79809999999998</v>
      </c>
      <c r="H417">
        <v>2</v>
      </c>
      <c r="I417">
        <v>23.46</v>
      </c>
      <c r="J417">
        <v>10</v>
      </c>
    </row>
    <row r="418" spans="1:11" x14ac:dyDescent="0.25">
      <c r="A418" t="s">
        <v>1230</v>
      </c>
      <c r="B418" t="s">
        <v>614</v>
      </c>
      <c r="C418" t="s">
        <v>370</v>
      </c>
      <c r="D418">
        <v>36.96</v>
      </c>
      <c r="E418">
        <v>1202.5568000000001</v>
      </c>
      <c r="F418">
        <v>11.1</v>
      </c>
      <c r="G418">
        <v>602.29240000000004</v>
      </c>
      <c r="H418">
        <v>2</v>
      </c>
      <c r="I418">
        <v>23.54</v>
      </c>
      <c r="J418">
        <v>2</v>
      </c>
    </row>
    <row r="419" spans="1:11" x14ac:dyDescent="0.25">
      <c r="A419" t="s">
        <v>1230</v>
      </c>
      <c r="B419" t="s">
        <v>620</v>
      </c>
      <c r="C419" t="s">
        <v>370</v>
      </c>
      <c r="D419">
        <v>35.65</v>
      </c>
      <c r="E419">
        <v>1201.5727999999999</v>
      </c>
      <c r="F419">
        <v>2.6</v>
      </c>
      <c r="G419">
        <v>601.79520000000002</v>
      </c>
      <c r="H419">
        <v>2</v>
      </c>
      <c r="I419">
        <v>23.09</v>
      </c>
      <c r="J419">
        <v>2</v>
      </c>
      <c r="K419" t="s">
        <v>228</v>
      </c>
    </row>
    <row r="420" spans="1:11" x14ac:dyDescent="0.25">
      <c r="A420" t="s">
        <v>1230</v>
      </c>
      <c r="B420" t="s">
        <v>618</v>
      </c>
      <c r="C420" t="s">
        <v>370</v>
      </c>
      <c r="D420">
        <v>23.31</v>
      </c>
      <c r="E420">
        <v>1118.5355999999999</v>
      </c>
      <c r="F420">
        <v>2.2000000000000002</v>
      </c>
      <c r="G420">
        <v>560.27629999999999</v>
      </c>
      <c r="H420">
        <v>2</v>
      </c>
      <c r="I420">
        <v>24.31</v>
      </c>
      <c r="J420">
        <v>4</v>
      </c>
    </row>
    <row r="421" spans="1:11" x14ac:dyDescent="0.25">
      <c r="A421" t="s">
        <v>1231</v>
      </c>
      <c r="B421" t="s">
        <v>610</v>
      </c>
      <c r="C421" t="s">
        <v>370</v>
      </c>
      <c r="D421">
        <v>86.36</v>
      </c>
      <c r="E421">
        <v>1477.6837</v>
      </c>
      <c r="F421">
        <v>2</v>
      </c>
      <c r="G421">
        <v>739.85059999999999</v>
      </c>
      <c r="H421">
        <v>2</v>
      </c>
      <c r="I421">
        <v>27.75</v>
      </c>
      <c r="J421">
        <v>192</v>
      </c>
    </row>
    <row r="422" spans="1:11" x14ac:dyDescent="0.25">
      <c r="A422" t="s">
        <v>1231</v>
      </c>
      <c r="B422" t="s">
        <v>611</v>
      </c>
      <c r="C422" t="s">
        <v>370</v>
      </c>
      <c r="D422">
        <v>83.91</v>
      </c>
      <c r="E422">
        <v>1406.6466</v>
      </c>
      <c r="F422">
        <v>1</v>
      </c>
      <c r="G422">
        <v>704.33130000000006</v>
      </c>
      <c r="H422">
        <v>2</v>
      </c>
      <c r="I422">
        <v>28.03</v>
      </c>
      <c r="J422">
        <v>28</v>
      </c>
    </row>
    <row r="423" spans="1:11" x14ac:dyDescent="0.25">
      <c r="A423" t="s">
        <v>1231</v>
      </c>
      <c r="B423" t="s">
        <v>612</v>
      </c>
      <c r="C423" t="s">
        <v>370</v>
      </c>
      <c r="D423">
        <v>57.05</v>
      </c>
      <c r="E423">
        <v>1259.5781999999999</v>
      </c>
      <c r="F423">
        <v>2.7</v>
      </c>
      <c r="G423">
        <v>630.79809999999998</v>
      </c>
      <c r="H423">
        <v>2</v>
      </c>
      <c r="I423">
        <v>23.46</v>
      </c>
      <c r="J423">
        <v>10</v>
      </c>
    </row>
    <row r="424" spans="1:11" x14ac:dyDescent="0.25">
      <c r="A424" t="s">
        <v>1231</v>
      </c>
      <c r="B424" t="s">
        <v>614</v>
      </c>
      <c r="C424" t="s">
        <v>370</v>
      </c>
      <c r="D424">
        <v>36.96</v>
      </c>
      <c r="E424">
        <v>1202.5568000000001</v>
      </c>
      <c r="F424">
        <v>11.1</v>
      </c>
      <c r="G424">
        <v>602.29240000000004</v>
      </c>
      <c r="H424">
        <v>2</v>
      </c>
      <c r="I424">
        <v>23.54</v>
      </c>
      <c r="J424">
        <v>2</v>
      </c>
    </row>
    <row r="425" spans="1:11" x14ac:dyDescent="0.25">
      <c r="A425" t="s">
        <v>1231</v>
      </c>
      <c r="B425" t="s">
        <v>620</v>
      </c>
      <c r="C425" t="s">
        <v>370</v>
      </c>
      <c r="D425">
        <v>35.65</v>
      </c>
      <c r="E425">
        <v>1201.5727999999999</v>
      </c>
      <c r="F425">
        <v>2.6</v>
      </c>
      <c r="G425">
        <v>601.79520000000002</v>
      </c>
      <c r="H425">
        <v>2</v>
      </c>
      <c r="I425">
        <v>23.09</v>
      </c>
      <c r="J425">
        <v>2</v>
      </c>
      <c r="K425" t="s">
        <v>228</v>
      </c>
    </row>
    <row r="426" spans="1:11" x14ac:dyDescent="0.25">
      <c r="A426" t="s">
        <v>1231</v>
      </c>
      <c r="B426" t="s">
        <v>618</v>
      </c>
      <c r="C426" t="s">
        <v>370</v>
      </c>
      <c r="D426">
        <v>23.31</v>
      </c>
      <c r="E426">
        <v>1118.5355999999999</v>
      </c>
      <c r="F426">
        <v>2.2000000000000002</v>
      </c>
      <c r="G426">
        <v>560.27629999999999</v>
      </c>
      <c r="H426">
        <v>2</v>
      </c>
      <c r="I426">
        <v>24.31</v>
      </c>
      <c r="J426">
        <v>4</v>
      </c>
    </row>
    <row r="427" spans="1:11" x14ac:dyDescent="0.25">
      <c r="A427" t="s">
        <v>1232</v>
      </c>
      <c r="B427" t="s">
        <v>1233</v>
      </c>
      <c r="C427" t="s">
        <v>370</v>
      </c>
      <c r="D427">
        <v>116.19</v>
      </c>
      <c r="E427">
        <v>2267.0803000000001</v>
      </c>
      <c r="F427">
        <v>5.8</v>
      </c>
      <c r="G427">
        <v>756.70510000000002</v>
      </c>
      <c r="H427">
        <v>3</v>
      </c>
      <c r="I427">
        <v>21.15</v>
      </c>
      <c r="J427">
        <v>8</v>
      </c>
    </row>
    <row r="428" spans="1:11" x14ac:dyDescent="0.25">
      <c r="A428" t="s">
        <v>1232</v>
      </c>
      <c r="B428" t="s">
        <v>1234</v>
      </c>
      <c r="C428" t="s">
        <v>370</v>
      </c>
      <c r="D428">
        <v>67.209999999999994</v>
      </c>
      <c r="E428">
        <v>2138.0378000000001</v>
      </c>
      <c r="F428">
        <v>4</v>
      </c>
      <c r="G428">
        <v>713.68939999999998</v>
      </c>
      <c r="H428">
        <v>3</v>
      </c>
      <c r="I428">
        <v>20.85</v>
      </c>
      <c r="J428">
        <v>1</v>
      </c>
    </row>
    <row r="429" spans="1:11" x14ac:dyDescent="0.25">
      <c r="A429" t="s">
        <v>1232</v>
      </c>
      <c r="B429" t="s">
        <v>1235</v>
      </c>
      <c r="C429" t="s">
        <v>370</v>
      </c>
      <c r="D429">
        <v>34.6</v>
      </c>
      <c r="E429">
        <v>2266.0963999999999</v>
      </c>
      <c r="F429">
        <v>-14.5</v>
      </c>
      <c r="G429">
        <v>756.36180000000002</v>
      </c>
      <c r="H429">
        <v>3</v>
      </c>
      <c r="I429">
        <v>20.87</v>
      </c>
      <c r="J429">
        <v>1</v>
      </c>
      <c r="K429" t="s">
        <v>228</v>
      </c>
    </row>
    <row r="430" spans="1:11" x14ac:dyDescent="0.25">
      <c r="A430" t="s">
        <v>1236</v>
      </c>
      <c r="B430" t="s">
        <v>1233</v>
      </c>
      <c r="C430" t="s">
        <v>370</v>
      </c>
      <c r="D430">
        <v>116.19</v>
      </c>
      <c r="E430">
        <v>2267.0803000000001</v>
      </c>
      <c r="F430">
        <v>5.8</v>
      </c>
      <c r="G430">
        <v>756.70510000000002</v>
      </c>
      <c r="H430">
        <v>3</v>
      </c>
      <c r="I430">
        <v>21.15</v>
      </c>
      <c r="J430">
        <v>8</v>
      </c>
    </row>
    <row r="431" spans="1:11" x14ac:dyDescent="0.25">
      <c r="A431" t="s">
        <v>1236</v>
      </c>
      <c r="B431" t="s">
        <v>1234</v>
      </c>
      <c r="C431" t="s">
        <v>370</v>
      </c>
      <c r="D431">
        <v>67.209999999999994</v>
      </c>
      <c r="E431">
        <v>2138.0378000000001</v>
      </c>
      <c r="F431">
        <v>4</v>
      </c>
      <c r="G431">
        <v>713.68939999999998</v>
      </c>
      <c r="H431">
        <v>3</v>
      </c>
      <c r="I431">
        <v>20.85</v>
      </c>
      <c r="J431">
        <v>1</v>
      </c>
    </row>
    <row r="432" spans="1:11" x14ac:dyDescent="0.25">
      <c r="A432" t="s">
        <v>1236</v>
      </c>
      <c r="B432" t="s">
        <v>1235</v>
      </c>
      <c r="C432" t="s">
        <v>370</v>
      </c>
      <c r="D432">
        <v>34.6</v>
      </c>
      <c r="E432">
        <v>2266.0963999999999</v>
      </c>
      <c r="F432">
        <v>-14.5</v>
      </c>
      <c r="G432">
        <v>756.36180000000002</v>
      </c>
      <c r="H432">
        <v>3</v>
      </c>
      <c r="I432">
        <v>20.87</v>
      </c>
      <c r="J432">
        <v>1</v>
      </c>
      <c r="K432" t="s">
        <v>228</v>
      </c>
    </row>
    <row r="433" spans="1:11" x14ac:dyDescent="0.25">
      <c r="A433" t="s">
        <v>1237</v>
      </c>
      <c r="B433" t="s">
        <v>1238</v>
      </c>
      <c r="C433" t="s">
        <v>370</v>
      </c>
      <c r="D433">
        <v>88.16</v>
      </c>
      <c r="E433">
        <v>3325.6498999999999</v>
      </c>
      <c r="F433">
        <v>3.4</v>
      </c>
      <c r="G433">
        <v>832.42250000000001</v>
      </c>
      <c r="H433">
        <v>4</v>
      </c>
      <c r="I433">
        <v>30.33</v>
      </c>
      <c r="J433">
        <v>3</v>
      </c>
      <c r="K433" t="s">
        <v>226</v>
      </c>
    </row>
    <row r="434" spans="1:11" x14ac:dyDescent="0.25">
      <c r="A434" t="s">
        <v>1237</v>
      </c>
      <c r="B434" t="s">
        <v>1239</v>
      </c>
      <c r="C434" t="s">
        <v>370</v>
      </c>
      <c r="D434">
        <v>72.75</v>
      </c>
      <c r="E434">
        <v>2103.0958999999998</v>
      </c>
      <c r="F434">
        <v>8.1999999999999993</v>
      </c>
      <c r="G434">
        <v>702.04499999999996</v>
      </c>
      <c r="H434">
        <v>3</v>
      </c>
      <c r="I434">
        <v>25.61</v>
      </c>
      <c r="J434">
        <v>3</v>
      </c>
    </row>
    <row r="435" spans="1:11" x14ac:dyDescent="0.25">
      <c r="A435" t="s">
        <v>1237</v>
      </c>
      <c r="B435" t="s">
        <v>1240</v>
      </c>
      <c r="C435" t="s">
        <v>370</v>
      </c>
      <c r="D435">
        <v>52.59</v>
      </c>
      <c r="E435">
        <v>3309.6550000000002</v>
      </c>
      <c r="F435">
        <v>4.8</v>
      </c>
      <c r="G435">
        <v>828.42499999999995</v>
      </c>
      <c r="H435">
        <v>4</v>
      </c>
      <c r="I435">
        <v>33.17</v>
      </c>
      <c r="J435">
        <v>1</v>
      </c>
    </row>
    <row r="436" spans="1:11" x14ac:dyDescent="0.25">
      <c r="A436" t="s">
        <v>1237</v>
      </c>
      <c r="B436" t="s">
        <v>1241</v>
      </c>
      <c r="C436" t="s">
        <v>370</v>
      </c>
      <c r="D436">
        <v>49.66</v>
      </c>
      <c r="E436">
        <v>1840.9054000000001</v>
      </c>
      <c r="F436">
        <v>-0.5</v>
      </c>
      <c r="G436">
        <v>921.45950000000005</v>
      </c>
      <c r="H436">
        <v>2</v>
      </c>
      <c r="I436">
        <v>24.44</v>
      </c>
      <c r="J436">
        <v>6</v>
      </c>
    </row>
    <row r="437" spans="1:11" x14ac:dyDescent="0.25">
      <c r="A437" t="s">
        <v>1237</v>
      </c>
      <c r="B437" t="s">
        <v>1242</v>
      </c>
      <c r="C437" t="s">
        <v>370</v>
      </c>
      <c r="D437">
        <v>28.14</v>
      </c>
      <c r="E437">
        <v>970.42830000000004</v>
      </c>
      <c r="F437">
        <v>5.7</v>
      </c>
      <c r="G437">
        <v>486.2242</v>
      </c>
      <c r="H437">
        <v>2</v>
      </c>
      <c r="I437">
        <v>26.86</v>
      </c>
      <c r="J437">
        <v>6</v>
      </c>
    </row>
    <row r="438" spans="1:11" x14ac:dyDescent="0.25">
      <c r="A438" t="s">
        <v>1243</v>
      </c>
      <c r="B438" t="s">
        <v>539</v>
      </c>
      <c r="C438" t="s">
        <v>370</v>
      </c>
      <c r="D438">
        <v>64.12</v>
      </c>
      <c r="E438">
        <v>1961.1210000000001</v>
      </c>
      <c r="F438">
        <v>16</v>
      </c>
      <c r="G438">
        <v>654.72469999999998</v>
      </c>
      <c r="H438">
        <v>3</v>
      </c>
      <c r="I438">
        <v>29.7</v>
      </c>
      <c r="J438">
        <v>2</v>
      </c>
      <c r="K438" t="s">
        <v>228</v>
      </c>
    </row>
    <row r="439" spans="1:11" x14ac:dyDescent="0.25">
      <c r="A439" t="s">
        <v>1243</v>
      </c>
      <c r="B439" t="s">
        <v>544</v>
      </c>
      <c r="C439" t="s">
        <v>370</v>
      </c>
      <c r="D439">
        <v>47.1</v>
      </c>
      <c r="E439">
        <v>2343.8809000000001</v>
      </c>
      <c r="F439">
        <v>2.4</v>
      </c>
      <c r="G439">
        <v>782.30280000000005</v>
      </c>
      <c r="H439">
        <v>3</v>
      </c>
      <c r="I439">
        <v>21.21</v>
      </c>
      <c r="J439">
        <v>1</v>
      </c>
      <c r="K439" t="s">
        <v>229</v>
      </c>
    </row>
    <row r="440" spans="1:11" x14ac:dyDescent="0.25">
      <c r="A440" t="s">
        <v>1243</v>
      </c>
      <c r="B440" t="s">
        <v>541</v>
      </c>
      <c r="C440" t="s">
        <v>370</v>
      </c>
      <c r="D440">
        <v>46</v>
      </c>
      <c r="E440">
        <v>1862.8269</v>
      </c>
      <c r="F440">
        <v>5.2</v>
      </c>
      <c r="G440">
        <v>932.42550000000006</v>
      </c>
      <c r="H440">
        <v>2</v>
      </c>
      <c r="I440">
        <v>29.54</v>
      </c>
      <c r="J440">
        <v>2</v>
      </c>
    </row>
    <row r="441" spans="1:11" x14ac:dyDescent="0.25">
      <c r="A441" t="s">
        <v>1243</v>
      </c>
      <c r="B441" t="s">
        <v>540</v>
      </c>
      <c r="C441" t="s">
        <v>370</v>
      </c>
      <c r="D441">
        <v>41.75</v>
      </c>
      <c r="E441">
        <v>2652.1520999999998</v>
      </c>
      <c r="F441">
        <v>-1.1000000000000001</v>
      </c>
      <c r="G441">
        <v>885.05700000000002</v>
      </c>
      <c r="H441">
        <v>3</v>
      </c>
      <c r="I441">
        <v>26.89</v>
      </c>
      <c r="J441">
        <v>2</v>
      </c>
    </row>
    <row r="442" spans="1:11" x14ac:dyDescent="0.25">
      <c r="A442" t="s">
        <v>1243</v>
      </c>
      <c r="B442" t="s">
        <v>548</v>
      </c>
      <c r="C442" t="s">
        <v>370</v>
      </c>
      <c r="D442">
        <v>39.64</v>
      </c>
      <c r="E442">
        <v>987.5865</v>
      </c>
      <c r="F442">
        <v>6.6</v>
      </c>
      <c r="G442">
        <v>494.80380000000002</v>
      </c>
      <c r="H442">
        <v>2</v>
      </c>
      <c r="I442">
        <v>26.31</v>
      </c>
      <c r="J442">
        <v>3</v>
      </c>
      <c r="K442" t="s">
        <v>228</v>
      </c>
    </row>
    <row r="443" spans="1:11" x14ac:dyDescent="0.25">
      <c r="A443" t="s">
        <v>1243</v>
      </c>
      <c r="B443" t="s">
        <v>542</v>
      </c>
      <c r="C443" t="s">
        <v>370</v>
      </c>
      <c r="D443">
        <v>38.950000000000003</v>
      </c>
      <c r="E443">
        <v>1375.5626</v>
      </c>
      <c r="F443">
        <v>0.9</v>
      </c>
      <c r="G443">
        <v>688.78920000000005</v>
      </c>
      <c r="H443">
        <v>2</v>
      </c>
      <c r="I443">
        <v>20.75</v>
      </c>
      <c r="J443">
        <v>1</v>
      </c>
    </row>
    <row r="444" spans="1:11" x14ac:dyDescent="0.25">
      <c r="A444" t="s">
        <v>1243</v>
      </c>
      <c r="B444" t="s">
        <v>551</v>
      </c>
      <c r="C444" t="s">
        <v>370</v>
      </c>
      <c r="D444">
        <v>36.619999999999997</v>
      </c>
      <c r="E444">
        <v>777.44970000000001</v>
      </c>
      <c r="F444">
        <v>4.3</v>
      </c>
      <c r="G444">
        <v>389.73379999999997</v>
      </c>
      <c r="H444">
        <v>2</v>
      </c>
      <c r="I444">
        <v>23.32</v>
      </c>
      <c r="J444">
        <v>11</v>
      </c>
      <c r="K444" t="s">
        <v>228</v>
      </c>
    </row>
    <row r="445" spans="1:11" x14ac:dyDescent="0.25">
      <c r="A445" t="s">
        <v>1243</v>
      </c>
      <c r="B445" t="s">
        <v>546</v>
      </c>
      <c r="C445" t="s">
        <v>370</v>
      </c>
      <c r="D445">
        <v>36.36</v>
      </c>
      <c r="E445">
        <v>874.50239999999997</v>
      </c>
      <c r="F445">
        <v>2.4</v>
      </c>
      <c r="G445">
        <v>438.25959999999998</v>
      </c>
      <c r="H445">
        <v>2</v>
      </c>
      <c r="I445">
        <v>24.49</v>
      </c>
      <c r="J445">
        <v>1</v>
      </c>
      <c r="K445" t="s">
        <v>228</v>
      </c>
    </row>
    <row r="446" spans="1:11" x14ac:dyDescent="0.25">
      <c r="A446" t="s">
        <v>1243</v>
      </c>
      <c r="B446" t="s">
        <v>547</v>
      </c>
      <c r="C446" t="s">
        <v>370</v>
      </c>
      <c r="D446">
        <v>35.03</v>
      </c>
      <c r="E446">
        <v>890.49739999999997</v>
      </c>
      <c r="F446">
        <v>4.0999999999999996</v>
      </c>
      <c r="G446">
        <v>446.25779999999997</v>
      </c>
      <c r="H446">
        <v>2</v>
      </c>
      <c r="I446">
        <v>24.49</v>
      </c>
      <c r="J446">
        <v>2</v>
      </c>
      <c r="K446" t="s">
        <v>228</v>
      </c>
    </row>
    <row r="447" spans="1:11" x14ac:dyDescent="0.25">
      <c r="A447" t="s">
        <v>1243</v>
      </c>
      <c r="B447" t="s">
        <v>550</v>
      </c>
      <c r="C447" t="s">
        <v>370</v>
      </c>
      <c r="D447">
        <v>29.26</v>
      </c>
      <c r="E447">
        <v>805.48099999999999</v>
      </c>
      <c r="F447">
        <v>8.8000000000000007</v>
      </c>
      <c r="G447">
        <v>403.75130000000001</v>
      </c>
      <c r="H447">
        <v>2</v>
      </c>
      <c r="I447">
        <v>24.66</v>
      </c>
      <c r="J447">
        <v>1</v>
      </c>
      <c r="K447" t="s">
        <v>228</v>
      </c>
    </row>
    <row r="448" spans="1:11" x14ac:dyDescent="0.25">
      <c r="A448" t="s">
        <v>1244</v>
      </c>
      <c r="B448" t="s">
        <v>1245</v>
      </c>
      <c r="C448" t="s">
        <v>370</v>
      </c>
      <c r="D448">
        <v>104.55</v>
      </c>
      <c r="E448">
        <v>2292.2629000000002</v>
      </c>
      <c r="F448">
        <v>12.1</v>
      </c>
      <c r="G448">
        <v>574.08000000000004</v>
      </c>
      <c r="H448">
        <v>4</v>
      </c>
      <c r="I448">
        <v>32.369999999999997</v>
      </c>
      <c r="J448">
        <v>5</v>
      </c>
    </row>
    <row r="449" spans="1:10" x14ac:dyDescent="0.25">
      <c r="A449" t="s">
        <v>1244</v>
      </c>
      <c r="B449" t="s">
        <v>1246</v>
      </c>
      <c r="C449" t="s">
        <v>370</v>
      </c>
      <c r="D449">
        <v>60.44</v>
      </c>
      <c r="E449">
        <v>2533.4054999999998</v>
      </c>
      <c r="F449">
        <v>8.1</v>
      </c>
      <c r="G449">
        <v>634.36379999999997</v>
      </c>
      <c r="H449">
        <v>4</v>
      </c>
      <c r="I449">
        <v>35.200000000000003</v>
      </c>
      <c r="J449">
        <v>11</v>
      </c>
    </row>
    <row r="450" spans="1:10" x14ac:dyDescent="0.25">
      <c r="A450" t="s">
        <v>1244</v>
      </c>
      <c r="B450" t="s">
        <v>1247</v>
      </c>
      <c r="C450" t="s">
        <v>370</v>
      </c>
      <c r="D450">
        <v>24.54</v>
      </c>
      <c r="E450">
        <v>1653.9565</v>
      </c>
      <c r="F450">
        <v>-8.3000000000000007</v>
      </c>
      <c r="G450">
        <v>552.32150000000001</v>
      </c>
      <c r="H450">
        <v>3</v>
      </c>
      <c r="I450">
        <v>32.36</v>
      </c>
      <c r="J450">
        <v>2</v>
      </c>
    </row>
    <row r="451" spans="1:10" x14ac:dyDescent="0.25">
      <c r="A451" t="s">
        <v>1248</v>
      </c>
      <c r="B451" t="s">
        <v>1245</v>
      </c>
      <c r="C451" t="s">
        <v>370</v>
      </c>
      <c r="D451">
        <v>104.55</v>
      </c>
      <c r="E451">
        <v>2292.2629000000002</v>
      </c>
      <c r="F451">
        <v>12.1</v>
      </c>
      <c r="G451">
        <v>574.08000000000004</v>
      </c>
      <c r="H451">
        <v>4</v>
      </c>
      <c r="I451">
        <v>32.369999999999997</v>
      </c>
      <c r="J451">
        <v>5</v>
      </c>
    </row>
    <row r="452" spans="1:10" x14ac:dyDescent="0.25">
      <c r="A452" t="s">
        <v>1248</v>
      </c>
      <c r="B452" t="s">
        <v>1246</v>
      </c>
      <c r="C452" t="s">
        <v>370</v>
      </c>
      <c r="D452">
        <v>60.44</v>
      </c>
      <c r="E452">
        <v>2533.4054999999998</v>
      </c>
      <c r="F452">
        <v>8.1</v>
      </c>
      <c r="G452">
        <v>634.36379999999997</v>
      </c>
      <c r="H452">
        <v>4</v>
      </c>
      <c r="I452">
        <v>35.200000000000003</v>
      </c>
      <c r="J452">
        <v>11</v>
      </c>
    </row>
    <row r="453" spans="1:10" x14ac:dyDescent="0.25">
      <c r="A453" t="s">
        <v>1248</v>
      </c>
      <c r="B453" t="s">
        <v>1247</v>
      </c>
      <c r="C453" t="s">
        <v>370</v>
      </c>
      <c r="D453">
        <v>24.54</v>
      </c>
      <c r="E453">
        <v>1653.9565</v>
      </c>
      <c r="F453">
        <v>-8.3000000000000007</v>
      </c>
      <c r="G453">
        <v>552.32150000000001</v>
      </c>
      <c r="H453">
        <v>3</v>
      </c>
      <c r="I453">
        <v>32.36</v>
      </c>
      <c r="J453">
        <v>2</v>
      </c>
    </row>
    <row r="454" spans="1:10" x14ac:dyDescent="0.25">
      <c r="A454" t="s">
        <v>1249</v>
      </c>
      <c r="B454" t="s">
        <v>1245</v>
      </c>
      <c r="C454" t="s">
        <v>370</v>
      </c>
      <c r="D454">
        <v>104.55</v>
      </c>
      <c r="E454">
        <v>2292.2629000000002</v>
      </c>
      <c r="F454">
        <v>12.1</v>
      </c>
      <c r="G454">
        <v>574.08000000000004</v>
      </c>
      <c r="H454">
        <v>4</v>
      </c>
      <c r="I454">
        <v>32.369999999999997</v>
      </c>
      <c r="J454">
        <v>5</v>
      </c>
    </row>
    <row r="455" spans="1:10" x14ac:dyDescent="0.25">
      <c r="A455" t="s">
        <v>1249</v>
      </c>
      <c r="B455" t="s">
        <v>1246</v>
      </c>
      <c r="C455" t="s">
        <v>370</v>
      </c>
      <c r="D455">
        <v>60.44</v>
      </c>
      <c r="E455">
        <v>2533.4054999999998</v>
      </c>
      <c r="F455">
        <v>8.1</v>
      </c>
      <c r="G455">
        <v>634.36379999999997</v>
      </c>
      <c r="H455">
        <v>4</v>
      </c>
      <c r="I455">
        <v>35.200000000000003</v>
      </c>
      <c r="J455">
        <v>11</v>
      </c>
    </row>
    <row r="456" spans="1:10" x14ac:dyDescent="0.25">
      <c r="A456" t="s">
        <v>1249</v>
      </c>
      <c r="B456" t="s">
        <v>1247</v>
      </c>
      <c r="C456" t="s">
        <v>370</v>
      </c>
      <c r="D456">
        <v>26.04</v>
      </c>
      <c r="E456">
        <v>1653.9565</v>
      </c>
      <c r="F456">
        <v>-8.3000000000000007</v>
      </c>
      <c r="G456">
        <v>552.32150000000001</v>
      </c>
      <c r="H456">
        <v>3</v>
      </c>
      <c r="I456">
        <v>32.36</v>
      </c>
      <c r="J456">
        <v>2</v>
      </c>
    </row>
    <row r="457" spans="1:10" x14ac:dyDescent="0.25">
      <c r="A457" t="s">
        <v>1250</v>
      </c>
      <c r="B457" t="s">
        <v>1245</v>
      </c>
      <c r="C457" t="s">
        <v>370</v>
      </c>
      <c r="D457">
        <v>104.55</v>
      </c>
      <c r="E457">
        <v>2292.2629000000002</v>
      </c>
      <c r="F457">
        <v>12.1</v>
      </c>
      <c r="G457">
        <v>574.08000000000004</v>
      </c>
      <c r="H457">
        <v>4</v>
      </c>
      <c r="I457">
        <v>32.369999999999997</v>
      </c>
      <c r="J457">
        <v>5</v>
      </c>
    </row>
    <row r="458" spans="1:10" x14ac:dyDescent="0.25">
      <c r="A458" t="s">
        <v>1250</v>
      </c>
      <c r="B458" t="s">
        <v>1246</v>
      </c>
      <c r="C458" t="s">
        <v>370</v>
      </c>
      <c r="D458">
        <v>60.44</v>
      </c>
      <c r="E458">
        <v>2533.4054999999998</v>
      </c>
      <c r="F458">
        <v>8.1</v>
      </c>
      <c r="G458">
        <v>634.36379999999997</v>
      </c>
      <c r="H458">
        <v>4</v>
      </c>
      <c r="I458">
        <v>35.200000000000003</v>
      </c>
      <c r="J458">
        <v>11</v>
      </c>
    </row>
    <row r="459" spans="1:10" x14ac:dyDescent="0.25">
      <c r="A459" t="s">
        <v>1250</v>
      </c>
      <c r="B459" t="s">
        <v>1247</v>
      </c>
      <c r="C459" t="s">
        <v>370</v>
      </c>
      <c r="D459">
        <v>24.54</v>
      </c>
      <c r="E459">
        <v>1653.9565</v>
      </c>
      <c r="F459">
        <v>-8.3000000000000007</v>
      </c>
      <c r="G459">
        <v>552.32150000000001</v>
      </c>
      <c r="H459">
        <v>3</v>
      </c>
      <c r="I459">
        <v>32.36</v>
      </c>
      <c r="J459">
        <v>2</v>
      </c>
    </row>
    <row r="460" spans="1:10" x14ac:dyDescent="0.25">
      <c r="A460" t="s">
        <v>1251</v>
      </c>
      <c r="B460" t="s">
        <v>1245</v>
      </c>
      <c r="C460" t="s">
        <v>370</v>
      </c>
      <c r="D460">
        <v>104.55</v>
      </c>
      <c r="E460">
        <v>2292.2629000000002</v>
      </c>
      <c r="F460">
        <v>12.1</v>
      </c>
      <c r="G460">
        <v>574.08000000000004</v>
      </c>
      <c r="H460">
        <v>4</v>
      </c>
      <c r="I460">
        <v>32.369999999999997</v>
      </c>
      <c r="J460">
        <v>5</v>
      </c>
    </row>
    <row r="461" spans="1:10" x14ac:dyDescent="0.25">
      <c r="A461" t="s">
        <v>1251</v>
      </c>
      <c r="B461" t="s">
        <v>1246</v>
      </c>
      <c r="C461" t="s">
        <v>370</v>
      </c>
      <c r="D461">
        <v>60.44</v>
      </c>
      <c r="E461">
        <v>2533.4054999999998</v>
      </c>
      <c r="F461">
        <v>8.1</v>
      </c>
      <c r="G461">
        <v>634.36379999999997</v>
      </c>
      <c r="H461">
        <v>4</v>
      </c>
      <c r="I461">
        <v>35.200000000000003</v>
      </c>
      <c r="J461">
        <v>11</v>
      </c>
    </row>
    <row r="462" spans="1:10" x14ac:dyDescent="0.25">
      <c r="A462" t="s">
        <v>1251</v>
      </c>
      <c r="B462" t="s">
        <v>1247</v>
      </c>
      <c r="C462" t="s">
        <v>370</v>
      </c>
      <c r="D462">
        <v>24.54</v>
      </c>
      <c r="E462">
        <v>1653.9565</v>
      </c>
      <c r="F462">
        <v>-8.3000000000000007</v>
      </c>
      <c r="G462">
        <v>552.32150000000001</v>
      </c>
      <c r="H462">
        <v>3</v>
      </c>
      <c r="I462">
        <v>32.36</v>
      </c>
      <c r="J462">
        <v>2</v>
      </c>
    </row>
    <row r="463" spans="1:10" x14ac:dyDescent="0.25">
      <c r="A463" t="s">
        <v>1252</v>
      </c>
      <c r="B463" t="s">
        <v>408</v>
      </c>
      <c r="C463" t="s">
        <v>370</v>
      </c>
      <c r="D463">
        <v>72.28</v>
      </c>
      <c r="E463">
        <v>1708.8208</v>
      </c>
      <c r="F463">
        <v>1.7</v>
      </c>
      <c r="G463">
        <v>570.61519999999996</v>
      </c>
      <c r="H463">
        <v>3</v>
      </c>
      <c r="I463">
        <v>25.88</v>
      </c>
      <c r="J463">
        <v>6</v>
      </c>
    </row>
    <row r="464" spans="1:10" x14ac:dyDescent="0.25">
      <c r="A464" t="s">
        <v>1252</v>
      </c>
      <c r="B464" t="s">
        <v>409</v>
      </c>
      <c r="C464" t="s">
        <v>370</v>
      </c>
      <c r="D464">
        <v>63.94</v>
      </c>
      <c r="E464">
        <v>1571.7619999999999</v>
      </c>
      <c r="F464">
        <v>9</v>
      </c>
      <c r="G464">
        <v>786.89530000000002</v>
      </c>
      <c r="H464">
        <v>2</v>
      </c>
      <c r="I464">
        <v>27.49</v>
      </c>
      <c r="J464">
        <v>2</v>
      </c>
    </row>
    <row r="465" spans="1:10" x14ac:dyDescent="0.25">
      <c r="A465" t="s">
        <v>1252</v>
      </c>
      <c r="B465" t="s">
        <v>411</v>
      </c>
      <c r="C465" t="s">
        <v>370</v>
      </c>
      <c r="D465">
        <v>46.71</v>
      </c>
      <c r="E465">
        <v>1328.6764000000001</v>
      </c>
      <c r="F465">
        <v>0.2</v>
      </c>
      <c r="G465">
        <v>665.34559999999999</v>
      </c>
      <c r="H465">
        <v>2</v>
      </c>
      <c r="I465">
        <v>30.36</v>
      </c>
      <c r="J465">
        <v>3</v>
      </c>
    </row>
    <row r="466" spans="1:10" x14ac:dyDescent="0.25">
      <c r="A466" t="s">
        <v>1252</v>
      </c>
      <c r="B466" t="s">
        <v>412</v>
      </c>
      <c r="C466" t="s">
        <v>370</v>
      </c>
      <c r="D466">
        <v>39.06</v>
      </c>
      <c r="E466">
        <v>2577.3701000000001</v>
      </c>
      <c r="F466">
        <v>9.6</v>
      </c>
      <c r="G466">
        <v>645.35599999999999</v>
      </c>
      <c r="H466">
        <v>4</v>
      </c>
      <c r="I466">
        <v>33.89</v>
      </c>
      <c r="J466">
        <v>11</v>
      </c>
    </row>
    <row r="467" spans="1:10" x14ac:dyDescent="0.25">
      <c r="A467" t="s">
        <v>1252</v>
      </c>
      <c r="B467" t="s">
        <v>410</v>
      </c>
      <c r="C467" t="s">
        <v>370</v>
      </c>
      <c r="D467">
        <v>34.64</v>
      </c>
      <c r="E467">
        <v>1954.0310999999999</v>
      </c>
      <c r="F467">
        <v>-1.5</v>
      </c>
      <c r="G467">
        <v>652.35</v>
      </c>
      <c r="H467">
        <v>3</v>
      </c>
      <c r="I467">
        <v>32.04</v>
      </c>
      <c r="J467">
        <v>2</v>
      </c>
    </row>
    <row r="468" spans="1:10" x14ac:dyDescent="0.25">
      <c r="A468" t="s">
        <v>1252</v>
      </c>
      <c r="B468" t="s">
        <v>413</v>
      </c>
      <c r="C468" t="s">
        <v>370</v>
      </c>
      <c r="D468">
        <v>34.17</v>
      </c>
      <c r="E468">
        <v>1110.6033</v>
      </c>
      <c r="F468">
        <v>31</v>
      </c>
      <c r="G468">
        <v>556.3261</v>
      </c>
      <c r="H468">
        <v>2</v>
      </c>
      <c r="I468">
        <v>27.72</v>
      </c>
      <c r="J468">
        <v>3</v>
      </c>
    </row>
    <row r="469" spans="1:10" x14ac:dyDescent="0.25">
      <c r="A469" t="s">
        <v>1253</v>
      </c>
      <c r="B469" t="s">
        <v>408</v>
      </c>
      <c r="C469" t="s">
        <v>370</v>
      </c>
      <c r="D469">
        <v>72.28</v>
      </c>
      <c r="E469">
        <v>1708.8208</v>
      </c>
      <c r="F469">
        <v>1.7</v>
      </c>
      <c r="G469">
        <v>570.61519999999996</v>
      </c>
      <c r="H469">
        <v>3</v>
      </c>
      <c r="I469">
        <v>25.88</v>
      </c>
      <c r="J469">
        <v>6</v>
      </c>
    </row>
    <row r="470" spans="1:10" x14ac:dyDescent="0.25">
      <c r="A470" t="s">
        <v>1253</v>
      </c>
      <c r="B470" t="s">
        <v>409</v>
      </c>
      <c r="C470" t="s">
        <v>370</v>
      </c>
      <c r="D470">
        <v>63.94</v>
      </c>
      <c r="E470">
        <v>1571.7619999999999</v>
      </c>
      <c r="F470">
        <v>9</v>
      </c>
      <c r="G470">
        <v>786.89530000000002</v>
      </c>
      <c r="H470">
        <v>2</v>
      </c>
      <c r="I470">
        <v>27.49</v>
      </c>
      <c r="J470">
        <v>2</v>
      </c>
    </row>
    <row r="471" spans="1:10" x14ac:dyDescent="0.25">
      <c r="A471" t="s">
        <v>1253</v>
      </c>
      <c r="B471" t="s">
        <v>411</v>
      </c>
      <c r="C471" t="s">
        <v>370</v>
      </c>
      <c r="D471">
        <v>46.71</v>
      </c>
      <c r="E471">
        <v>1328.6764000000001</v>
      </c>
      <c r="F471">
        <v>0.2</v>
      </c>
      <c r="G471">
        <v>665.34559999999999</v>
      </c>
      <c r="H471">
        <v>2</v>
      </c>
      <c r="I471">
        <v>30.36</v>
      </c>
      <c r="J471">
        <v>3</v>
      </c>
    </row>
    <row r="472" spans="1:10" x14ac:dyDescent="0.25">
      <c r="A472" t="s">
        <v>1253</v>
      </c>
      <c r="B472" t="s">
        <v>412</v>
      </c>
      <c r="C472" t="s">
        <v>370</v>
      </c>
      <c r="D472">
        <v>39.06</v>
      </c>
      <c r="E472">
        <v>2577.3701000000001</v>
      </c>
      <c r="F472">
        <v>9.6</v>
      </c>
      <c r="G472">
        <v>645.35599999999999</v>
      </c>
      <c r="H472">
        <v>4</v>
      </c>
      <c r="I472">
        <v>33.89</v>
      </c>
      <c r="J472">
        <v>11</v>
      </c>
    </row>
    <row r="473" spans="1:10" x14ac:dyDescent="0.25">
      <c r="A473" t="s">
        <v>1253</v>
      </c>
      <c r="B473" t="s">
        <v>410</v>
      </c>
      <c r="C473" t="s">
        <v>370</v>
      </c>
      <c r="D473">
        <v>34.64</v>
      </c>
      <c r="E473">
        <v>1954.0310999999999</v>
      </c>
      <c r="F473">
        <v>-1.5</v>
      </c>
      <c r="G473">
        <v>652.35</v>
      </c>
      <c r="H473">
        <v>3</v>
      </c>
      <c r="I473">
        <v>32.04</v>
      </c>
      <c r="J473">
        <v>2</v>
      </c>
    </row>
    <row r="474" spans="1:10" x14ac:dyDescent="0.25">
      <c r="A474" t="s">
        <v>1253</v>
      </c>
      <c r="B474" t="s">
        <v>413</v>
      </c>
      <c r="C474" t="s">
        <v>370</v>
      </c>
      <c r="D474">
        <v>34.17</v>
      </c>
      <c r="E474">
        <v>1110.6033</v>
      </c>
      <c r="F474">
        <v>31</v>
      </c>
      <c r="G474">
        <v>556.3261</v>
      </c>
      <c r="H474">
        <v>2</v>
      </c>
      <c r="I474">
        <v>27.72</v>
      </c>
      <c r="J474">
        <v>3</v>
      </c>
    </row>
    <row r="475" spans="1:10" x14ac:dyDescent="0.25">
      <c r="A475" t="s">
        <v>1254</v>
      </c>
      <c r="B475" t="s">
        <v>408</v>
      </c>
      <c r="C475" t="s">
        <v>370</v>
      </c>
      <c r="D475">
        <v>72.28</v>
      </c>
      <c r="E475">
        <v>1708.8208</v>
      </c>
      <c r="F475">
        <v>1.7</v>
      </c>
      <c r="G475">
        <v>570.61519999999996</v>
      </c>
      <c r="H475">
        <v>3</v>
      </c>
      <c r="I475">
        <v>25.88</v>
      </c>
      <c r="J475">
        <v>6</v>
      </c>
    </row>
    <row r="476" spans="1:10" x14ac:dyDescent="0.25">
      <c r="A476" t="s">
        <v>1254</v>
      </c>
      <c r="B476" t="s">
        <v>409</v>
      </c>
      <c r="C476" t="s">
        <v>370</v>
      </c>
      <c r="D476">
        <v>63.94</v>
      </c>
      <c r="E476">
        <v>1571.7619999999999</v>
      </c>
      <c r="F476">
        <v>9</v>
      </c>
      <c r="G476">
        <v>786.89530000000002</v>
      </c>
      <c r="H476">
        <v>2</v>
      </c>
      <c r="I476">
        <v>27.49</v>
      </c>
      <c r="J476">
        <v>2</v>
      </c>
    </row>
    <row r="477" spans="1:10" x14ac:dyDescent="0.25">
      <c r="A477" t="s">
        <v>1254</v>
      </c>
      <c r="B477" t="s">
        <v>411</v>
      </c>
      <c r="C477" t="s">
        <v>370</v>
      </c>
      <c r="D477">
        <v>46.71</v>
      </c>
      <c r="E477">
        <v>1328.6764000000001</v>
      </c>
      <c r="F477">
        <v>0.2</v>
      </c>
      <c r="G477">
        <v>665.34559999999999</v>
      </c>
      <c r="H477">
        <v>2</v>
      </c>
      <c r="I477">
        <v>30.36</v>
      </c>
      <c r="J477">
        <v>3</v>
      </c>
    </row>
    <row r="478" spans="1:10" x14ac:dyDescent="0.25">
      <c r="A478" t="s">
        <v>1254</v>
      </c>
      <c r="B478" t="s">
        <v>412</v>
      </c>
      <c r="C478" t="s">
        <v>370</v>
      </c>
      <c r="D478">
        <v>39.06</v>
      </c>
      <c r="E478">
        <v>2577.3701000000001</v>
      </c>
      <c r="F478">
        <v>9.6</v>
      </c>
      <c r="G478">
        <v>645.35599999999999</v>
      </c>
      <c r="H478">
        <v>4</v>
      </c>
      <c r="I478">
        <v>33.89</v>
      </c>
      <c r="J478">
        <v>11</v>
      </c>
    </row>
    <row r="479" spans="1:10" x14ac:dyDescent="0.25">
      <c r="A479" t="s">
        <v>1254</v>
      </c>
      <c r="B479" t="s">
        <v>410</v>
      </c>
      <c r="C479" t="s">
        <v>370</v>
      </c>
      <c r="D479">
        <v>34.64</v>
      </c>
      <c r="E479">
        <v>1954.0310999999999</v>
      </c>
      <c r="F479">
        <v>-1.5</v>
      </c>
      <c r="G479">
        <v>652.35</v>
      </c>
      <c r="H479">
        <v>3</v>
      </c>
      <c r="I479">
        <v>32.04</v>
      </c>
      <c r="J479">
        <v>2</v>
      </c>
    </row>
    <row r="480" spans="1:10" x14ac:dyDescent="0.25">
      <c r="A480" t="s">
        <v>1254</v>
      </c>
      <c r="B480" t="s">
        <v>413</v>
      </c>
      <c r="C480" t="s">
        <v>370</v>
      </c>
      <c r="D480">
        <v>34.17</v>
      </c>
      <c r="E480">
        <v>1110.6033</v>
      </c>
      <c r="F480">
        <v>31</v>
      </c>
      <c r="G480">
        <v>556.3261</v>
      </c>
      <c r="H480">
        <v>2</v>
      </c>
      <c r="I480">
        <v>27.72</v>
      </c>
      <c r="J480">
        <v>3</v>
      </c>
    </row>
    <row r="481" spans="1:11" x14ac:dyDescent="0.25">
      <c r="A481" t="s">
        <v>1255</v>
      </c>
      <c r="B481" t="s">
        <v>403</v>
      </c>
      <c r="C481" t="s">
        <v>370</v>
      </c>
      <c r="D481">
        <v>91.2</v>
      </c>
      <c r="E481">
        <v>2167.0333999999998</v>
      </c>
      <c r="F481">
        <v>9.3000000000000007</v>
      </c>
      <c r="G481">
        <v>723.35850000000005</v>
      </c>
      <c r="H481">
        <v>3</v>
      </c>
      <c r="I481">
        <v>32.5</v>
      </c>
      <c r="J481">
        <v>12</v>
      </c>
    </row>
    <row r="482" spans="1:11" x14ac:dyDescent="0.25">
      <c r="A482" t="s">
        <v>1255</v>
      </c>
      <c r="B482" t="s">
        <v>405</v>
      </c>
      <c r="C482" t="s">
        <v>370</v>
      </c>
      <c r="D482">
        <v>51.76</v>
      </c>
      <c r="E482">
        <v>1182.6243999999999</v>
      </c>
      <c r="F482">
        <v>0.4</v>
      </c>
      <c r="G482">
        <v>592.31970000000001</v>
      </c>
      <c r="H482">
        <v>2</v>
      </c>
      <c r="I482">
        <v>28.55</v>
      </c>
      <c r="J482">
        <v>11</v>
      </c>
    </row>
    <row r="483" spans="1:11" x14ac:dyDescent="0.25">
      <c r="A483" t="s">
        <v>1255</v>
      </c>
      <c r="B483" t="s">
        <v>404</v>
      </c>
      <c r="C483" t="s">
        <v>370</v>
      </c>
      <c r="D483">
        <v>36.53</v>
      </c>
      <c r="E483">
        <v>1237.6706999999999</v>
      </c>
      <c r="F483">
        <v>4.4000000000000004</v>
      </c>
      <c r="G483">
        <v>619.84529999999995</v>
      </c>
      <c r="H483">
        <v>2</v>
      </c>
      <c r="I483">
        <v>31.65</v>
      </c>
      <c r="J483">
        <v>5</v>
      </c>
    </row>
    <row r="484" spans="1:11" x14ac:dyDescent="0.25">
      <c r="A484" t="s">
        <v>1255</v>
      </c>
      <c r="B484" t="s">
        <v>406</v>
      </c>
      <c r="C484" t="s">
        <v>370</v>
      </c>
      <c r="D484">
        <v>32.770000000000003</v>
      </c>
      <c r="E484">
        <v>1094.5859</v>
      </c>
      <c r="F484">
        <v>4</v>
      </c>
      <c r="G484">
        <v>548.30240000000003</v>
      </c>
      <c r="H484">
        <v>2</v>
      </c>
      <c r="I484">
        <v>33.07</v>
      </c>
      <c r="J484">
        <v>3</v>
      </c>
    </row>
    <row r="485" spans="1:11" x14ac:dyDescent="0.25">
      <c r="A485" t="s">
        <v>1255</v>
      </c>
      <c r="B485" t="s">
        <v>407</v>
      </c>
      <c r="C485" t="s">
        <v>370</v>
      </c>
      <c r="D485">
        <v>28.23</v>
      </c>
      <c r="E485">
        <v>1100.5026</v>
      </c>
      <c r="F485">
        <v>2.4</v>
      </c>
      <c r="G485">
        <v>551.25990000000002</v>
      </c>
      <c r="H485">
        <v>2</v>
      </c>
      <c r="I485">
        <v>29.01</v>
      </c>
      <c r="J485">
        <v>3</v>
      </c>
    </row>
    <row r="486" spans="1:11" x14ac:dyDescent="0.25">
      <c r="A486" t="s">
        <v>1256</v>
      </c>
      <c r="B486" t="s">
        <v>415</v>
      </c>
      <c r="C486" t="s">
        <v>370</v>
      </c>
      <c r="D486">
        <v>91.13</v>
      </c>
      <c r="E486">
        <v>2074.0482999999999</v>
      </c>
      <c r="F486">
        <v>1.7</v>
      </c>
      <c r="G486">
        <v>692.35789999999997</v>
      </c>
      <c r="H486">
        <v>3</v>
      </c>
      <c r="I486">
        <v>32.299999999999997</v>
      </c>
      <c r="J486">
        <v>10</v>
      </c>
    </row>
    <row r="487" spans="1:11" x14ac:dyDescent="0.25">
      <c r="A487" t="s">
        <v>1256</v>
      </c>
      <c r="B487" t="s">
        <v>417</v>
      </c>
      <c r="C487" t="s">
        <v>370</v>
      </c>
      <c r="D487">
        <v>48.94</v>
      </c>
      <c r="E487">
        <v>2755.4591999999998</v>
      </c>
      <c r="F487">
        <v>16.100000000000001</v>
      </c>
      <c r="G487">
        <v>552.10799999999995</v>
      </c>
      <c r="H487">
        <v>5</v>
      </c>
      <c r="I487">
        <v>26.51</v>
      </c>
      <c r="J487">
        <v>1</v>
      </c>
      <c r="K487" t="s">
        <v>229</v>
      </c>
    </row>
    <row r="488" spans="1:11" x14ac:dyDescent="0.25">
      <c r="A488" t="s">
        <v>1256</v>
      </c>
      <c r="B488" t="s">
        <v>416</v>
      </c>
      <c r="C488" t="s">
        <v>370</v>
      </c>
      <c r="D488">
        <v>48.61</v>
      </c>
      <c r="E488">
        <v>1774.9001000000001</v>
      </c>
      <c r="F488">
        <v>10.5</v>
      </c>
      <c r="G488">
        <v>592.64689999999996</v>
      </c>
      <c r="H488">
        <v>3</v>
      </c>
      <c r="I488">
        <v>26.53</v>
      </c>
      <c r="J488">
        <v>2</v>
      </c>
    </row>
    <row r="489" spans="1:11" x14ac:dyDescent="0.25">
      <c r="A489" t="s">
        <v>1256</v>
      </c>
      <c r="B489" t="s">
        <v>418</v>
      </c>
      <c r="C489" t="s">
        <v>370</v>
      </c>
      <c r="D489">
        <v>37.799999999999997</v>
      </c>
      <c r="E489">
        <v>2289.2375000000002</v>
      </c>
      <c r="F489">
        <v>6</v>
      </c>
      <c r="G489">
        <v>573.32010000000002</v>
      </c>
      <c r="H489">
        <v>4</v>
      </c>
      <c r="I489">
        <v>23.13</v>
      </c>
      <c r="J489">
        <v>1</v>
      </c>
      <c r="K489" t="s">
        <v>229</v>
      </c>
    </row>
    <row r="490" spans="1:11" x14ac:dyDescent="0.25">
      <c r="A490" t="s">
        <v>1257</v>
      </c>
      <c r="B490" t="s">
        <v>369</v>
      </c>
      <c r="C490" t="s">
        <v>370</v>
      </c>
      <c r="D490">
        <v>90.87</v>
      </c>
      <c r="E490">
        <v>1513.8099</v>
      </c>
      <c r="F490">
        <v>-0.7</v>
      </c>
      <c r="G490">
        <v>757.9117</v>
      </c>
      <c r="H490">
        <v>2</v>
      </c>
      <c r="I490">
        <v>34.21</v>
      </c>
      <c r="J490">
        <v>10</v>
      </c>
    </row>
    <row r="491" spans="1:11" x14ac:dyDescent="0.25">
      <c r="A491" t="s">
        <v>1257</v>
      </c>
      <c r="B491" t="s">
        <v>372</v>
      </c>
      <c r="C491" t="s">
        <v>370</v>
      </c>
      <c r="D491">
        <v>62.81</v>
      </c>
      <c r="E491">
        <v>1945.0916999999999</v>
      </c>
      <c r="F491">
        <v>9.1</v>
      </c>
      <c r="G491">
        <v>487.28460000000001</v>
      </c>
      <c r="H491">
        <v>4</v>
      </c>
      <c r="I491">
        <v>20.41</v>
      </c>
      <c r="J491">
        <v>1</v>
      </c>
      <c r="K491" t="s">
        <v>226</v>
      </c>
    </row>
    <row r="492" spans="1:11" x14ac:dyDescent="0.25">
      <c r="A492" t="s">
        <v>1257</v>
      </c>
      <c r="B492" t="s">
        <v>373</v>
      </c>
      <c r="C492" t="s">
        <v>370</v>
      </c>
      <c r="D492">
        <v>54.87</v>
      </c>
      <c r="E492">
        <v>1688.9019000000001</v>
      </c>
      <c r="F492">
        <v>8.1999999999999993</v>
      </c>
      <c r="G492">
        <v>563.97919999999999</v>
      </c>
      <c r="H492">
        <v>3</v>
      </c>
      <c r="I492">
        <v>22.49</v>
      </c>
      <c r="J492">
        <v>1</v>
      </c>
      <c r="K492" t="s">
        <v>226</v>
      </c>
    </row>
    <row r="493" spans="1:11" x14ac:dyDescent="0.25">
      <c r="A493" t="s">
        <v>1257</v>
      </c>
      <c r="B493" t="s">
        <v>371</v>
      </c>
      <c r="C493" t="s">
        <v>370</v>
      </c>
      <c r="D493">
        <v>50.64</v>
      </c>
      <c r="E493">
        <v>1929.0968</v>
      </c>
      <c r="F493">
        <v>8.3000000000000007</v>
      </c>
      <c r="G493">
        <v>483.28550000000001</v>
      </c>
      <c r="H493">
        <v>4</v>
      </c>
      <c r="I493">
        <v>22.12</v>
      </c>
      <c r="J493">
        <v>6</v>
      </c>
    </row>
    <row r="494" spans="1:11" x14ac:dyDescent="0.25">
      <c r="A494" t="s">
        <v>1257</v>
      </c>
      <c r="B494" t="s">
        <v>377</v>
      </c>
      <c r="C494" t="s">
        <v>370</v>
      </c>
      <c r="D494">
        <v>41.75</v>
      </c>
      <c r="E494">
        <v>1654.8964000000001</v>
      </c>
      <c r="F494">
        <v>15.8</v>
      </c>
      <c r="G494">
        <v>552.6481</v>
      </c>
      <c r="H494">
        <v>3</v>
      </c>
      <c r="I494">
        <v>25.59</v>
      </c>
      <c r="J494">
        <v>1</v>
      </c>
      <c r="K494" t="s">
        <v>378</v>
      </c>
    </row>
    <row r="495" spans="1:11" x14ac:dyDescent="0.25">
      <c r="A495" t="s">
        <v>1258</v>
      </c>
      <c r="B495" t="s">
        <v>369</v>
      </c>
      <c r="C495" t="s">
        <v>370</v>
      </c>
      <c r="D495">
        <v>90.87</v>
      </c>
      <c r="E495">
        <v>1513.8099</v>
      </c>
      <c r="F495">
        <v>-0.7</v>
      </c>
      <c r="G495">
        <v>757.9117</v>
      </c>
      <c r="H495">
        <v>2</v>
      </c>
      <c r="I495">
        <v>34.21</v>
      </c>
      <c r="J495">
        <v>10</v>
      </c>
    </row>
    <row r="496" spans="1:11" x14ac:dyDescent="0.25">
      <c r="A496" t="s">
        <v>1258</v>
      </c>
      <c r="B496" t="s">
        <v>372</v>
      </c>
      <c r="C496" t="s">
        <v>370</v>
      </c>
      <c r="D496">
        <v>62.81</v>
      </c>
      <c r="E496">
        <v>1945.0916999999999</v>
      </c>
      <c r="F496">
        <v>9.1</v>
      </c>
      <c r="G496">
        <v>487.28460000000001</v>
      </c>
      <c r="H496">
        <v>4</v>
      </c>
      <c r="I496">
        <v>20.41</v>
      </c>
      <c r="J496">
        <v>1</v>
      </c>
      <c r="K496" t="s">
        <v>226</v>
      </c>
    </row>
    <row r="497" spans="1:11" x14ac:dyDescent="0.25">
      <c r="A497" t="s">
        <v>1258</v>
      </c>
      <c r="B497" t="s">
        <v>373</v>
      </c>
      <c r="C497" t="s">
        <v>370</v>
      </c>
      <c r="D497">
        <v>54.87</v>
      </c>
      <c r="E497">
        <v>1688.9019000000001</v>
      </c>
      <c r="F497">
        <v>8.1999999999999993</v>
      </c>
      <c r="G497">
        <v>563.97919999999999</v>
      </c>
      <c r="H497">
        <v>3</v>
      </c>
      <c r="I497">
        <v>22.49</v>
      </c>
      <c r="J497">
        <v>1</v>
      </c>
      <c r="K497" t="s">
        <v>226</v>
      </c>
    </row>
    <row r="498" spans="1:11" x14ac:dyDescent="0.25">
      <c r="A498" t="s">
        <v>1258</v>
      </c>
      <c r="B498" t="s">
        <v>371</v>
      </c>
      <c r="C498" t="s">
        <v>370</v>
      </c>
      <c r="D498">
        <v>50.64</v>
      </c>
      <c r="E498">
        <v>1929.0968</v>
      </c>
      <c r="F498">
        <v>8.3000000000000007</v>
      </c>
      <c r="G498">
        <v>483.28550000000001</v>
      </c>
      <c r="H498">
        <v>4</v>
      </c>
      <c r="I498">
        <v>22.12</v>
      </c>
      <c r="J498">
        <v>6</v>
      </c>
    </row>
    <row r="499" spans="1:11" x14ac:dyDescent="0.25">
      <c r="A499" t="s">
        <v>1258</v>
      </c>
      <c r="B499" t="s">
        <v>377</v>
      </c>
      <c r="C499" t="s">
        <v>370</v>
      </c>
      <c r="D499">
        <v>41.75</v>
      </c>
      <c r="E499">
        <v>1654.8964000000001</v>
      </c>
      <c r="F499">
        <v>15.8</v>
      </c>
      <c r="G499">
        <v>552.6481</v>
      </c>
      <c r="H499">
        <v>3</v>
      </c>
      <c r="I499">
        <v>25.59</v>
      </c>
      <c r="J499">
        <v>1</v>
      </c>
      <c r="K499" t="s">
        <v>378</v>
      </c>
    </row>
    <row r="500" spans="1:11" x14ac:dyDescent="0.25">
      <c r="A500" t="s">
        <v>1259</v>
      </c>
      <c r="B500" t="s">
        <v>628</v>
      </c>
      <c r="C500" t="s">
        <v>370</v>
      </c>
      <c r="D500">
        <v>63.45</v>
      </c>
      <c r="E500">
        <v>2265.2004000000002</v>
      </c>
      <c r="F500">
        <v>0.2</v>
      </c>
      <c r="G500">
        <v>756.07420000000002</v>
      </c>
      <c r="H500">
        <v>3</v>
      </c>
      <c r="I500">
        <v>35.619999999999997</v>
      </c>
      <c r="J500">
        <v>15</v>
      </c>
    </row>
    <row r="501" spans="1:11" x14ac:dyDescent="0.25">
      <c r="A501" t="s">
        <v>1259</v>
      </c>
      <c r="B501" t="s">
        <v>630</v>
      </c>
      <c r="C501" t="s">
        <v>370</v>
      </c>
      <c r="D501">
        <v>48.18</v>
      </c>
      <c r="E501">
        <v>964.48649999999998</v>
      </c>
      <c r="F501">
        <v>8.1</v>
      </c>
      <c r="G501">
        <v>483.25439999999998</v>
      </c>
      <c r="H501">
        <v>2</v>
      </c>
      <c r="I501">
        <v>30.3</v>
      </c>
      <c r="J501">
        <v>26</v>
      </c>
    </row>
    <row r="502" spans="1:11" x14ac:dyDescent="0.25">
      <c r="A502" t="s">
        <v>1259</v>
      </c>
      <c r="B502" t="s">
        <v>634</v>
      </c>
      <c r="C502" t="s">
        <v>572</v>
      </c>
      <c r="D502">
        <v>47.34</v>
      </c>
      <c r="E502">
        <v>1034.5283999999999</v>
      </c>
      <c r="F502">
        <v>5.6</v>
      </c>
      <c r="G502">
        <v>518.27440000000001</v>
      </c>
      <c r="H502">
        <v>2</v>
      </c>
      <c r="I502">
        <v>30.87</v>
      </c>
      <c r="J502">
        <v>79</v>
      </c>
    </row>
    <row r="503" spans="1:11" x14ac:dyDescent="0.25">
      <c r="A503" t="s">
        <v>1259</v>
      </c>
      <c r="B503" t="s">
        <v>1260</v>
      </c>
      <c r="C503" t="s">
        <v>572</v>
      </c>
      <c r="D503">
        <v>47.01</v>
      </c>
      <c r="E503">
        <v>2295.2109</v>
      </c>
      <c r="F503">
        <v>1.3</v>
      </c>
      <c r="G503">
        <v>766.07860000000005</v>
      </c>
      <c r="H503">
        <v>3</v>
      </c>
      <c r="I503">
        <v>35.35</v>
      </c>
      <c r="J503">
        <v>6</v>
      </c>
    </row>
    <row r="504" spans="1:11" x14ac:dyDescent="0.25">
      <c r="A504" t="s">
        <v>1259</v>
      </c>
      <c r="B504" t="s">
        <v>639</v>
      </c>
      <c r="C504" t="s">
        <v>572</v>
      </c>
      <c r="D504">
        <v>40.81</v>
      </c>
      <c r="E504">
        <v>1020.5128</v>
      </c>
      <c r="F504">
        <v>5.8</v>
      </c>
      <c r="G504">
        <v>511.26659999999998</v>
      </c>
      <c r="H504">
        <v>2</v>
      </c>
      <c r="I504">
        <v>28.26</v>
      </c>
      <c r="J504">
        <v>3</v>
      </c>
    </row>
    <row r="505" spans="1:11" x14ac:dyDescent="0.25">
      <c r="A505" t="s">
        <v>1259</v>
      </c>
      <c r="B505" t="s">
        <v>1261</v>
      </c>
      <c r="C505" t="s">
        <v>572</v>
      </c>
      <c r="D505">
        <v>39.090000000000003</v>
      </c>
      <c r="E505">
        <v>994.49710000000005</v>
      </c>
      <c r="F505">
        <v>-4.5999999999999996</v>
      </c>
      <c r="G505">
        <v>498.25349999999997</v>
      </c>
      <c r="H505">
        <v>2</v>
      </c>
      <c r="I505">
        <v>30.22</v>
      </c>
      <c r="J505">
        <v>16</v>
      </c>
    </row>
    <row r="506" spans="1:11" x14ac:dyDescent="0.25">
      <c r="A506" t="s">
        <v>1259</v>
      </c>
      <c r="B506" t="s">
        <v>647</v>
      </c>
      <c r="C506" t="s">
        <v>370</v>
      </c>
      <c r="D506">
        <v>36.43</v>
      </c>
      <c r="E506">
        <v>1008.5128</v>
      </c>
      <c r="F506">
        <v>6</v>
      </c>
      <c r="G506">
        <v>505.26670000000001</v>
      </c>
      <c r="H506">
        <v>2</v>
      </c>
      <c r="I506">
        <v>30.6</v>
      </c>
      <c r="J506">
        <v>6</v>
      </c>
    </row>
    <row r="507" spans="1:11" x14ac:dyDescent="0.25">
      <c r="A507" t="s">
        <v>1262</v>
      </c>
      <c r="B507" t="s">
        <v>669</v>
      </c>
      <c r="C507" t="s">
        <v>572</v>
      </c>
      <c r="D507">
        <v>74.7</v>
      </c>
      <c r="E507">
        <v>2005.8951</v>
      </c>
      <c r="F507">
        <v>8.6</v>
      </c>
      <c r="G507">
        <v>669.64469999999994</v>
      </c>
      <c r="H507">
        <v>3</v>
      </c>
      <c r="I507">
        <v>24.55</v>
      </c>
      <c r="J507">
        <v>3</v>
      </c>
      <c r="K507" t="s">
        <v>313</v>
      </c>
    </row>
    <row r="508" spans="1:11" x14ac:dyDescent="0.25">
      <c r="A508" t="s">
        <v>1262</v>
      </c>
      <c r="B508" t="s">
        <v>672</v>
      </c>
      <c r="C508" t="s">
        <v>572</v>
      </c>
      <c r="D508">
        <v>54.98</v>
      </c>
      <c r="E508">
        <v>1879.9064000000001</v>
      </c>
      <c r="F508">
        <v>-0.2</v>
      </c>
      <c r="G508">
        <v>940.96029999999996</v>
      </c>
      <c r="H508">
        <v>2</v>
      </c>
      <c r="I508">
        <v>28.71</v>
      </c>
      <c r="J508">
        <v>5</v>
      </c>
      <c r="K508" t="s">
        <v>228</v>
      </c>
    </row>
    <row r="509" spans="1:11" x14ac:dyDescent="0.25">
      <c r="A509" t="s">
        <v>1262</v>
      </c>
      <c r="B509" t="s">
        <v>670</v>
      </c>
      <c r="C509" t="s">
        <v>370</v>
      </c>
      <c r="D509">
        <v>49.3</v>
      </c>
      <c r="E509">
        <v>1656.8695</v>
      </c>
      <c r="F509">
        <v>4.5</v>
      </c>
      <c r="G509">
        <v>553.29960000000005</v>
      </c>
      <c r="H509">
        <v>3</v>
      </c>
      <c r="I509">
        <v>24.12</v>
      </c>
      <c r="J509">
        <v>4</v>
      </c>
    </row>
    <row r="510" spans="1:11" x14ac:dyDescent="0.25">
      <c r="A510" t="s">
        <v>1262</v>
      </c>
      <c r="B510" t="s">
        <v>671</v>
      </c>
      <c r="C510" t="s">
        <v>370</v>
      </c>
      <c r="D510">
        <v>44.6</v>
      </c>
      <c r="E510">
        <v>2369.1723999999999</v>
      </c>
      <c r="F510">
        <v>6.5</v>
      </c>
      <c r="G510">
        <v>593.30420000000004</v>
      </c>
      <c r="H510">
        <v>4</v>
      </c>
      <c r="I510">
        <v>24.73</v>
      </c>
      <c r="J510">
        <v>3</v>
      </c>
    </row>
    <row r="511" spans="1:11" x14ac:dyDescent="0.25">
      <c r="A511" t="s">
        <v>1262</v>
      </c>
      <c r="B511" t="s">
        <v>674</v>
      </c>
      <c r="C511" t="s">
        <v>572</v>
      </c>
      <c r="D511">
        <v>42.27</v>
      </c>
      <c r="E511">
        <v>1959.9326000000001</v>
      </c>
      <c r="F511">
        <v>-1.6</v>
      </c>
      <c r="G511">
        <v>980.97199999999998</v>
      </c>
      <c r="H511">
        <v>2</v>
      </c>
      <c r="I511">
        <v>32.93</v>
      </c>
      <c r="J511">
        <v>1</v>
      </c>
      <c r="K511" t="s">
        <v>581</v>
      </c>
    </row>
    <row r="512" spans="1:11" x14ac:dyDescent="0.25">
      <c r="A512" t="s">
        <v>1262</v>
      </c>
      <c r="B512" t="s">
        <v>673</v>
      </c>
      <c r="C512" t="s">
        <v>370</v>
      </c>
      <c r="D512">
        <v>35.1</v>
      </c>
      <c r="E512">
        <v>1613.8849</v>
      </c>
      <c r="F512">
        <v>8.1</v>
      </c>
      <c r="G512">
        <v>538.97329999999999</v>
      </c>
      <c r="H512">
        <v>3</v>
      </c>
      <c r="I512">
        <v>30.51</v>
      </c>
      <c r="J512">
        <v>2</v>
      </c>
    </row>
    <row r="513" spans="1:11" x14ac:dyDescent="0.25">
      <c r="A513" t="s">
        <v>1263</v>
      </c>
      <c r="B513" t="s">
        <v>539</v>
      </c>
      <c r="C513" t="s">
        <v>370</v>
      </c>
      <c r="D513">
        <v>62.18</v>
      </c>
      <c r="E513">
        <v>1961.1210000000001</v>
      </c>
      <c r="F513">
        <v>16</v>
      </c>
      <c r="G513">
        <v>654.72469999999998</v>
      </c>
      <c r="H513">
        <v>3</v>
      </c>
      <c r="I513">
        <v>29.7</v>
      </c>
      <c r="J513">
        <v>2</v>
      </c>
      <c r="K513" t="s">
        <v>228</v>
      </c>
    </row>
    <row r="514" spans="1:11" x14ac:dyDescent="0.25">
      <c r="A514" t="s">
        <v>1263</v>
      </c>
      <c r="B514" t="s">
        <v>541</v>
      </c>
      <c r="C514" t="s">
        <v>370</v>
      </c>
      <c r="D514">
        <v>46</v>
      </c>
      <c r="E514">
        <v>1862.8269</v>
      </c>
      <c r="F514">
        <v>5.2</v>
      </c>
      <c r="G514">
        <v>932.42550000000006</v>
      </c>
      <c r="H514">
        <v>2</v>
      </c>
      <c r="I514">
        <v>29.54</v>
      </c>
      <c r="J514">
        <v>2</v>
      </c>
    </row>
    <row r="515" spans="1:11" x14ac:dyDescent="0.25">
      <c r="A515" t="s">
        <v>1263</v>
      </c>
      <c r="B515" t="s">
        <v>540</v>
      </c>
      <c r="C515" t="s">
        <v>370</v>
      </c>
      <c r="D515">
        <v>41.75</v>
      </c>
      <c r="E515">
        <v>2652.1520999999998</v>
      </c>
      <c r="F515">
        <v>-1.1000000000000001</v>
      </c>
      <c r="G515">
        <v>885.05700000000002</v>
      </c>
      <c r="H515">
        <v>3</v>
      </c>
      <c r="I515">
        <v>26.89</v>
      </c>
      <c r="J515">
        <v>2</v>
      </c>
    </row>
    <row r="516" spans="1:11" x14ac:dyDescent="0.25">
      <c r="A516" t="s">
        <v>1263</v>
      </c>
      <c r="B516" t="s">
        <v>542</v>
      </c>
      <c r="C516" t="s">
        <v>370</v>
      </c>
      <c r="D516">
        <v>38.950000000000003</v>
      </c>
      <c r="E516">
        <v>1375.5626</v>
      </c>
      <c r="F516">
        <v>0.9</v>
      </c>
      <c r="G516">
        <v>688.78920000000005</v>
      </c>
      <c r="H516">
        <v>2</v>
      </c>
      <c r="I516">
        <v>20.75</v>
      </c>
      <c r="J516">
        <v>1</v>
      </c>
    </row>
    <row r="517" spans="1:11" x14ac:dyDescent="0.25">
      <c r="A517" t="s">
        <v>1263</v>
      </c>
      <c r="B517" t="s">
        <v>548</v>
      </c>
      <c r="C517" t="s">
        <v>370</v>
      </c>
      <c r="D517">
        <v>38.72</v>
      </c>
      <c r="E517">
        <v>987.5865</v>
      </c>
      <c r="F517">
        <v>6.6</v>
      </c>
      <c r="G517">
        <v>494.80380000000002</v>
      </c>
      <c r="H517">
        <v>2</v>
      </c>
      <c r="I517">
        <v>26.31</v>
      </c>
      <c r="J517">
        <v>3</v>
      </c>
      <c r="K517" t="s">
        <v>228</v>
      </c>
    </row>
    <row r="518" spans="1:11" x14ac:dyDescent="0.25">
      <c r="A518" t="s">
        <v>1263</v>
      </c>
      <c r="B518" t="s">
        <v>551</v>
      </c>
      <c r="C518" t="s">
        <v>370</v>
      </c>
      <c r="D518">
        <v>36.619999999999997</v>
      </c>
      <c r="E518">
        <v>777.44970000000001</v>
      </c>
      <c r="F518">
        <v>4.3</v>
      </c>
      <c r="G518">
        <v>389.73379999999997</v>
      </c>
      <c r="H518">
        <v>2</v>
      </c>
      <c r="I518">
        <v>23.32</v>
      </c>
      <c r="J518">
        <v>11</v>
      </c>
      <c r="K518" t="s">
        <v>228</v>
      </c>
    </row>
    <row r="519" spans="1:11" x14ac:dyDescent="0.25">
      <c r="A519" t="s">
        <v>1263</v>
      </c>
      <c r="B519" t="s">
        <v>547</v>
      </c>
      <c r="C519" t="s">
        <v>370</v>
      </c>
      <c r="D519">
        <v>31.5</v>
      </c>
      <c r="E519">
        <v>890.49739999999997</v>
      </c>
      <c r="F519">
        <v>2.2999999999999998</v>
      </c>
      <c r="G519">
        <v>446.25700000000001</v>
      </c>
      <c r="H519">
        <v>2</v>
      </c>
      <c r="I519">
        <v>24.4</v>
      </c>
      <c r="J519">
        <v>3</v>
      </c>
      <c r="K519" t="s">
        <v>228</v>
      </c>
    </row>
    <row r="520" spans="1:11" x14ac:dyDescent="0.25">
      <c r="A520" t="s">
        <v>1263</v>
      </c>
      <c r="B520" t="s">
        <v>546</v>
      </c>
      <c r="C520" t="s">
        <v>370</v>
      </c>
      <c r="D520">
        <v>30.72</v>
      </c>
      <c r="E520">
        <v>874.50239999999997</v>
      </c>
      <c r="F520">
        <v>0</v>
      </c>
      <c r="G520">
        <v>438.25850000000003</v>
      </c>
      <c r="H520">
        <v>2</v>
      </c>
      <c r="I520">
        <v>24.39</v>
      </c>
      <c r="J520">
        <v>2</v>
      </c>
      <c r="K520" t="s">
        <v>228</v>
      </c>
    </row>
    <row r="521" spans="1:11" x14ac:dyDescent="0.25">
      <c r="A521" t="s">
        <v>1263</v>
      </c>
      <c r="B521" t="s">
        <v>550</v>
      </c>
      <c r="C521" t="s">
        <v>370</v>
      </c>
      <c r="D521">
        <v>26.8</v>
      </c>
      <c r="E521">
        <v>805.48099999999999</v>
      </c>
      <c r="F521">
        <v>8.8000000000000007</v>
      </c>
      <c r="G521">
        <v>403.75130000000001</v>
      </c>
      <c r="H521">
        <v>2</v>
      </c>
      <c r="I521">
        <v>24.66</v>
      </c>
      <c r="J521">
        <v>2</v>
      </c>
      <c r="K521" t="s">
        <v>228</v>
      </c>
    </row>
    <row r="522" spans="1:11" x14ac:dyDescent="0.25">
      <c r="A522" t="s">
        <v>1264</v>
      </c>
      <c r="B522" t="s">
        <v>622</v>
      </c>
      <c r="C522" t="s">
        <v>370</v>
      </c>
      <c r="D522">
        <v>65.290000000000006</v>
      </c>
      <c r="E522">
        <v>2138.9504000000002</v>
      </c>
      <c r="F522">
        <v>3.5</v>
      </c>
      <c r="G522">
        <v>713.9932</v>
      </c>
      <c r="H522">
        <v>3</v>
      </c>
      <c r="I522">
        <v>22.81</v>
      </c>
      <c r="J522">
        <v>4</v>
      </c>
    </row>
    <row r="523" spans="1:11" x14ac:dyDescent="0.25">
      <c r="A523" t="s">
        <v>1264</v>
      </c>
      <c r="B523" t="s">
        <v>631</v>
      </c>
      <c r="C523" t="s">
        <v>370</v>
      </c>
      <c r="D523">
        <v>52.32</v>
      </c>
      <c r="E523">
        <v>2336.2375000000002</v>
      </c>
      <c r="F523">
        <v>5.2</v>
      </c>
      <c r="G523">
        <v>779.75720000000001</v>
      </c>
      <c r="H523">
        <v>3</v>
      </c>
      <c r="I523">
        <v>35.74</v>
      </c>
      <c r="J523">
        <v>3</v>
      </c>
    </row>
    <row r="524" spans="1:11" x14ac:dyDescent="0.25">
      <c r="A524" t="s">
        <v>1264</v>
      </c>
      <c r="B524" t="s">
        <v>634</v>
      </c>
      <c r="C524" t="s">
        <v>572</v>
      </c>
      <c r="D524">
        <v>47.34</v>
      </c>
      <c r="E524">
        <v>1034.5283999999999</v>
      </c>
      <c r="F524">
        <v>5.6</v>
      </c>
      <c r="G524">
        <v>518.27440000000001</v>
      </c>
      <c r="H524">
        <v>2</v>
      </c>
      <c r="I524">
        <v>30.87</v>
      </c>
      <c r="J524">
        <v>79</v>
      </c>
    </row>
    <row r="525" spans="1:11" x14ac:dyDescent="0.25">
      <c r="A525" t="s">
        <v>1264</v>
      </c>
      <c r="B525" t="s">
        <v>633</v>
      </c>
      <c r="C525" t="s">
        <v>572</v>
      </c>
      <c r="D525">
        <v>47.01</v>
      </c>
      <c r="E525">
        <v>2295.2109</v>
      </c>
      <c r="F525">
        <v>1.3</v>
      </c>
      <c r="G525">
        <v>766.07860000000005</v>
      </c>
      <c r="H525">
        <v>3</v>
      </c>
      <c r="I525">
        <v>35.35</v>
      </c>
      <c r="J525">
        <v>6</v>
      </c>
    </row>
    <row r="526" spans="1:11" x14ac:dyDescent="0.25">
      <c r="A526" t="s">
        <v>1264</v>
      </c>
      <c r="B526" t="s">
        <v>639</v>
      </c>
      <c r="C526" t="s">
        <v>572</v>
      </c>
      <c r="D526">
        <v>40.81</v>
      </c>
      <c r="E526">
        <v>1020.5128</v>
      </c>
      <c r="F526">
        <v>5.8</v>
      </c>
      <c r="G526">
        <v>511.26659999999998</v>
      </c>
      <c r="H526">
        <v>2</v>
      </c>
      <c r="I526">
        <v>28.26</v>
      </c>
      <c r="J526">
        <v>3</v>
      </c>
    </row>
    <row r="527" spans="1:11" x14ac:dyDescent="0.25">
      <c r="A527" t="s">
        <v>1264</v>
      </c>
      <c r="B527" t="s">
        <v>645</v>
      </c>
      <c r="C527" t="s">
        <v>572</v>
      </c>
      <c r="D527">
        <v>39.090000000000003</v>
      </c>
      <c r="E527">
        <v>994.49710000000005</v>
      </c>
      <c r="F527">
        <v>-4.5999999999999996</v>
      </c>
      <c r="G527">
        <v>498.25349999999997</v>
      </c>
      <c r="H527">
        <v>2</v>
      </c>
      <c r="I527">
        <v>30.22</v>
      </c>
      <c r="J527">
        <v>16</v>
      </c>
    </row>
    <row r="528" spans="1:11" x14ac:dyDescent="0.25">
      <c r="A528" t="s">
        <v>1264</v>
      </c>
      <c r="B528" t="s">
        <v>641</v>
      </c>
      <c r="C528" t="s">
        <v>370</v>
      </c>
      <c r="D528">
        <v>31.04</v>
      </c>
      <c r="E528">
        <v>978.50220000000002</v>
      </c>
      <c r="F528">
        <v>8.1999999999999993</v>
      </c>
      <c r="G528">
        <v>490.26240000000001</v>
      </c>
      <c r="H528">
        <v>2</v>
      </c>
      <c r="I528">
        <v>31.34</v>
      </c>
      <c r="J528">
        <v>2</v>
      </c>
    </row>
    <row r="529" spans="1:11" x14ac:dyDescent="0.25">
      <c r="A529" t="s">
        <v>1265</v>
      </c>
      <c r="B529" t="s">
        <v>622</v>
      </c>
      <c r="C529" t="s">
        <v>370</v>
      </c>
      <c r="D529">
        <v>65.290000000000006</v>
      </c>
      <c r="E529">
        <v>2138.9504000000002</v>
      </c>
      <c r="F529">
        <v>3.5</v>
      </c>
      <c r="G529">
        <v>713.9932</v>
      </c>
      <c r="H529">
        <v>3</v>
      </c>
      <c r="I529">
        <v>22.81</v>
      </c>
      <c r="J529">
        <v>4</v>
      </c>
    </row>
    <row r="530" spans="1:11" x14ac:dyDescent="0.25">
      <c r="A530" t="s">
        <v>1265</v>
      </c>
      <c r="B530" t="s">
        <v>631</v>
      </c>
      <c r="C530" t="s">
        <v>370</v>
      </c>
      <c r="D530">
        <v>52.32</v>
      </c>
      <c r="E530">
        <v>2336.2375000000002</v>
      </c>
      <c r="F530">
        <v>5.2</v>
      </c>
      <c r="G530">
        <v>779.75720000000001</v>
      </c>
      <c r="H530">
        <v>3</v>
      </c>
      <c r="I530">
        <v>35.74</v>
      </c>
      <c r="J530">
        <v>3</v>
      </c>
    </row>
    <row r="531" spans="1:11" x14ac:dyDescent="0.25">
      <c r="A531" t="s">
        <v>1265</v>
      </c>
      <c r="B531" t="s">
        <v>634</v>
      </c>
      <c r="C531" t="s">
        <v>572</v>
      </c>
      <c r="D531">
        <v>47.34</v>
      </c>
      <c r="E531">
        <v>1034.5283999999999</v>
      </c>
      <c r="F531">
        <v>5.6</v>
      </c>
      <c r="G531">
        <v>518.27440000000001</v>
      </c>
      <c r="H531">
        <v>2</v>
      </c>
      <c r="I531">
        <v>30.87</v>
      </c>
      <c r="J531">
        <v>79</v>
      </c>
    </row>
    <row r="532" spans="1:11" x14ac:dyDescent="0.25">
      <c r="A532" t="s">
        <v>1265</v>
      </c>
      <c r="B532" t="s">
        <v>633</v>
      </c>
      <c r="C532" t="s">
        <v>572</v>
      </c>
      <c r="D532">
        <v>47.01</v>
      </c>
      <c r="E532">
        <v>2295.2109</v>
      </c>
      <c r="F532">
        <v>1.3</v>
      </c>
      <c r="G532">
        <v>766.07860000000005</v>
      </c>
      <c r="H532">
        <v>3</v>
      </c>
      <c r="I532">
        <v>35.35</v>
      </c>
      <c r="J532">
        <v>6</v>
      </c>
    </row>
    <row r="533" spans="1:11" x14ac:dyDescent="0.25">
      <c r="A533" t="s">
        <v>1265</v>
      </c>
      <c r="B533" t="s">
        <v>639</v>
      </c>
      <c r="C533" t="s">
        <v>572</v>
      </c>
      <c r="D533">
        <v>40.81</v>
      </c>
      <c r="E533">
        <v>1020.5128</v>
      </c>
      <c r="F533">
        <v>5.8</v>
      </c>
      <c r="G533">
        <v>511.26659999999998</v>
      </c>
      <c r="H533">
        <v>2</v>
      </c>
      <c r="I533">
        <v>28.26</v>
      </c>
      <c r="J533">
        <v>3</v>
      </c>
    </row>
    <row r="534" spans="1:11" x14ac:dyDescent="0.25">
      <c r="A534" t="s">
        <v>1265</v>
      </c>
      <c r="B534" t="s">
        <v>645</v>
      </c>
      <c r="C534" t="s">
        <v>572</v>
      </c>
      <c r="D534">
        <v>39.090000000000003</v>
      </c>
      <c r="E534">
        <v>994.49710000000005</v>
      </c>
      <c r="F534">
        <v>-4.5999999999999996</v>
      </c>
      <c r="G534">
        <v>498.25349999999997</v>
      </c>
      <c r="H534">
        <v>2</v>
      </c>
      <c r="I534">
        <v>30.22</v>
      </c>
      <c r="J534">
        <v>16</v>
      </c>
    </row>
    <row r="535" spans="1:11" x14ac:dyDescent="0.25">
      <c r="A535" t="s">
        <v>1265</v>
      </c>
      <c r="B535" t="s">
        <v>641</v>
      </c>
      <c r="C535" t="s">
        <v>370</v>
      </c>
      <c r="D535">
        <v>31.04</v>
      </c>
      <c r="E535">
        <v>978.50220000000002</v>
      </c>
      <c r="F535">
        <v>8.1999999999999993</v>
      </c>
      <c r="G535">
        <v>490.26240000000001</v>
      </c>
      <c r="H535">
        <v>2</v>
      </c>
      <c r="I535">
        <v>31.34</v>
      </c>
      <c r="J535">
        <v>2</v>
      </c>
    </row>
    <row r="536" spans="1:11" x14ac:dyDescent="0.25">
      <c r="A536" t="s">
        <v>1266</v>
      </c>
      <c r="B536" t="s">
        <v>507</v>
      </c>
      <c r="C536" t="s">
        <v>370</v>
      </c>
      <c r="D536">
        <v>65.45</v>
      </c>
      <c r="E536">
        <v>1503.6669999999999</v>
      </c>
      <c r="F536">
        <v>2.9</v>
      </c>
      <c r="G536">
        <v>752.84299999999996</v>
      </c>
      <c r="H536">
        <v>2</v>
      </c>
      <c r="I536">
        <v>31.03</v>
      </c>
      <c r="J536">
        <v>9</v>
      </c>
    </row>
    <row r="537" spans="1:11" x14ac:dyDescent="0.25">
      <c r="A537" t="s">
        <v>1266</v>
      </c>
      <c r="B537" t="s">
        <v>506</v>
      </c>
      <c r="C537" t="s">
        <v>370</v>
      </c>
      <c r="D537">
        <v>57.97</v>
      </c>
      <c r="E537">
        <v>2070.9758000000002</v>
      </c>
      <c r="F537">
        <v>10.8</v>
      </c>
      <c r="G537">
        <v>518.7568</v>
      </c>
      <c r="H537">
        <v>4</v>
      </c>
      <c r="I537">
        <v>24.91</v>
      </c>
      <c r="J537">
        <v>2</v>
      </c>
    </row>
    <row r="538" spans="1:11" x14ac:dyDescent="0.25">
      <c r="A538" t="s">
        <v>1266</v>
      </c>
      <c r="B538" t="s">
        <v>508</v>
      </c>
      <c r="C538" t="s">
        <v>370</v>
      </c>
      <c r="D538">
        <v>56.21</v>
      </c>
      <c r="E538">
        <v>1670.8052</v>
      </c>
      <c r="F538">
        <v>4.5</v>
      </c>
      <c r="G538">
        <v>557.94479999999999</v>
      </c>
      <c r="H538">
        <v>3</v>
      </c>
      <c r="I538">
        <v>25.67</v>
      </c>
      <c r="J538">
        <v>4</v>
      </c>
    </row>
    <row r="539" spans="1:11" x14ac:dyDescent="0.25">
      <c r="A539" t="s">
        <v>1266</v>
      </c>
      <c r="B539" t="s">
        <v>509</v>
      </c>
      <c r="C539" t="s">
        <v>370</v>
      </c>
      <c r="D539">
        <v>42.8</v>
      </c>
      <c r="E539">
        <v>2111.1161999999999</v>
      </c>
      <c r="F539">
        <v>39.9</v>
      </c>
      <c r="G539">
        <v>704.74080000000004</v>
      </c>
      <c r="H539">
        <v>3</v>
      </c>
      <c r="I539">
        <v>29.43</v>
      </c>
      <c r="J539">
        <v>2</v>
      </c>
    </row>
    <row r="540" spans="1:11" x14ac:dyDescent="0.25">
      <c r="A540" t="s">
        <v>1266</v>
      </c>
      <c r="B540" t="s">
        <v>510</v>
      </c>
      <c r="C540" t="s">
        <v>370</v>
      </c>
      <c r="D540">
        <v>39.11</v>
      </c>
      <c r="E540">
        <v>2424.3164000000002</v>
      </c>
      <c r="F540">
        <v>-4.5999999999999996</v>
      </c>
      <c r="G540">
        <v>809.10900000000004</v>
      </c>
      <c r="H540">
        <v>3</v>
      </c>
      <c r="I540">
        <v>37.89</v>
      </c>
      <c r="J540">
        <v>1</v>
      </c>
    </row>
    <row r="541" spans="1:11" x14ac:dyDescent="0.25">
      <c r="A541" t="s">
        <v>1267</v>
      </c>
      <c r="B541" t="s">
        <v>571</v>
      </c>
      <c r="C541" t="s">
        <v>370</v>
      </c>
      <c r="D541">
        <v>98.13</v>
      </c>
      <c r="E541">
        <v>2425.2892999999999</v>
      </c>
      <c r="F541">
        <v>4.4000000000000004</v>
      </c>
      <c r="G541">
        <v>809.44060000000002</v>
      </c>
      <c r="H541">
        <v>3</v>
      </c>
      <c r="I541">
        <v>39.31</v>
      </c>
      <c r="J541">
        <v>11</v>
      </c>
    </row>
    <row r="542" spans="1:11" x14ac:dyDescent="0.25">
      <c r="A542" t="s">
        <v>1267</v>
      </c>
      <c r="B542" t="s">
        <v>574</v>
      </c>
      <c r="C542" t="s">
        <v>370</v>
      </c>
      <c r="D542">
        <v>46.22</v>
      </c>
      <c r="E542">
        <v>1393.6724999999999</v>
      </c>
      <c r="F542">
        <v>-4.7</v>
      </c>
      <c r="G542">
        <v>697.84019999999998</v>
      </c>
      <c r="H542">
        <v>2</v>
      </c>
      <c r="I542">
        <v>29.23</v>
      </c>
      <c r="J542">
        <v>4</v>
      </c>
    </row>
    <row r="543" spans="1:11" x14ac:dyDescent="0.25">
      <c r="A543" t="s">
        <v>1267</v>
      </c>
      <c r="B543" t="s">
        <v>575</v>
      </c>
      <c r="C543" t="s">
        <v>370</v>
      </c>
      <c r="D543">
        <v>30.25</v>
      </c>
      <c r="E543">
        <v>1297.7156</v>
      </c>
      <c r="F543">
        <v>8</v>
      </c>
      <c r="G543">
        <v>433.58260000000001</v>
      </c>
      <c r="H543">
        <v>3</v>
      </c>
      <c r="I543">
        <v>20.190000000000001</v>
      </c>
      <c r="J543">
        <v>2</v>
      </c>
      <c r="K543" t="s">
        <v>228</v>
      </c>
    </row>
    <row r="544" spans="1:11" x14ac:dyDescent="0.25">
      <c r="A544" t="s">
        <v>1267</v>
      </c>
      <c r="B544" t="s">
        <v>577</v>
      </c>
      <c r="C544" t="s">
        <v>370</v>
      </c>
      <c r="D544">
        <v>24.48</v>
      </c>
      <c r="E544">
        <v>1128.5941</v>
      </c>
      <c r="F544">
        <v>2.1</v>
      </c>
      <c r="G544">
        <v>377.20609999999999</v>
      </c>
      <c r="H544">
        <v>3</v>
      </c>
      <c r="I544">
        <v>21.9</v>
      </c>
      <c r="J544">
        <v>2</v>
      </c>
      <c r="K544" t="s">
        <v>228</v>
      </c>
    </row>
    <row r="545" spans="1:11" x14ac:dyDescent="0.25">
      <c r="A545" t="s">
        <v>1268</v>
      </c>
      <c r="B545" t="s">
        <v>975</v>
      </c>
      <c r="C545" t="s">
        <v>370</v>
      </c>
      <c r="D545">
        <v>77.989999999999995</v>
      </c>
      <c r="E545">
        <v>1514.7418</v>
      </c>
      <c r="F545">
        <v>3.7</v>
      </c>
      <c r="G545">
        <v>505.92309999999998</v>
      </c>
      <c r="H545">
        <v>3</v>
      </c>
      <c r="I545">
        <v>24.4</v>
      </c>
      <c r="J545">
        <v>2</v>
      </c>
    </row>
    <row r="546" spans="1:11" x14ac:dyDescent="0.25">
      <c r="A546" t="s">
        <v>1268</v>
      </c>
      <c r="B546" t="s">
        <v>986</v>
      </c>
      <c r="C546" t="s">
        <v>572</v>
      </c>
      <c r="D546">
        <v>73.180000000000007</v>
      </c>
      <c r="E546">
        <v>2214.0626999999999</v>
      </c>
      <c r="F546">
        <v>7.7</v>
      </c>
      <c r="G546">
        <v>739.03390000000002</v>
      </c>
      <c r="H546">
        <v>3</v>
      </c>
      <c r="I546">
        <v>30.73</v>
      </c>
      <c r="J546">
        <v>1</v>
      </c>
      <c r="K546" t="s">
        <v>226</v>
      </c>
    </row>
    <row r="547" spans="1:11" x14ac:dyDescent="0.25">
      <c r="A547" t="s">
        <v>1268</v>
      </c>
      <c r="B547" t="s">
        <v>1021</v>
      </c>
      <c r="C547" t="s">
        <v>370</v>
      </c>
      <c r="D547">
        <v>48.46</v>
      </c>
      <c r="E547">
        <v>3942.9137999999998</v>
      </c>
      <c r="F547">
        <v>2.2999999999999998</v>
      </c>
      <c r="G547">
        <v>986.73800000000006</v>
      </c>
      <c r="H547">
        <v>4</v>
      </c>
      <c r="I547">
        <v>43.04</v>
      </c>
      <c r="J547">
        <v>1</v>
      </c>
    </row>
    <row r="548" spans="1:11" x14ac:dyDescent="0.25">
      <c r="A548" t="s">
        <v>1269</v>
      </c>
      <c r="B548" t="s">
        <v>975</v>
      </c>
      <c r="C548" t="s">
        <v>370</v>
      </c>
      <c r="D548">
        <v>77.989999999999995</v>
      </c>
      <c r="E548">
        <v>1514.7418</v>
      </c>
      <c r="F548">
        <v>3.7</v>
      </c>
      <c r="G548">
        <v>505.92309999999998</v>
      </c>
      <c r="H548">
        <v>3</v>
      </c>
      <c r="I548">
        <v>24.4</v>
      </c>
      <c r="J548">
        <v>2</v>
      </c>
    </row>
    <row r="549" spans="1:11" x14ac:dyDescent="0.25">
      <c r="A549" t="s">
        <v>1269</v>
      </c>
      <c r="B549" t="s">
        <v>986</v>
      </c>
      <c r="C549" t="s">
        <v>370</v>
      </c>
      <c r="D549">
        <v>73.7</v>
      </c>
      <c r="E549">
        <v>2214.0626999999999</v>
      </c>
      <c r="F549">
        <v>7.7</v>
      </c>
      <c r="G549">
        <v>739.03390000000002</v>
      </c>
      <c r="H549">
        <v>3</v>
      </c>
      <c r="I549">
        <v>30.73</v>
      </c>
      <c r="J549">
        <v>1</v>
      </c>
      <c r="K549" t="s">
        <v>226</v>
      </c>
    </row>
    <row r="550" spans="1:11" x14ac:dyDescent="0.25">
      <c r="A550" t="s">
        <v>1269</v>
      </c>
      <c r="B550" t="s">
        <v>1021</v>
      </c>
      <c r="C550" t="s">
        <v>370</v>
      </c>
      <c r="D550">
        <v>48.46</v>
      </c>
      <c r="E550">
        <v>3942.9137999999998</v>
      </c>
      <c r="F550">
        <v>2.2999999999999998</v>
      </c>
      <c r="G550">
        <v>986.73800000000006</v>
      </c>
      <c r="H550">
        <v>4</v>
      </c>
      <c r="I550">
        <v>43.04</v>
      </c>
      <c r="J550">
        <v>1</v>
      </c>
    </row>
    <row r="551" spans="1:11" x14ac:dyDescent="0.25">
      <c r="A551" t="s">
        <v>1270</v>
      </c>
      <c r="B551" t="s">
        <v>555</v>
      </c>
      <c r="C551" t="s">
        <v>370</v>
      </c>
      <c r="D551">
        <v>72.930000000000007</v>
      </c>
      <c r="E551">
        <v>2584.1248000000001</v>
      </c>
      <c r="F551">
        <v>-0.1</v>
      </c>
      <c r="G551">
        <v>862.38210000000004</v>
      </c>
      <c r="H551">
        <v>3</v>
      </c>
      <c r="I551">
        <v>23.4</v>
      </c>
      <c r="J551">
        <v>4</v>
      </c>
      <c r="K551" t="s">
        <v>375</v>
      </c>
    </row>
    <row r="552" spans="1:11" x14ac:dyDescent="0.25">
      <c r="A552" t="s">
        <v>1270</v>
      </c>
      <c r="B552" t="s">
        <v>556</v>
      </c>
      <c r="C552" t="s">
        <v>370</v>
      </c>
      <c r="D552">
        <v>63.74</v>
      </c>
      <c r="E552">
        <v>2568.1298999999999</v>
      </c>
      <c r="F552">
        <v>0.3</v>
      </c>
      <c r="G552">
        <v>857.05079999999998</v>
      </c>
      <c r="H552">
        <v>3</v>
      </c>
      <c r="I552">
        <v>24.87</v>
      </c>
      <c r="J552">
        <v>2</v>
      </c>
      <c r="K552" t="s">
        <v>378</v>
      </c>
    </row>
    <row r="553" spans="1:11" x14ac:dyDescent="0.25">
      <c r="A553" t="s">
        <v>1270</v>
      </c>
      <c r="B553" t="s">
        <v>557</v>
      </c>
      <c r="C553" t="s">
        <v>370</v>
      </c>
      <c r="D553">
        <v>45.22</v>
      </c>
      <c r="E553">
        <v>2602.1354999999999</v>
      </c>
      <c r="F553">
        <v>9.5</v>
      </c>
      <c r="G553">
        <v>651.54729999999995</v>
      </c>
      <c r="H553">
        <v>4</v>
      </c>
      <c r="I553">
        <v>22.43</v>
      </c>
      <c r="J553">
        <v>2</v>
      </c>
      <c r="K553" t="s">
        <v>226</v>
      </c>
    </row>
    <row r="554" spans="1:11" x14ac:dyDescent="0.25">
      <c r="A554" t="s">
        <v>1270</v>
      </c>
      <c r="B554" t="s">
        <v>560</v>
      </c>
      <c r="C554" t="s">
        <v>370</v>
      </c>
      <c r="D554">
        <v>45.02</v>
      </c>
      <c r="E554">
        <v>1335.6194</v>
      </c>
      <c r="F554">
        <v>4.5999999999999996</v>
      </c>
      <c r="G554">
        <v>668.82010000000002</v>
      </c>
      <c r="H554">
        <v>2</v>
      </c>
      <c r="I554">
        <v>26.59</v>
      </c>
      <c r="J554">
        <v>2</v>
      </c>
    </row>
    <row r="555" spans="1:11" x14ac:dyDescent="0.25">
      <c r="A555" t="s">
        <v>1270</v>
      </c>
      <c r="B555" t="s">
        <v>558</v>
      </c>
      <c r="C555" t="s">
        <v>370</v>
      </c>
      <c r="D555">
        <v>40.42</v>
      </c>
      <c r="E555">
        <v>1614.8213000000001</v>
      </c>
      <c r="F555">
        <v>8.1</v>
      </c>
      <c r="G555">
        <v>539.28539999999998</v>
      </c>
      <c r="H555">
        <v>3</v>
      </c>
      <c r="I555">
        <v>33.79</v>
      </c>
      <c r="J555">
        <v>3</v>
      </c>
    </row>
    <row r="556" spans="1:11" x14ac:dyDescent="0.25">
      <c r="A556" t="s">
        <v>1270</v>
      </c>
      <c r="B556" t="s">
        <v>564</v>
      </c>
      <c r="C556" t="s">
        <v>370</v>
      </c>
      <c r="D556">
        <v>30.92</v>
      </c>
      <c r="E556">
        <v>775.47050000000002</v>
      </c>
      <c r="F556">
        <v>6.2</v>
      </c>
      <c r="G556">
        <v>388.74489999999997</v>
      </c>
      <c r="H556">
        <v>2</v>
      </c>
      <c r="I556">
        <v>25.93</v>
      </c>
      <c r="J556">
        <v>2</v>
      </c>
      <c r="K556" t="s">
        <v>228</v>
      </c>
    </row>
    <row r="557" spans="1:11" x14ac:dyDescent="0.25">
      <c r="A557" t="s">
        <v>1270</v>
      </c>
      <c r="B557" t="s">
        <v>562</v>
      </c>
      <c r="C557" t="s">
        <v>370</v>
      </c>
      <c r="D557">
        <v>23.64</v>
      </c>
      <c r="E557">
        <v>1258.6405</v>
      </c>
      <c r="F557">
        <v>17.7</v>
      </c>
      <c r="G557">
        <v>630.33870000000002</v>
      </c>
      <c r="H557">
        <v>2</v>
      </c>
      <c r="I557">
        <v>33.08</v>
      </c>
      <c r="J557">
        <v>2</v>
      </c>
    </row>
    <row r="558" spans="1:11" x14ac:dyDescent="0.25">
      <c r="A558" t="s">
        <v>1271</v>
      </c>
      <c r="B558" t="s">
        <v>555</v>
      </c>
      <c r="C558" t="s">
        <v>370</v>
      </c>
      <c r="D558">
        <v>72.930000000000007</v>
      </c>
      <c r="E558">
        <v>2584.1248000000001</v>
      </c>
      <c r="F558">
        <v>-0.1</v>
      </c>
      <c r="G558">
        <v>862.38210000000004</v>
      </c>
      <c r="H558">
        <v>3</v>
      </c>
      <c r="I558">
        <v>23.4</v>
      </c>
      <c r="J558">
        <v>4</v>
      </c>
      <c r="K558" t="s">
        <v>375</v>
      </c>
    </row>
    <row r="559" spans="1:11" x14ac:dyDescent="0.25">
      <c r="A559" t="s">
        <v>1271</v>
      </c>
      <c r="B559" t="s">
        <v>556</v>
      </c>
      <c r="C559" t="s">
        <v>370</v>
      </c>
      <c r="D559">
        <v>63.74</v>
      </c>
      <c r="E559">
        <v>2568.1298999999999</v>
      </c>
      <c r="F559">
        <v>0.3</v>
      </c>
      <c r="G559">
        <v>857.05079999999998</v>
      </c>
      <c r="H559">
        <v>3</v>
      </c>
      <c r="I559">
        <v>24.87</v>
      </c>
      <c r="J559">
        <v>2</v>
      </c>
      <c r="K559" t="s">
        <v>378</v>
      </c>
    </row>
    <row r="560" spans="1:11" x14ac:dyDescent="0.25">
      <c r="A560" t="s">
        <v>1271</v>
      </c>
      <c r="B560" t="s">
        <v>557</v>
      </c>
      <c r="C560" t="s">
        <v>370</v>
      </c>
      <c r="D560">
        <v>45.22</v>
      </c>
      <c r="E560">
        <v>2602.1354999999999</v>
      </c>
      <c r="F560">
        <v>9.5</v>
      </c>
      <c r="G560">
        <v>651.54729999999995</v>
      </c>
      <c r="H560">
        <v>4</v>
      </c>
      <c r="I560">
        <v>22.43</v>
      </c>
      <c r="J560">
        <v>2</v>
      </c>
      <c r="K560" t="s">
        <v>226</v>
      </c>
    </row>
    <row r="561" spans="1:11" x14ac:dyDescent="0.25">
      <c r="A561" t="s">
        <v>1271</v>
      </c>
      <c r="B561" t="s">
        <v>560</v>
      </c>
      <c r="C561" t="s">
        <v>370</v>
      </c>
      <c r="D561">
        <v>45.02</v>
      </c>
      <c r="E561">
        <v>1335.6194</v>
      </c>
      <c r="F561">
        <v>4.5999999999999996</v>
      </c>
      <c r="G561">
        <v>668.82010000000002</v>
      </c>
      <c r="H561">
        <v>2</v>
      </c>
      <c r="I561">
        <v>26.59</v>
      </c>
      <c r="J561">
        <v>2</v>
      </c>
    </row>
    <row r="562" spans="1:11" x14ac:dyDescent="0.25">
      <c r="A562" t="s">
        <v>1271</v>
      </c>
      <c r="B562" t="s">
        <v>558</v>
      </c>
      <c r="C562" t="s">
        <v>370</v>
      </c>
      <c r="D562">
        <v>40.42</v>
      </c>
      <c r="E562">
        <v>1614.8213000000001</v>
      </c>
      <c r="F562">
        <v>8.1</v>
      </c>
      <c r="G562">
        <v>539.28539999999998</v>
      </c>
      <c r="H562">
        <v>3</v>
      </c>
      <c r="I562">
        <v>33.79</v>
      </c>
      <c r="J562">
        <v>3</v>
      </c>
    </row>
    <row r="563" spans="1:11" x14ac:dyDescent="0.25">
      <c r="A563" t="s">
        <v>1271</v>
      </c>
      <c r="B563" t="s">
        <v>564</v>
      </c>
      <c r="C563" t="s">
        <v>370</v>
      </c>
      <c r="D563">
        <v>30.92</v>
      </c>
      <c r="E563">
        <v>775.47050000000002</v>
      </c>
      <c r="F563">
        <v>6.2</v>
      </c>
      <c r="G563">
        <v>388.74489999999997</v>
      </c>
      <c r="H563">
        <v>2</v>
      </c>
      <c r="I563">
        <v>25.93</v>
      </c>
      <c r="J563">
        <v>2</v>
      </c>
      <c r="K563" t="s">
        <v>228</v>
      </c>
    </row>
    <row r="564" spans="1:11" x14ac:dyDescent="0.25">
      <c r="A564" t="s">
        <v>1271</v>
      </c>
      <c r="B564" t="s">
        <v>562</v>
      </c>
      <c r="C564" t="s">
        <v>370</v>
      </c>
      <c r="D564">
        <v>23.64</v>
      </c>
      <c r="E564">
        <v>1258.6405</v>
      </c>
      <c r="F564">
        <v>17.7</v>
      </c>
      <c r="G564">
        <v>630.33870000000002</v>
      </c>
      <c r="H564">
        <v>2</v>
      </c>
      <c r="I564">
        <v>33.08</v>
      </c>
      <c r="J564">
        <v>2</v>
      </c>
    </row>
    <row r="565" spans="1:11" x14ac:dyDescent="0.25">
      <c r="A565" t="s">
        <v>1272</v>
      </c>
      <c r="B565" t="s">
        <v>1273</v>
      </c>
      <c r="C565" t="s">
        <v>370</v>
      </c>
      <c r="D565">
        <v>67.97</v>
      </c>
      <c r="E565">
        <v>1576.9015999999999</v>
      </c>
      <c r="F565">
        <v>0.4</v>
      </c>
      <c r="G565">
        <v>789.45839999999998</v>
      </c>
      <c r="H565">
        <v>2</v>
      </c>
      <c r="I565">
        <v>40.93</v>
      </c>
      <c r="J565">
        <v>3</v>
      </c>
    </row>
    <row r="566" spans="1:11" x14ac:dyDescent="0.25">
      <c r="A566" t="s">
        <v>1272</v>
      </c>
      <c r="B566" t="s">
        <v>1274</v>
      </c>
      <c r="C566" t="s">
        <v>370</v>
      </c>
      <c r="D566">
        <v>64.87</v>
      </c>
      <c r="E566">
        <v>1820.0347999999999</v>
      </c>
      <c r="F566">
        <v>5.9</v>
      </c>
      <c r="G566">
        <v>607.68910000000005</v>
      </c>
      <c r="H566">
        <v>3</v>
      </c>
      <c r="I566">
        <v>38.75</v>
      </c>
      <c r="J566">
        <v>1</v>
      </c>
    </row>
    <row r="567" spans="1:11" x14ac:dyDescent="0.25">
      <c r="A567" t="s">
        <v>1272</v>
      </c>
      <c r="B567" t="s">
        <v>1275</v>
      </c>
      <c r="C567" t="s">
        <v>370</v>
      </c>
      <c r="D567">
        <v>64.36</v>
      </c>
      <c r="E567">
        <v>1663.9337</v>
      </c>
      <c r="F567">
        <v>4.2</v>
      </c>
      <c r="G567">
        <v>832.97770000000003</v>
      </c>
      <c r="H567">
        <v>2</v>
      </c>
      <c r="I567">
        <v>41.12</v>
      </c>
      <c r="J567">
        <v>3</v>
      </c>
    </row>
    <row r="568" spans="1:11" x14ac:dyDescent="0.25">
      <c r="A568" t="s">
        <v>1276</v>
      </c>
      <c r="B568" t="s">
        <v>1273</v>
      </c>
      <c r="C568" t="s">
        <v>370</v>
      </c>
      <c r="D568">
        <v>67.97</v>
      </c>
      <c r="E568">
        <v>1576.9015999999999</v>
      </c>
      <c r="F568">
        <v>0.4</v>
      </c>
      <c r="G568">
        <v>789.45839999999998</v>
      </c>
      <c r="H568">
        <v>2</v>
      </c>
      <c r="I568">
        <v>40.93</v>
      </c>
      <c r="J568">
        <v>3</v>
      </c>
    </row>
    <row r="569" spans="1:11" x14ac:dyDescent="0.25">
      <c r="A569" t="s">
        <v>1276</v>
      </c>
      <c r="B569" t="s">
        <v>1274</v>
      </c>
      <c r="C569" t="s">
        <v>370</v>
      </c>
      <c r="D569">
        <v>64.87</v>
      </c>
      <c r="E569">
        <v>1820.0347999999999</v>
      </c>
      <c r="F569">
        <v>5.9</v>
      </c>
      <c r="G569">
        <v>607.68910000000005</v>
      </c>
      <c r="H569">
        <v>3</v>
      </c>
      <c r="I569">
        <v>38.75</v>
      </c>
      <c r="J569">
        <v>1</v>
      </c>
    </row>
    <row r="570" spans="1:11" x14ac:dyDescent="0.25">
      <c r="A570" t="s">
        <v>1276</v>
      </c>
      <c r="B570" t="s">
        <v>1275</v>
      </c>
      <c r="C570" t="s">
        <v>370</v>
      </c>
      <c r="D570">
        <v>64.36</v>
      </c>
      <c r="E570">
        <v>1663.9337</v>
      </c>
      <c r="F570">
        <v>4.2</v>
      </c>
      <c r="G570">
        <v>832.97770000000003</v>
      </c>
      <c r="H570">
        <v>2</v>
      </c>
      <c r="I570">
        <v>41.12</v>
      </c>
      <c r="J570">
        <v>3</v>
      </c>
    </row>
    <row r="571" spans="1:11" x14ac:dyDescent="0.25">
      <c r="A571" t="s">
        <v>1277</v>
      </c>
      <c r="B571" t="s">
        <v>1273</v>
      </c>
      <c r="C571" t="s">
        <v>370</v>
      </c>
      <c r="D571">
        <v>67.97</v>
      </c>
      <c r="E571">
        <v>1576.9015999999999</v>
      </c>
      <c r="F571">
        <v>0.4</v>
      </c>
      <c r="G571">
        <v>789.45839999999998</v>
      </c>
      <c r="H571">
        <v>2</v>
      </c>
      <c r="I571">
        <v>40.93</v>
      </c>
      <c r="J571">
        <v>3</v>
      </c>
    </row>
    <row r="572" spans="1:11" x14ac:dyDescent="0.25">
      <c r="A572" t="s">
        <v>1277</v>
      </c>
      <c r="B572" t="s">
        <v>1274</v>
      </c>
      <c r="C572" t="s">
        <v>370</v>
      </c>
      <c r="D572">
        <v>64.87</v>
      </c>
      <c r="E572">
        <v>1820.0347999999999</v>
      </c>
      <c r="F572">
        <v>5.9</v>
      </c>
      <c r="G572">
        <v>607.68910000000005</v>
      </c>
      <c r="H572">
        <v>3</v>
      </c>
      <c r="I572">
        <v>38.75</v>
      </c>
      <c r="J572">
        <v>1</v>
      </c>
    </row>
    <row r="573" spans="1:11" x14ac:dyDescent="0.25">
      <c r="A573" t="s">
        <v>1277</v>
      </c>
      <c r="B573" t="s">
        <v>1275</v>
      </c>
      <c r="C573" t="s">
        <v>370</v>
      </c>
      <c r="D573">
        <v>64.36</v>
      </c>
      <c r="E573">
        <v>1663.9337</v>
      </c>
      <c r="F573">
        <v>4.2</v>
      </c>
      <c r="G573">
        <v>832.97770000000003</v>
      </c>
      <c r="H573">
        <v>2</v>
      </c>
      <c r="I573">
        <v>41.12</v>
      </c>
      <c r="J573">
        <v>3</v>
      </c>
    </row>
    <row r="574" spans="1:11" x14ac:dyDescent="0.25">
      <c r="A574" t="s">
        <v>1278</v>
      </c>
      <c r="B574" t="s">
        <v>1273</v>
      </c>
      <c r="C574" t="s">
        <v>370</v>
      </c>
      <c r="D574">
        <v>67.97</v>
      </c>
      <c r="E574">
        <v>1576.9015999999999</v>
      </c>
      <c r="F574">
        <v>0.4</v>
      </c>
      <c r="G574">
        <v>789.45839999999998</v>
      </c>
      <c r="H574">
        <v>2</v>
      </c>
      <c r="I574">
        <v>40.93</v>
      </c>
      <c r="J574">
        <v>3</v>
      </c>
    </row>
    <row r="575" spans="1:11" x14ac:dyDescent="0.25">
      <c r="A575" t="s">
        <v>1278</v>
      </c>
      <c r="B575" t="s">
        <v>1274</v>
      </c>
      <c r="C575" t="s">
        <v>370</v>
      </c>
      <c r="D575">
        <v>64.87</v>
      </c>
      <c r="E575">
        <v>1820.0347999999999</v>
      </c>
      <c r="F575">
        <v>5.9</v>
      </c>
      <c r="G575">
        <v>607.68910000000005</v>
      </c>
      <c r="H575">
        <v>3</v>
      </c>
      <c r="I575">
        <v>38.75</v>
      </c>
      <c r="J575">
        <v>1</v>
      </c>
    </row>
    <row r="576" spans="1:11" x14ac:dyDescent="0.25">
      <c r="A576" t="s">
        <v>1278</v>
      </c>
      <c r="B576" t="s">
        <v>1275</v>
      </c>
      <c r="C576" t="s">
        <v>370</v>
      </c>
      <c r="D576">
        <v>64.36</v>
      </c>
      <c r="E576">
        <v>1663.9337</v>
      </c>
      <c r="F576">
        <v>4.2</v>
      </c>
      <c r="G576">
        <v>832.97770000000003</v>
      </c>
      <c r="H576">
        <v>2</v>
      </c>
      <c r="I576">
        <v>41.12</v>
      </c>
      <c r="J576">
        <v>3</v>
      </c>
    </row>
    <row r="577" spans="1:10" x14ac:dyDescent="0.25">
      <c r="A577" t="s">
        <v>1279</v>
      </c>
      <c r="B577" t="s">
        <v>1273</v>
      </c>
      <c r="C577" t="s">
        <v>370</v>
      </c>
      <c r="D577">
        <v>67.97</v>
      </c>
      <c r="E577">
        <v>1576.9015999999999</v>
      </c>
      <c r="F577">
        <v>0.4</v>
      </c>
      <c r="G577">
        <v>789.45839999999998</v>
      </c>
      <c r="H577">
        <v>2</v>
      </c>
      <c r="I577">
        <v>40.93</v>
      </c>
      <c r="J577">
        <v>3</v>
      </c>
    </row>
    <row r="578" spans="1:10" x14ac:dyDescent="0.25">
      <c r="A578" t="s">
        <v>1279</v>
      </c>
      <c r="B578" t="s">
        <v>1274</v>
      </c>
      <c r="C578" t="s">
        <v>370</v>
      </c>
      <c r="D578">
        <v>64.87</v>
      </c>
      <c r="E578">
        <v>1820.0347999999999</v>
      </c>
      <c r="F578">
        <v>5.9</v>
      </c>
      <c r="G578">
        <v>607.68910000000005</v>
      </c>
      <c r="H578">
        <v>3</v>
      </c>
      <c r="I578">
        <v>38.75</v>
      </c>
      <c r="J578">
        <v>1</v>
      </c>
    </row>
    <row r="579" spans="1:10" x14ac:dyDescent="0.25">
      <c r="A579" t="s">
        <v>1279</v>
      </c>
      <c r="B579" t="s">
        <v>1275</v>
      </c>
      <c r="C579" t="s">
        <v>370</v>
      </c>
      <c r="D579">
        <v>64.36</v>
      </c>
      <c r="E579">
        <v>1663.9337</v>
      </c>
      <c r="F579">
        <v>4.2</v>
      </c>
      <c r="G579">
        <v>832.97770000000003</v>
      </c>
      <c r="H579">
        <v>2</v>
      </c>
      <c r="I579">
        <v>41.12</v>
      </c>
      <c r="J579">
        <v>3</v>
      </c>
    </row>
    <row r="580" spans="1:10" x14ac:dyDescent="0.25">
      <c r="A580" t="s">
        <v>1280</v>
      </c>
      <c r="B580" t="s">
        <v>1273</v>
      </c>
      <c r="C580" t="s">
        <v>370</v>
      </c>
      <c r="D580">
        <v>67.97</v>
      </c>
      <c r="E580">
        <v>1576.9015999999999</v>
      </c>
      <c r="F580">
        <v>0.4</v>
      </c>
      <c r="G580">
        <v>789.45839999999998</v>
      </c>
      <c r="H580">
        <v>2</v>
      </c>
      <c r="I580">
        <v>40.93</v>
      </c>
      <c r="J580">
        <v>3</v>
      </c>
    </row>
    <row r="581" spans="1:10" x14ac:dyDescent="0.25">
      <c r="A581" t="s">
        <v>1280</v>
      </c>
      <c r="B581" t="s">
        <v>1274</v>
      </c>
      <c r="C581" t="s">
        <v>370</v>
      </c>
      <c r="D581">
        <v>64.87</v>
      </c>
      <c r="E581">
        <v>1820.0347999999999</v>
      </c>
      <c r="F581">
        <v>5.9</v>
      </c>
      <c r="G581">
        <v>607.68910000000005</v>
      </c>
      <c r="H581">
        <v>3</v>
      </c>
      <c r="I581">
        <v>38.75</v>
      </c>
      <c r="J581">
        <v>1</v>
      </c>
    </row>
    <row r="582" spans="1:10" x14ac:dyDescent="0.25">
      <c r="A582" t="s">
        <v>1280</v>
      </c>
      <c r="B582" t="s">
        <v>1275</v>
      </c>
      <c r="C582" t="s">
        <v>370</v>
      </c>
      <c r="D582">
        <v>64.36</v>
      </c>
      <c r="E582">
        <v>1663.9337</v>
      </c>
      <c r="F582">
        <v>4.2</v>
      </c>
      <c r="G582">
        <v>832.97770000000003</v>
      </c>
      <c r="H582">
        <v>2</v>
      </c>
      <c r="I582">
        <v>41.12</v>
      </c>
      <c r="J582">
        <v>3</v>
      </c>
    </row>
    <row r="583" spans="1:10" x14ac:dyDescent="0.25">
      <c r="A583" t="s">
        <v>1281</v>
      </c>
      <c r="B583" t="s">
        <v>1273</v>
      </c>
      <c r="C583" t="s">
        <v>370</v>
      </c>
      <c r="D583">
        <v>67.97</v>
      </c>
      <c r="E583">
        <v>1576.9015999999999</v>
      </c>
      <c r="F583">
        <v>0.4</v>
      </c>
      <c r="G583">
        <v>789.45839999999998</v>
      </c>
      <c r="H583">
        <v>2</v>
      </c>
      <c r="I583">
        <v>40.93</v>
      </c>
      <c r="J583">
        <v>3</v>
      </c>
    </row>
    <row r="584" spans="1:10" x14ac:dyDescent="0.25">
      <c r="A584" t="s">
        <v>1281</v>
      </c>
      <c r="B584" t="s">
        <v>1274</v>
      </c>
      <c r="C584" t="s">
        <v>370</v>
      </c>
      <c r="D584">
        <v>64.87</v>
      </c>
      <c r="E584">
        <v>1820.0347999999999</v>
      </c>
      <c r="F584">
        <v>5.9</v>
      </c>
      <c r="G584">
        <v>607.68910000000005</v>
      </c>
      <c r="H584">
        <v>3</v>
      </c>
      <c r="I584">
        <v>38.75</v>
      </c>
      <c r="J584">
        <v>1</v>
      </c>
    </row>
    <row r="585" spans="1:10" x14ac:dyDescent="0.25">
      <c r="A585" t="s">
        <v>1281</v>
      </c>
      <c r="B585" t="s">
        <v>1275</v>
      </c>
      <c r="C585" t="s">
        <v>370</v>
      </c>
      <c r="D585">
        <v>64.36</v>
      </c>
      <c r="E585">
        <v>1663.9337</v>
      </c>
      <c r="F585">
        <v>4.2</v>
      </c>
      <c r="G585">
        <v>832.97770000000003</v>
      </c>
      <c r="H585">
        <v>2</v>
      </c>
      <c r="I585">
        <v>41.12</v>
      </c>
      <c r="J585">
        <v>3</v>
      </c>
    </row>
    <row r="586" spans="1:10" x14ac:dyDescent="0.25">
      <c r="A586" t="s">
        <v>1282</v>
      </c>
      <c r="B586" t="s">
        <v>1273</v>
      </c>
      <c r="C586" t="s">
        <v>370</v>
      </c>
      <c r="D586">
        <v>67.97</v>
      </c>
      <c r="E586">
        <v>1576.9015999999999</v>
      </c>
      <c r="F586">
        <v>0.4</v>
      </c>
      <c r="G586">
        <v>789.45839999999998</v>
      </c>
      <c r="H586">
        <v>2</v>
      </c>
      <c r="I586">
        <v>40.93</v>
      </c>
      <c r="J586">
        <v>3</v>
      </c>
    </row>
    <row r="587" spans="1:10" x14ac:dyDescent="0.25">
      <c r="A587" t="s">
        <v>1282</v>
      </c>
      <c r="B587" t="s">
        <v>1274</v>
      </c>
      <c r="C587" t="s">
        <v>370</v>
      </c>
      <c r="D587">
        <v>64.87</v>
      </c>
      <c r="E587">
        <v>1820.0347999999999</v>
      </c>
      <c r="F587">
        <v>5.9</v>
      </c>
      <c r="G587">
        <v>607.68910000000005</v>
      </c>
      <c r="H587">
        <v>3</v>
      </c>
      <c r="I587">
        <v>38.75</v>
      </c>
      <c r="J587">
        <v>1</v>
      </c>
    </row>
    <row r="588" spans="1:10" x14ac:dyDescent="0.25">
      <c r="A588" t="s">
        <v>1282</v>
      </c>
      <c r="B588" t="s">
        <v>1275</v>
      </c>
      <c r="C588" t="s">
        <v>370</v>
      </c>
      <c r="D588">
        <v>64.36</v>
      </c>
      <c r="E588">
        <v>1663.9337</v>
      </c>
      <c r="F588">
        <v>4.2</v>
      </c>
      <c r="G588">
        <v>832.97770000000003</v>
      </c>
      <c r="H588">
        <v>2</v>
      </c>
      <c r="I588">
        <v>41.12</v>
      </c>
      <c r="J588">
        <v>3</v>
      </c>
    </row>
    <row r="589" spans="1:10" x14ac:dyDescent="0.25">
      <c r="A589" t="s">
        <v>1283</v>
      </c>
      <c r="B589" t="s">
        <v>1273</v>
      </c>
      <c r="C589" t="s">
        <v>370</v>
      </c>
      <c r="D589">
        <v>67.97</v>
      </c>
      <c r="E589">
        <v>1576.9015999999999</v>
      </c>
      <c r="F589">
        <v>0.4</v>
      </c>
      <c r="G589">
        <v>789.45839999999998</v>
      </c>
      <c r="H589">
        <v>2</v>
      </c>
      <c r="I589">
        <v>40.93</v>
      </c>
      <c r="J589">
        <v>3</v>
      </c>
    </row>
    <row r="590" spans="1:10" x14ac:dyDescent="0.25">
      <c r="A590" t="s">
        <v>1283</v>
      </c>
      <c r="B590" t="s">
        <v>1274</v>
      </c>
      <c r="C590" t="s">
        <v>370</v>
      </c>
      <c r="D590">
        <v>64.87</v>
      </c>
      <c r="E590">
        <v>1820.0347999999999</v>
      </c>
      <c r="F590">
        <v>5.9</v>
      </c>
      <c r="G590">
        <v>607.68910000000005</v>
      </c>
      <c r="H590">
        <v>3</v>
      </c>
      <c r="I590">
        <v>38.75</v>
      </c>
      <c r="J590">
        <v>1</v>
      </c>
    </row>
    <row r="591" spans="1:10" x14ac:dyDescent="0.25">
      <c r="A591" t="s">
        <v>1283</v>
      </c>
      <c r="B591" t="s">
        <v>1275</v>
      </c>
      <c r="C591" t="s">
        <v>370</v>
      </c>
      <c r="D591">
        <v>64.36</v>
      </c>
      <c r="E591">
        <v>1663.9337</v>
      </c>
      <c r="F591">
        <v>4.2</v>
      </c>
      <c r="G591">
        <v>832.97770000000003</v>
      </c>
      <c r="H591">
        <v>2</v>
      </c>
      <c r="I591">
        <v>41.12</v>
      </c>
      <c r="J591">
        <v>3</v>
      </c>
    </row>
    <row r="592" spans="1:10" x14ac:dyDescent="0.25">
      <c r="A592" t="s">
        <v>1284</v>
      </c>
      <c r="B592" t="s">
        <v>415</v>
      </c>
      <c r="C592" t="s">
        <v>370</v>
      </c>
      <c r="D592">
        <v>91.13</v>
      </c>
      <c r="E592">
        <v>2074.0482999999999</v>
      </c>
      <c r="F592">
        <v>1.7</v>
      </c>
      <c r="G592">
        <v>692.35789999999997</v>
      </c>
      <c r="H592">
        <v>3</v>
      </c>
      <c r="I592">
        <v>32.299999999999997</v>
      </c>
      <c r="J592">
        <v>10</v>
      </c>
    </row>
    <row r="593" spans="1:10" x14ac:dyDescent="0.25">
      <c r="A593" t="s">
        <v>1284</v>
      </c>
      <c r="B593" t="s">
        <v>416</v>
      </c>
      <c r="C593" t="s">
        <v>370</v>
      </c>
      <c r="D593">
        <v>48.61</v>
      </c>
      <c r="E593">
        <v>1774.9001000000001</v>
      </c>
      <c r="F593">
        <v>10.5</v>
      </c>
      <c r="G593">
        <v>592.64689999999996</v>
      </c>
      <c r="H593">
        <v>3</v>
      </c>
      <c r="I593">
        <v>26.53</v>
      </c>
      <c r="J593">
        <v>2</v>
      </c>
    </row>
    <row r="594" spans="1:10" x14ac:dyDescent="0.25">
      <c r="A594" t="s">
        <v>1285</v>
      </c>
      <c r="B594" t="s">
        <v>419</v>
      </c>
      <c r="C594" t="s">
        <v>370</v>
      </c>
      <c r="D594">
        <v>58.98</v>
      </c>
      <c r="E594">
        <v>2027.0547999999999</v>
      </c>
      <c r="F594">
        <v>8.3000000000000007</v>
      </c>
      <c r="G594">
        <v>676.69780000000003</v>
      </c>
      <c r="H594">
        <v>3</v>
      </c>
      <c r="I594">
        <v>24.71</v>
      </c>
      <c r="J594">
        <v>14</v>
      </c>
    </row>
    <row r="595" spans="1:10" x14ac:dyDescent="0.25">
      <c r="A595" t="s">
        <v>1285</v>
      </c>
      <c r="B595" t="s">
        <v>420</v>
      </c>
      <c r="C595" t="s">
        <v>370</v>
      </c>
      <c r="D595">
        <v>57.46</v>
      </c>
      <c r="E595">
        <v>1956.0177000000001</v>
      </c>
      <c r="F595">
        <v>9.1</v>
      </c>
      <c r="G595">
        <v>653.01909999999998</v>
      </c>
      <c r="H595">
        <v>3</v>
      </c>
      <c r="I595">
        <v>24.84</v>
      </c>
      <c r="J595">
        <v>2</v>
      </c>
    </row>
    <row r="596" spans="1:10" x14ac:dyDescent="0.25">
      <c r="A596" t="s">
        <v>1285</v>
      </c>
      <c r="B596" t="s">
        <v>421</v>
      </c>
      <c r="C596" t="s">
        <v>370</v>
      </c>
      <c r="D596">
        <v>51.37</v>
      </c>
      <c r="E596">
        <v>2573.2489999999998</v>
      </c>
      <c r="F596">
        <v>6.2</v>
      </c>
      <c r="G596">
        <v>644.32349999999997</v>
      </c>
      <c r="H596">
        <v>4</v>
      </c>
      <c r="I596">
        <v>31.01</v>
      </c>
      <c r="J596">
        <v>5</v>
      </c>
    </row>
    <row r="597" spans="1:10" x14ac:dyDescent="0.25">
      <c r="A597" t="s">
        <v>1285</v>
      </c>
      <c r="B597" t="s">
        <v>422</v>
      </c>
      <c r="C597" t="s">
        <v>370</v>
      </c>
      <c r="D597">
        <v>37.89</v>
      </c>
      <c r="E597">
        <v>1827.9591</v>
      </c>
      <c r="F597">
        <v>-6.4</v>
      </c>
      <c r="G597">
        <v>914.98099999999999</v>
      </c>
      <c r="H597">
        <v>2</v>
      </c>
      <c r="I597">
        <v>24.81</v>
      </c>
      <c r="J597">
        <v>1</v>
      </c>
    </row>
    <row r="598" spans="1:10" x14ac:dyDescent="0.25">
      <c r="A598" t="s">
        <v>1286</v>
      </c>
      <c r="B598" t="s">
        <v>1287</v>
      </c>
      <c r="C598" t="s">
        <v>370</v>
      </c>
      <c r="D598">
        <v>66.209999999999994</v>
      </c>
      <c r="E598">
        <v>2267.0129000000002</v>
      </c>
      <c r="F598">
        <v>1.6</v>
      </c>
      <c r="G598">
        <v>756.67939999999999</v>
      </c>
      <c r="H598">
        <v>3</v>
      </c>
      <c r="I598">
        <v>34.380000000000003</v>
      </c>
      <c r="J598">
        <v>2</v>
      </c>
    </row>
    <row r="599" spans="1:10" x14ac:dyDescent="0.25">
      <c r="A599" t="s">
        <v>1286</v>
      </c>
      <c r="B599" t="s">
        <v>1288</v>
      </c>
      <c r="C599" t="s">
        <v>370</v>
      </c>
      <c r="D599">
        <v>62.2</v>
      </c>
      <c r="E599">
        <v>1843.7972</v>
      </c>
      <c r="F599">
        <v>-5.5</v>
      </c>
      <c r="G599">
        <v>922.9008</v>
      </c>
      <c r="H599">
        <v>2</v>
      </c>
      <c r="I599">
        <v>25.66</v>
      </c>
      <c r="J599">
        <v>1</v>
      </c>
    </row>
    <row r="600" spans="1:10" x14ac:dyDescent="0.25">
      <c r="A600" t="s">
        <v>1286</v>
      </c>
      <c r="B600" t="s">
        <v>1289</v>
      </c>
      <c r="C600" t="s">
        <v>370</v>
      </c>
      <c r="D600">
        <v>40.15</v>
      </c>
      <c r="E600">
        <v>2992.4425999999999</v>
      </c>
      <c r="F600">
        <v>-2.5</v>
      </c>
      <c r="G600">
        <v>749.11609999999996</v>
      </c>
      <c r="H600">
        <v>4</v>
      </c>
      <c r="I600">
        <v>32.51</v>
      </c>
      <c r="J600">
        <v>2</v>
      </c>
    </row>
    <row r="601" spans="1:10" x14ac:dyDescent="0.25">
      <c r="A601" t="s">
        <v>1290</v>
      </c>
      <c r="B601" t="s">
        <v>1291</v>
      </c>
      <c r="C601" t="s">
        <v>370</v>
      </c>
      <c r="D601">
        <v>107.96</v>
      </c>
      <c r="E601">
        <v>1923.8810000000001</v>
      </c>
      <c r="F601">
        <v>7.8</v>
      </c>
      <c r="G601">
        <v>642.30600000000004</v>
      </c>
      <c r="H601">
        <v>3</v>
      </c>
      <c r="I601">
        <v>19.829999999999998</v>
      </c>
      <c r="J601">
        <v>8</v>
      </c>
    </row>
    <row r="602" spans="1:10" x14ac:dyDescent="0.25">
      <c r="A602" t="s">
        <v>1292</v>
      </c>
      <c r="B602" t="s">
        <v>1293</v>
      </c>
      <c r="C602" t="s">
        <v>370</v>
      </c>
      <c r="D602">
        <v>91.78</v>
      </c>
      <c r="E602">
        <v>2902.5427</v>
      </c>
      <c r="F602">
        <v>9.1</v>
      </c>
      <c r="G602">
        <v>581.52110000000005</v>
      </c>
      <c r="H602">
        <v>5</v>
      </c>
      <c r="I602">
        <v>25.1</v>
      </c>
      <c r="J602">
        <v>3</v>
      </c>
    </row>
    <row r="603" spans="1:10" x14ac:dyDescent="0.25">
      <c r="A603" t="s">
        <v>1292</v>
      </c>
      <c r="B603" t="s">
        <v>1294</v>
      </c>
      <c r="C603" t="s">
        <v>370</v>
      </c>
      <c r="D603">
        <v>27.44</v>
      </c>
      <c r="E603">
        <v>2751.5005000000001</v>
      </c>
      <c r="F603">
        <v>6.9</v>
      </c>
      <c r="G603">
        <v>551.31119999999999</v>
      </c>
      <c r="H603">
        <v>5</v>
      </c>
      <c r="I603">
        <v>21.69</v>
      </c>
      <c r="J603">
        <v>1</v>
      </c>
    </row>
    <row r="604" spans="1:10" x14ac:dyDescent="0.25">
      <c r="A604" t="s">
        <v>1295</v>
      </c>
      <c r="B604" t="s">
        <v>1293</v>
      </c>
      <c r="C604" t="s">
        <v>370</v>
      </c>
      <c r="D604">
        <v>91.78</v>
      </c>
      <c r="E604">
        <v>2902.5427</v>
      </c>
      <c r="F604">
        <v>9.1</v>
      </c>
      <c r="G604">
        <v>581.52110000000005</v>
      </c>
      <c r="H604">
        <v>5</v>
      </c>
      <c r="I604">
        <v>25.1</v>
      </c>
      <c r="J604">
        <v>3</v>
      </c>
    </row>
    <row r="605" spans="1:10" x14ac:dyDescent="0.25">
      <c r="A605" t="s">
        <v>1295</v>
      </c>
      <c r="B605" t="s">
        <v>1294</v>
      </c>
      <c r="C605" t="s">
        <v>370</v>
      </c>
      <c r="D605">
        <v>27.44</v>
      </c>
      <c r="E605">
        <v>2751.5005000000001</v>
      </c>
      <c r="F605">
        <v>6.9</v>
      </c>
      <c r="G605">
        <v>551.31119999999999</v>
      </c>
      <c r="H605">
        <v>5</v>
      </c>
      <c r="I605">
        <v>21.69</v>
      </c>
      <c r="J605">
        <v>1</v>
      </c>
    </row>
    <row r="606" spans="1:10" x14ac:dyDescent="0.25">
      <c r="A606" t="s">
        <v>1296</v>
      </c>
      <c r="B606" t="s">
        <v>1293</v>
      </c>
      <c r="C606" t="s">
        <v>370</v>
      </c>
      <c r="D606">
        <v>91.78</v>
      </c>
      <c r="E606">
        <v>2902.5427</v>
      </c>
      <c r="F606">
        <v>9.1</v>
      </c>
      <c r="G606">
        <v>581.52110000000005</v>
      </c>
      <c r="H606">
        <v>5</v>
      </c>
      <c r="I606">
        <v>25.1</v>
      </c>
      <c r="J606">
        <v>3</v>
      </c>
    </row>
    <row r="607" spans="1:10" x14ac:dyDescent="0.25">
      <c r="A607" t="s">
        <v>1296</v>
      </c>
      <c r="B607" t="s">
        <v>1294</v>
      </c>
      <c r="C607" t="s">
        <v>370</v>
      </c>
      <c r="D607">
        <v>27.44</v>
      </c>
      <c r="E607">
        <v>2751.5005000000001</v>
      </c>
      <c r="F607">
        <v>6.9</v>
      </c>
      <c r="G607">
        <v>551.31119999999999</v>
      </c>
      <c r="H607">
        <v>5</v>
      </c>
      <c r="I607">
        <v>21.69</v>
      </c>
      <c r="J607">
        <v>1</v>
      </c>
    </row>
    <row r="608" spans="1:10" x14ac:dyDescent="0.25">
      <c r="A608" t="s">
        <v>1297</v>
      </c>
      <c r="B608" t="s">
        <v>1293</v>
      </c>
      <c r="C608" t="s">
        <v>370</v>
      </c>
      <c r="D608">
        <v>91.78</v>
      </c>
      <c r="E608">
        <v>2902.5427</v>
      </c>
      <c r="F608">
        <v>9.1</v>
      </c>
      <c r="G608">
        <v>581.52110000000005</v>
      </c>
      <c r="H608">
        <v>5</v>
      </c>
      <c r="I608">
        <v>25.1</v>
      </c>
      <c r="J608">
        <v>3</v>
      </c>
    </row>
    <row r="609" spans="1:11" x14ac:dyDescent="0.25">
      <c r="A609" t="s">
        <v>1297</v>
      </c>
      <c r="B609" t="s">
        <v>1294</v>
      </c>
      <c r="C609" t="s">
        <v>370</v>
      </c>
      <c r="D609">
        <v>27.44</v>
      </c>
      <c r="E609">
        <v>2751.5005000000001</v>
      </c>
      <c r="F609">
        <v>6.9</v>
      </c>
      <c r="G609">
        <v>551.31119999999999</v>
      </c>
      <c r="H609">
        <v>5</v>
      </c>
      <c r="I609">
        <v>21.69</v>
      </c>
      <c r="J609">
        <v>1</v>
      </c>
    </row>
    <row r="610" spans="1:11" x14ac:dyDescent="0.25">
      <c r="A610" t="s">
        <v>1298</v>
      </c>
      <c r="B610" t="s">
        <v>956</v>
      </c>
      <c r="C610" t="s">
        <v>370</v>
      </c>
      <c r="D610">
        <v>73.73</v>
      </c>
      <c r="E610">
        <v>2217.9960999999998</v>
      </c>
      <c r="F610">
        <v>4.4000000000000004</v>
      </c>
      <c r="G610">
        <v>740.34259999999995</v>
      </c>
      <c r="H610">
        <v>3</v>
      </c>
      <c r="I610">
        <v>23.33</v>
      </c>
      <c r="J610">
        <v>2</v>
      </c>
      <c r="K610" t="s">
        <v>226</v>
      </c>
    </row>
    <row r="611" spans="1:11" x14ac:dyDescent="0.25">
      <c r="A611" t="s">
        <v>1298</v>
      </c>
      <c r="B611" t="s">
        <v>960</v>
      </c>
      <c r="C611" t="s">
        <v>370</v>
      </c>
      <c r="D611">
        <v>65.400000000000006</v>
      </c>
      <c r="E611">
        <v>2146.9589999999998</v>
      </c>
      <c r="F611">
        <v>6.9</v>
      </c>
      <c r="G611">
        <v>716.66520000000003</v>
      </c>
      <c r="H611">
        <v>3</v>
      </c>
      <c r="I611">
        <v>23.05</v>
      </c>
      <c r="J611">
        <v>2</v>
      </c>
      <c r="K611" t="s">
        <v>226</v>
      </c>
    </row>
    <row r="612" spans="1:11" x14ac:dyDescent="0.25">
      <c r="A612" t="s">
        <v>1298</v>
      </c>
      <c r="B612" t="s">
        <v>967</v>
      </c>
      <c r="C612" t="s">
        <v>370</v>
      </c>
      <c r="D612">
        <v>64.27</v>
      </c>
      <c r="E612">
        <v>2202.0010000000002</v>
      </c>
      <c r="F612">
        <v>-1</v>
      </c>
      <c r="G612">
        <v>735.0068</v>
      </c>
      <c r="H612">
        <v>3</v>
      </c>
      <c r="I612">
        <v>25.51</v>
      </c>
      <c r="J612">
        <v>3</v>
      </c>
    </row>
    <row r="613" spans="1:11" x14ac:dyDescent="0.25">
      <c r="A613" t="s">
        <v>1298</v>
      </c>
      <c r="B613" t="s">
        <v>1032</v>
      </c>
      <c r="C613" t="s">
        <v>370</v>
      </c>
      <c r="D613">
        <v>41.85</v>
      </c>
      <c r="E613">
        <v>2130.9639000000002</v>
      </c>
      <c r="F613">
        <v>6.2</v>
      </c>
      <c r="G613">
        <v>711.3329</v>
      </c>
      <c r="H613">
        <v>3</v>
      </c>
      <c r="I613">
        <v>25.23</v>
      </c>
      <c r="J613">
        <v>1</v>
      </c>
    </row>
    <row r="614" spans="1:11" x14ac:dyDescent="0.25">
      <c r="A614" t="s">
        <v>1299</v>
      </c>
      <c r="B614" t="s">
        <v>956</v>
      </c>
      <c r="C614" t="s">
        <v>370</v>
      </c>
      <c r="D614">
        <v>73.73</v>
      </c>
      <c r="E614">
        <v>2217.9960999999998</v>
      </c>
      <c r="F614">
        <v>4.4000000000000004</v>
      </c>
      <c r="G614">
        <v>740.34259999999995</v>
      </c>
      <c r="H614">
        <v>3</v>
      </c>
      <c r="I614">
        <v>23.33</v>
      </c>
      <c r="J614">
        <v>2</v>
      </c>
      <c r="K614" t="s">
        <v>226</v>
      </c>
    </row>
    <row r="615" spans="1:11" x14ac:dyDescent="0.25">
      <c r="A615" t="s">
        <v>1299</v>
      </c>
      <c r="B615" t="s">
        <v>960</v>
      </c>
      <c r="C615" t="s">
        <v>370</v>
      </c>
      <c r="D615">
        <v>65.400000000000006</v>
      </c>
      <c r="E615">
        <v>2146.9589999999998</v>
      </c>
      <c r="F615">
        <v>6.9</v>
      </c>
      <c r="G615">
        <v>716.66520000000003</v>
      </c>
      <c r="H615">
        <v>3</v>
      </c>
      <c r="I615">
        <v>23.05</v>
      </c>
      <c r="J615">
        <v>2</v>
      </c>
      <c r="K615" t="s">
        <v>226</v>
      </c>
    </row>
    <row r="616" spans="1:11" x14ac:dyDescent="0.25">
      <c r="A616" t="s">
        <v>1299</v>
      </c>
      <c r="B616" t="s">
        <v>967</v>
      </c>
      <c r="C616" t="s">
        <v>370</v>
      </c>
      <c r="D616">
        <v>64.27</v>
      </c>
      <c r="E616">
        <v>2202.0010000000002</v>
      </c>
      <c r="F616">
        <v>-1</v>
      </c>
      <c r="G616">
        <v>735.0068</v>
      </c>
      <c r="H616">
        <v>3</v>
      </c>
      <c r="I616">
        <v>25.51</v>
      </c>
      <c r="J616">
        <v>3</v>
      </c>
    </row>
    <row r="617" spans="1:11" x14ac:dyDescent="0.25">
      <c r="A617" t="s">
        <v>1299</v>
      </c>
      <c r="B617" t="s">
        <v>1032</v>
      </c>
      <c r="C617" t="s">
        <v>370</v>
      </c>
      <c r="D617">
        <v>41.85</v>
      </c>
      <c r="E617">
        <v>2130.9639000000002</v>
      </c>
      <c r="F617">
        <v>6.2</v>
      </c>
      <c r="G617">
        <v>711.3329</v>
      </c>
      <c r="H617">
        <v>3</v>
      </c>
      <c r="I617">
        <v>25.23</v>
      </c>
      <c r="J617">
        <v>1</v>
      </c>
    </row>
    <row r="618" spans="1:11" x14ac:dyDescent="0.25">
      <c r="A618" t="s">
        <v>1300</v>
      </c>
      <c r="B618" t="s">
        <v>956</v>
      </c>
      <c r="C618" t="s">
        <v>370</v>
      </c>
      <c r="D618">
        <v>73.73</v>
      </c>
      <c r="E618">
        <v>2217.9960999999998</v>
      </c>
      <c r="F618">
        <v>4.4000000000000004</v>
      </c>
      <c r="G618">
        <v>740.34259999999995</v>
      </c>
      <c r="H618">
        <v>3</v>
      </c>
      <c r="I618">
        <v>23.33</v>
      </c>
      <c r="J618">
        <v>2</v>
      </c>
      <c r="K618" t="s">
        <v>226</v>
      </c>
    </row>
    <row r="619" spans="1:11" x14ac:dyDescent="0.25">
      <c r="A619" t="s">
        <v>1300</v>
      </c>
      <c r="B619" t="s">
        <v>960</v>
      </c>
      <c r="C619" t="s">
        <v>370</v>
      </c>
      <c r="D619">
        <v>65.400000000000006</v>
      </c>
      <c r="E619">
        <v>2146.9589999999998</v>
      </c>
      <c r="F619">
        <v>6.9</v>
      </c>
      <c r="G619">
        <v>716.66520000000003</v>
      </c>
      <c r="H619">
        <v>3</v>
      </c>
      <c r="I619">
        <v>23.05</v>
      </c>
      <c r="J619">
        <v>2</v>
      </c>
      <c r="K619" t="s">
        <v>226</v>
      </c>
    </row>
    <row r="620" spans="1:11" x14ac:dyDescent="0.25">
      <c r="A620" t="s">
        <v>1300</v>
      </c>
      <c r="B620" t="s">
        <v>967</v>
      </c>
      <c r="C620" t="s">
        <v>370</v>
      </c>
      <c r="D620">
        <v>64.27</v>
      </c>
      <c r="E620">
        <v>2202.0010000000002</v>
      </c>
      <c r="F620">
        <v>-1</v>
      </c>
      <c r="G620">
        <v>735.0068</v>
      </c>
      <c r="H620">
        <v>3</v>
      </c>
      <c r="I620">
        <v>25.51</v>
      </c>
      <c r="J620">
        <v>3</v>
      </c>
    </row>
    <row r="621" spans="1:11" x14ac:dyDescent="0.25">
      <c r="A621" t="s">
        <v>1300</v>
      </c>
      <c r="B621" t="s">
        <v>1032</v>
      </c>
      <c r="C621" t="s">
        <v>370</v>
      </c>
      <c r="D621">
        <v>41.85</v>
      </c>
      <c r="E621">
        <v>2130.9639000000002</v>
      </c>
      <c r="F621">
        <v>6.2</v>
      </c>
      <c r="G621">
        <v>711.3329</v>
      </c>
      <c r="H621">
        <v>3</v>
      </c>
      <c r="I621">
        <v>25.23</v>
      </c>
      <c r="J621">
        <v>1</v>
      </c>
    </row>
    <row r="622" spans="1:11" x14ac:dyDescent="0.25">
      <c r="A622" t="s">
        <v>1301</v>
      </c>
      <c r="B622" t="s">
        <v>956</v>
      </c>
      <c r="C622" t="s">
        <v>370</v>
      </c>
      <c r="D622">
        <v>73.73</v>
      </c>
      <c r="E622">
        <v>2217.9960999999998</v>
      </c>
      <c r="F622">
        <v>4.4000000000000004</v>
      </c>
      <c r="G622">
        <v>740.34259999999995</v>
      </c>
      <c r="H622">
        <v>3</v>
      </c>
      <c r="I622">
        <v>23.33</v>
      </c>
      <c r="J622">
        <v>2</v>
      </c>
      <c r="K622" t="s">
        <v>226</v>
      </c>
    </row>
    <row r="623" spans="1:11" x14ac:dyDescent="0.25">
      <c r="A623" t="s">
        <v>1301</v>
      </c>
      <c r="B623" t="s">
        <v>960</v>
      </c>
      <c r="C623" t="s">
        <v>370</v>
      </c>
      <c r="D623">
        <v>65.400000000000006</v>
      </c>
      <c r="E623">
        <v>2146.9589999999998</v>
      </c>
      <c r="F623">
        <v>6.9</v>
      </c>
      <c r="G623">
        <v>716.66520000000003</v>
      </c>
      <c r="H623">
        <v>3</v>
      </c>
      <c r="I623">
        <v>23.05</v>
      </c>
      <c r="J623">
        <v>2</v>
      </c>
      <c r="K623" t="s">
        <v>226</v>
      </c>
    </row>
    <row r="624" spans="1:11" x14ac:dyDescent="0.25">
      <c r="A624" t="s">
        <v>1301</v>
      </c>
      <c r="B624" t="s">
        <v>967</v>
      </c>
      <c r="C624" t="s">
        <v>370</v>
      </c>
      <c r="D624">
        <v>64.27</v>
      </c>
      <c r="E624">
        <v>2202.0010000000002</v>
      </c>
      <c r="F624">
        <v>-1</v>
      </c>
      <c r="G624">
        <v>735.0068</v>
      </c>
      <c r="H624">
        <v>3</v>
      </c>
      <c r="I624">
        <v>25.51</v>
      </c>
      <c r="J624">
        <v>3</v>
      </c>
    </row>
    <row r="625" spans="1:11" x14ac:dyDescent="0.25">
      <c r="A625" t="s">
        <v>1301</v>
      </c>
      <c r="B625" t="s">
        <v>1032</v>
      </c>
      <c r="C625" t="s">
        <v>370</v>
      </c>
      <c r="D625">
        <v>41.85</v>
      </c>
      <c r="E625">
        <v>2130.9639000000002</v>
      </c>
      <c r="F625">
        <v>6.2</v>
      </c>
      <c r="G625">
        <v>711.3329</v>
      </c>
      <c r="H625">
        <v>3</v>
      </c>
      <c r="I625">
        <v>25.23</v>
      </c>
      <c r="J625">
        <v>1</v>
      </c>
    </row>
    <row r="626" spans="1:11" x14ac:dyDescent="0.25">
      <c r="A626" t="s">
        <v>1302</v>
      </c>
      <c r="B626" t="s">
        <v>956</v>
      </c>
      <c r="C626" t="s">
        <v>370</v>
      </c>
      <c r="D626">
        <v>73.73</v>
      </c>
      <c r="E626">
        <v>2217.9960999999998</v>
      </c>
      <c r="F626">
        <v>4.4000000000000004</v>
      </c>
      <c r="G626">
        <v>740.34259999999995</v>
      </c>
      <c r="H626">
        <v>3</v>
      </c>
      <c r="I626">
        <v>23.33</v>
      </c>
      <c r="J626">
        <v>2</v>
      </c>
      <c r="K626" t="s">
        <v>226</v>
      </c>
    </row>
    <row r="627" spans="1:11" x14ac:dyDescent="0.25">
      <c r="A627" t="s">
        <v>1302</v>
      </c>
      <c r="B627" t="s">
        <v>960</v>
      </c>
      <c r="C627" t="s">
        <v>370</v>
      </c>
      <c r="D627">
        <v>65.400000000000006</v>
      </c>
      <c r="E627">
        <v>2146.9589999999998</v>
      </c>
      <c r="F627">
        <v>6.9</v>
      </c>
      <c r="G627">
        <v>716.66520000000003</v>
      </c>
      <c r="H627">
        <v>3</v>
      </c>
      <c r="I627">
        <v>23.05</v>
      </c>
      <c r="J627">
        <v>2</v>
      </c>
      <c r="K627" t="s">
        <v>226</v>
      </c>
    </row>
    <row r="628" spans="1:11" x14ac:dyDescent="0.25">
      <c r="A628" t="s">
        <v>1302</v>
      </c>
      <c r="B628" t="s">
        <v>967</v>
      </c>
      <c r="C628" t="s">
        <v>370</v>
      </c>
      <c r="D628">
        <v>64.27</v>
      </c>
      <c r="E628">
        <v>2202.0010000000002</v>
      </c>
      <c r="F628">
        <v>-1</v>
      </c>
      <c r="G628">
        <v>735.0068</v>
      </c>
      <c r="H628">
        <v>3</v>
      </c>
      <c r="I628">
        <v>25.51</v>
      </c>
      <c r="J628">
        <v>3</v>
      </c>
    </row>
    <row r="629" spans="1:11" x14ac:dyDescent="0.25">
      <c r="A629" t="s">
        <v>1302</v>
      </c>
      <c r="B629" t="s">
        <v>1032</v>
      </c>
      <c r="C629" t="s">
        <v>370</v>
      </c>
      <c r="D629">
        <v>41.85</v>
      </c>
      <c r="E629">
        <v>2130.9639000000002</v>
      </c>
      <c r="F629">
        <v>6.2</v>
      </c>
      <c r="G629">
        <v>711.3329</v>
      </c>
      <c r="H629">
        <v>3</v>
      </c>
      <c r="I629">
        <v>25.23</v>
      </c>
      <c r="J629">
        <v>1</v>
      </c>
    </row>
    <row r="630" spans="1:11" x14ac:dyDescent="0.25">
      <c r="A630" t="s">
        <v>1303</v>
      </c>
      <c r="B630" t="s">
        <v>489</v>
      </c>
      <c r="C630" t="s">
        <v>370</v>
      </c>
      <c r="D630">
        <v>60.02</v>
      </c>
      <c r="E630">
        <v>2097.0347000000002</v>
      </c>
      <c r="F630">
        <v>0.4</v>
      </c>
      <c r="G630">
        <v>700.01909999999998</v>
      </c>
      <c r="H630">
        <v>3</v>
      </c>
      <c r="I630">
        <v>22.66</v>
      </c>
      <c r="J630">
        <v>2</v>
      </c>
      <c r="K630" t="s">
        <v>229</v>
      </c>
    </row>
    <row r="631" spans="1:11" x14ac:dyDescent="0.25">
      <c r="A631" t="s">
        <v>1303</v>
      </c>
      <c r="B631" t="s">
        <v>488</v>
      </c>
      <c r="C631" t="s">
        <v>370</v>
      </c>
      <c r="D631">
        <v>58.02</v>
      </c>
      <c r="E631">
        <v>2097.0347000000002</v>
      </c>
      <c r="F631">
        <v>5.6</v>
      </c>
      <c r="G631">
        <v>700.02279999999996</v>
      </c>
      <c r="H631">
        <v>3</v>
      </c>
      <c r="I631">
        <v>24.08</v>
      </c>
      <c r="J631">
        <v>1</v>
      </c>
      <c r="K631" t="s">
        <v>229</v>
      </c>
    </row>
    <row r="632" spans="1:11" x14ac:dyDescent="0.25">
      <c r="A632" t="s">
        <v>1303</v>
      </c>
      <c r="B632" t="s">
        <v>486</v>
      </c>
      <c r="C632" t="s">
        <v>370</v>
      </c>
      <c r="D632">
        <v>55.19</v>
      </c>
      <c r="E632">
        <v>2733.1790000000001</v>
      </c>
      <c r="F632">
        <v>9.6999999999999993</v>
      </c>
      <c r="G632">
        <v>684.30870000000004</v>
      </c>
      <c r="H632">
        <v>4</v>
      </c>
      <c r="I632">
        <v>22.72</v>
      </c>
      <c r="J632">
        <v>3</v>
      </c>
    </row>
    <row r="633" spans="1:11" x14ac:dyDescent="0.25">
      <c r="A633" t="s">
        <v>1303</v>
      </c>
      <c r="B633" t="s">
        <v>492</v>
      </c>
      <c r="C633" t="s">
        <v>370</v>
      </c>
      <c r="D633">
        <v>32.64</v>
      </c>
      <c r="E633">
        <v>2732.1948000000002</v>
      </c>
      <c r="F633">
        <v>-3.2</v>
      </c>
      <c r="G633">
        <v>684.05380000000002</v>
      </c>
      <c r="H633">
        <v>4</v>
      </c>
      <c r="I633">
        <v>22.86</v>
      </c>
      <c r="J633">
        <v>1</v>
      </c>
      <c r="K633" t="s">
        <v>228</v>
      </c>
    </row>
    <row r="634" spans="1:11" x14ac:dyDescent="0.25">
      <c r="A634" t="s">
        <v>1303</v>
      </c>
      <c r="B634" t="s">
        <v>490</v>
      </c>
      <c r="C634" t="s">
        <v>370</v>
      </c>
      <c r="D634">
        <v>26.38</v>
      </c>
      <c r="E634">
        <v>1303.6896999999999</v>
      </c>
      <c r="F634">
        <v>1.4</v>
      </c>
      <c r="G634">
        <v>435.5711</v>
      </c>
      <c r="H634">
        <v>3</v>
      </c>
      <c r="I634">
        <v>19.84</v>
      </c>
      <c r="J634">
        <v>5</v>
      </c>
    </row>
    <row r="635" spans="1:11" x14ac:dyDescent="0.25">
      <c r="A635" t="s">
        <v>1304</v>
      </c>
      <c r="B635" t="s">
        <v>975</v>
      </c>
      <c r="C635" t="s">
        <v>370</v>
      </c>
      <c r="D635">
        <v>77.989999999999995</v>
      </c>
      <c r="E635">
        <v>1514.7418</v>
      </c>
      <c r="F635">
        <v>3.7</v>
      </c>
      <c r="G635">
        <v>505.92309999999998</v>
      </c>
      <c r="H635">
        <v>3</v>
      </c>
      <c r="I635">
        <v>24.4</v>
      </c>
      <c r="J635">
        <v>2</v>
      </c>
    </row>
    <row r="636" spans="1:11" x14ac:dyDescent="0.25">
      <c r="A636" t="s">
        <v>1304</v>
      </c>
      <c r="B636" t="s">
        <v>1021</v>
      </c>
      <c r="C636" t="s">
        <v>370</v>
      </c>
      <c r="D636">
        <v>48.46</v>
      </c>
      <c r="E636">
        <v>3942.9137999999998</v>
      </c>
      <c r="F636">
        <v>2.2999999999999998</v>
      </c>
      <c r="G636">
        <v>986.73800000000006</v>
      </c>
      <c r="H636">
        <v>4</v>
      </c>
      <c r="I636">
        <v>43.04</v>
      </c>
      <c r="J636">
        <v>1</v>
      </c>
    </row>
    <row r="637" spans="1:11" x14ac:dyDescent="0.25">
      <c r="A637" t="s">
        <v>1305</v>
      </c>
      <c r="B637" t="s">
        <v>975</v>
      </c>
      <c r="C637" t="s">
        <v>370</v>
      </c>
      <c r="D637">
        <v>77.989999999999995</v>
      </c>
      <c r="E637">
        <v>1514.7418</v>
      </c>
      <c r="F637">
        <v>3.7</v>
      </c>
      <c r="G637">
        <v>505.92309999999998</v>
      </c>
      <c r="H637">
        <v>3</v>
      </c>
      <c r="I637">
        <v>24.4</v>
      </c>
      <c r="J637">
        <v>2</v>
      </c>
    </row>
    <row r="638" spans="1:11" x14ac:dyDescent="0.25">
      <c r="A638" t="s">
        <v>1305</v>
      </c>
      <c r="B638" t="s">
        <v>1021</v>
      </c>
      <c r="C638" t="s">
        <v>370</v>
      </c>
      <c r="D638">
        <v>48.46</v>
      </c>
      <c r="E638">
        <v>3942.9137999999998</v>
      </c>
      <c r="F638">
        <v>2.2999999999999998</v>
      </c>
      <c r="G638">
        <v>986.73800000000006</v>
      </c>
      <c r="H638">
        <v>4</v>
      </c>
      <c r="I638">
        <v>43.04</v>
      </c>
      <c r="J638">
        <v>1</v>
      </c>
    </row>
    <row r="639" spans="1:11" x14ac:dyDescent="0.25">
      <c r="A639" t="s">
        <v>1306</v>
      </c>
      <c r="B639" t="s">
        <v>975</v>
      </c>
      <c r="C639" t="s">
        <v>370</v>
      </c>
      <c r="D639">
        <v>77.989999999999995</v>
      </c>
      <c r="E639">
        <v>1514.7418</v>
      </c>
      <c r="F639">
        <v>3.7</v>
      </c>
      <c r="G639">
        <v>505.92309999999998</v>
      </c>
      <c r="H639">
        <v>3</v>
      </c>
      <c r="I639">
        <v>24.4</v>
      </c>
      <c r="J639">
        <v>2</v>
      </c>
    </row>
    <row r="640" spans="1:11" x14ac:dyDescent="0.25">
      <c r="A640" t="s">
        <v>1306</v>
      </c>
      <c r="B640" t="s">
        <v>1021</v>
      </c>
      <c r="C640" t="s">
        <v>370</v>
      </c>
      <c r="D640">
        <v>48.46</v>
      </c>
      <c r="E640">
        <v>3942.9137999999998</v>
      </c>
      <c r="F640">
        <v>2.2999999999999998</v>
      </c>
      <c r="G640">
        <v>986.73800000000006</v>
      </c>
      <c r="H640">
        <v>4</v>
      </c>
      <c r="I640">
        <v>43.04</v>
      </c>
      <c r="J640">
        <v>1</v>
      </c>
    </row>
    <row r="641" spans="1:11" x14ac:dyDescent="0.25">
      <c r="A641" t="s">
        <v>1307</v>
      </c>
      <c r="B641" t="s">
        <v>1293</v>
      </c>
      <c r="C641" t="s">
        <v>572</v>
      </c>
      <c r="D641">
        <v>91.78</v>
      </c>
      <c r="E641">
        <v>2902.5427</v>
      </c>
      <c r="F641">
        <v>9.1</v>
      </c>
      <c r="G641">
        <v>581.52110000000005</v>
      </c>
      <c r="H641">
        <v>5</v>
      </c>
      <c r="I641">
        <v>25.1</v>
      </c>
      <c r="J641">
        <v>3</v>
      </c>
    </row>
    <row r="642" spans="1:11" x14ac:dyDescent="0.25">
      <c r="A642" t="s">
        <v>1308</v>
      </c>
      <c r="B642" t="s">
        <v>424</v>
      </c>
      <c r="C642" t="s">
        <v>370</v>
      </c>
      <c r="D642">
        <v>65.56</v>
      </c>
      <c r="E642">
        <v>1886.0261</v>
      </c>
      <c r="F642">
        <v>3.3</v>
      </c>
      <c r="G642">
        <v>629.6848</v>
      </c>
      <c r="H642">
        <v>3</v>
      </c>
      <c r="I642">
        <v>32.869999999999997</v>
      </c>
      <c r="J642">
        <v>2</v>
      </c>
    </row>
    <row r="643" spans="1:11" x14ac:dyDescent="0.25">
      <c r="A643" t="s">
        <v>1308</v>
      </c>
      <c r="B643" t="s">
        <v>425</v>
      </c>
      <c r="C643" t="s">
        <v>370</v>
      </c>
      <c r="D643">
        <v>54.32</v>
      </c>
      <c r="E643">
        <v>1162.6168</v>
      </c>
      <c r="F643">
        <v>11.9</v>
      </c>
      <c r="G643">
        <v>582.32259999999997</v>
      </c>
      <c r="H643">
        <v>2</v>
      </c>
      <c r="I643">
        <v>29.79</v>
      </c>
      <c r="J643">
        <v>1</v>
      </c>
      <c r="K643" t="s">
        <v>228</v>
      </c>
    </row>
    <row r="644" spans="1:11" x14ac:dyDescent="0.25">
      <c r="A644" t="s">
        <v>1309</v>
      </c>
      <c r="B644" t="s">
        <v>511</v>
      </c>
      <c r="C644" t="s">
        <v>370</v>
      </c>
      <c r="D644">
        <v>71.16</v>
      </c>
      <c r="E644">
        <v>1348.6411000000001</v>
      </c>
      <c r="F644">
        <v>2.2000000000000002</v>
      </c>
      <c r="G644">
        <v>675.32929999999999</v>
      </c>
      <c r="H644">
        <v>2</v>
      </c>
      <c r="I644">
        <v>28.39</v>
      </c>
      <c r="J644">
        <v>183</v>
      </c>
    </row>
    <row r="645" spans="1:11" x14ac:dyDescent="0.25">
      <c r="A645" t="s">
        <v>1309</v>
      </c>
      <c r="B645" t="s">
        <v>512</v>
      </c>
      <c r="C645" t="s">
        <v>370</v>
      </c>
      <c r="D645">
        <v>39.1</v>
      </c>
      <c r="E645">
        <v>1128.5563999999999</v>
      </c>
      <c r="F645">
        <v>6.6</v>
      </c>
      <c r="G645">
        <v>565.28920000000005</v>
      </c>
      <c r="H645">
        <v>2</v>
      </c>
      <c r="I645">
        <v>26.43</v>
      </c>
      <c r="J645">
        <v>1</v>
      </c>
    </row>
    <row r="646" spans="1:11" x14ac:dyDescent="0.25">
      <c r="A646" t="s">
        <v>1310</v>
      </c>
      <c r="B646" t="s">
        <v>1311</v>
      </c>
      <c r="C646" t="s">
        <v>370</v>
      </c>
      <c r="D646">
        <v>67.760000000000005</v>
      </c>
      <c r="E646">
        <v>2118.9340999999999</v>
      </c>
      <c r="F646">
        <v>12.6</v>
      </c>
      <c r="G646">
        <v>707.32749999999999</v>
      </c>
      <c r="H646">
        <v>3</v>
      </c>
      <c r="I646">
        <v>27.48</v>
      </c>
      <c r="J646">
        <v>4</v>
      </c>
    </row>
    <row r="647" spans="1:11" x14ac:dyDescent="0.25">
      <c r="A647" t="s">
        <v>1310</v>
      </c>
      <c r="B647" t="s">
        <v>497</v>
      </c>
      <c r="C647" t="s">
        <v>370</v>
      </c>
      <c r="D647">
        <v>41.03</v>
      </c>
      <c r="E647">
        <v>1285.7043000000001</v>
      </c>
      <c r="F647">
        <v>4.9000000000000004</v>
      </c>
      <c r="G647">
        <v>429.57749999999999</v>
      </c>
      <c r="H647">
        <v>3</v>
      </c>
      <c r="I647">
        <v>21.81</v>
      </c>
      <c r="J647">
        <v>1</v>
      </c>
      <c r="K647" t="s">
        <v>228</v>
      </c>
    </row>
    <row r="648" spans="1:11" x14ac:dyDescent="0.25">
      <c r="A648" t="s">
        <v>1312</v>
      </c>
      <c r="B648" t="s">
        <v>541</v>
      </c>
      <c r="C648" t="s">
        <v>370</v>
      </c>
      <c r="D648">
        <v>46</v>
      </c>
      <c r="E648">
        <v>1862.8269</v>
      </c>
      <c r="F648">
        <v>5.2</v>
      </c>
      <c r="G648">
        <v>932.42550000000006</v>
      </c>
      <c r="H648">
        <v>2</v>
      </c>
      <c r="I648">
        <v>29.54</v>
      </c>
      <c r="J648">
        <v>2</v>
      </c>
    </row>
    <row r="649" spans="1:11" x14ac:dyDescent="0.25">
      <c r="A649" t="s">
        <v>1312</v>
      </c>
      <c r="B649" t="s">
        <v>540</v>
      </c>
      <c r="C649" t="s">
        <v>370</v>
      </c>
      <c r="D649">
        <v>41.75</v>
      </c>
      <c r="E649">
        <v>2652.1520999999998</v>
      </c>
      <c r="F649">
        <v>-1.1000000000000001</v>
      </c>
      <c r="G649">
        <v>885.05700000000002</v>
      </c>
      <c r="H649">
        <v>3</v>
      </c>
      <c r="I649">
        <v>26.89</v>
      </c>
      <c r="J649">
        <v>2</v>
      </c>
    </row>
    <row r="650" spans="1:11" x14ac:dyDescent="0.25">
      <c r="A650" t="s">
        <v>1312</v>
      </c>
      <c r="B650" t="s">
        <v>542</v>
      </c>
      <c r="C650" t="s">
        <v>370</v>
      </c>
      <c r="D650">
        <v>38.950000000000003</v>
      </c>
      <c r="E650">
        <v>1375.5626</v>
      </c>
      <c r="F650">
        <v>0.9</v>
      </c>
      <c r="G650">
        <v>688.78920000000005</v>
      </c>
      <c r="H650">
        <v>2</v>
      </c>
      <c r="I650">
        <v>20.75</v>
      </c>
      <c r="J650">
        <v>1</v>
      </c>
    </row>
    <row r="651" spans="1:11" x14ac:dyDescent="0.25">
      <c r="A651" t="s">
        <v>1313</v>
      </c>
      <c r="B651" t="s">
        <v>541</v>
      </c>
      <c r="C651" t="s">
        <v>370</v>
      </c>
      <c r="D651">
        <v>46</v>
      </c>
      <c r="E651">
        <v>1862.8269</v>
      </c>
      <c r="F651">
        <v>5.2</v>
      </c>
      <c r="G651">
        <v>932.42550000000006</v>
      </c>
      <c r="H651">
        <v>2</v>
      </c>
      <c r="I651">
        <v>29.54</v>
      </c>
      <c r="J651">
        <v>2</v>
      </c>
    </row>
    <row r="652" spans="1:11" x14ac:dyDescent="0.25">
      <c r="A652" t="s">
        <v>1313</v>
      </c>
      <c r="B652" t="s">
        <v>540</v>
      </c>
      <c r="C652" t="s">
        <v>370</v>
      </c>
      <c r="D652">
        <v>41.75</v>
      </c>
      <c r="E652">
        <v>2652.1520999999998</v>
      </c>
      <c r="F652">
        <v>-1.1000000000000001</v>
      </c>
      <c r="G652">
        <v>885.05700000000002</v>
      </c>
      <c r="H652">
        <v>3</v>
      </c>
      <c r="I652">
        <v>26.89</v>
      </c>
      <c r="J652">
        <v>2</v>
      </c>
    </row>
    <row r="653" spans="1:11" x14ac:dyDescent="0.25">
      <c r="A653" t="s">
        <v>1313</v>
      </c>
      <c r="B653" t="s">
        <v>542</v>
      </c>
      <c r="C653" t="s">
        <v>370</v>
      </c>
      <c r="D653">
        <v>38.950000000000003</v>
      </c>
      <c r="E653">
        <v>1375.5626</v>
      </c>
      <c r="F653">
        <v>0.9</v>
      </c>
      <c r="G653">
        <v>688.78920000000005</v>
      </c>
      <c r="H653">
        <v>2</v>
      </c>
      <c r="I653">
        <v>20.75</v>
      </c>
      <c r="J653">
        <v>1</v>
      </c>
    </row>
    <row r="654" spans="1:11" x14ac:dyDescent="0.25">
      <c r="A654" t="s">
        <v>1314</v>
      </c>
      <c r="B654" t="s">
        <v>670</v>
      </c>
      <c r="C654" t="s">
        <v>370</v>
      </c>
      <c r="D654">
        <v>49.3</v>
      </c>
      <c r="E654">
        <v>1656.8695</v>
      </c>
      <c r="F654">
        <v>4.5</v>
      </c>
      <c r="G654">
        <v>553.29960000000005</v>
      </c>
      <c r="H654">
        <v>3</v>
      </c>
      <c r="I654">
        <v>24.12</v>
      </c>
      <c r="J654">
        <v>4</v>
      </c>
    </row>
    <row r="655" spans="1:11" x14ac:dyDescent="0.25">
      <c r="A655" t="s">
        <v>1314</v>
      </c>
      <c r="B655" t="s">
        <v>671</v>
      </c>
      <c r="C655" t="s">
        <v>370</v>
      </c>
      <c r="D655">
        <v>44.6</v>
      </c>
      <c r="E655">
        <v>2369.1723999999999</v>
      </c>
      <c r="F655">
        <v>6.5</v>
      </c>
      <c r="G655">
        <v>593.30420000000004</v>
      </c>
      <c r="H655">
        <v>4</v>
      </c>
      <c r="I655">
        <v>24.73</v>
      </c>
      <c r="J655">
        <v>3</v>
      </c>
    </row>
    <row r="656" spans="1:11" x14ac:dyDescent="0.25">
      <c r="A656" t="s">
        <v>1314</v>
      </c>
      <c r="B656" t="s">
        <v>673</v>
      </c>
      <c r="C656" t="s">
        <v>370</v>
      </c>
      <c r="D656">
        <v>35.1</v>
      </c>
      <c r="E656">
        <v>1613.8849</v>
      </c>
      <c r="F656">
        <v>8.1</v>
      </c>
      <c r="G656">
        <v>538.97329999999999</v>
      </c>
      <c r="H656">
        <v>3</v>
      </c>
      <c r="I656">
        <v>30.51</v>
      </c>
      <c r="J656">
        <v>2</v>
      </c>
    </row>
    <row r="657" spans="1:11" x14ac:dyDescent="0.25">
      <c r="A657" t="s">
        <v>1315</v>
      </c>
      <c r="B657" t="s">
        <v>670</v>
      </c>
      <c r="C657" t="s">
        <v>370</v>
      </c>
      <c r="D657">
        <v>49.3</v>
      </c>
      <c r="E657">
        <v>1656.8695</v>
      </c>
      <c r="F657">
        <v>4.5</v>
      </c>
      <c r="G657">
        <v>553.29960000000005</v>
      </c>
      <c r="H657">
        <v>3</v>
      </c>
      <c r="I657">
        <v>24.12</v>
      </c>
      <c r="J657">
        <v>4</v>
      </c>
    </row>
    <row r="658" spans="1:11" x14ac:dyDescent="0.25">
      <c r="A658" t="s">
        <v>1315</v>
      </c>
      <c r="B658" t="s">
        <v>671</v>
      </c>
      <c r="C658" t="s">
        <v>370</v>
      </c>
      <c r="D658">
        <v>44.6</v>
      </c>
      <c r="E658">
        <v>2369.1723999999999</v>
      </c>
      <c r="F658">
        <v>6.5</v>
      </c>
      <c r="G658">
        <v>593.30420000000004</v>
      </c>
      <c r="H658">
        <v>4</v>
      </c>
      <c r="I658">
        <v>24.73</v>
      </c>
      <c r="J658">
        <v>3</v>
      </c>
    </row>
    <row r="659" spans="1:11" x14ac:dyDescent="0.25">
      <c r="A659" t="s">
        <v>1315</v>
      </c>
      <c r="B659" t="s">
        <v>673</v>
      </c>
      <c r="C659" t="s">
        <v>370</v>
      </c>
      <c r="D659">
        <v>35.1</v>
      </c>
      <c r="E659">
        <v>1613.8849</v>
      </c>
      <c r="F659">
        <v>8.1</v>
      </c>
      <c r="G659">
        <v>538.97329999999999</v>
      </c>
      <c r="H659">
        <v>3</v>
      </c>
      <c r="I659">
        <v>30.51</v>
      </c>
      <c r="J659">
        <v>2</v>
      </c>
    </row>
    <row r="660" spans="1:11" x14ac:dyDescent="0.25">
      <c r="A660" t="s">
        <v>1316</v>
      </c>
      <c r="B660" t="s">
        <v>670</v>
      </c>
      <c r="C660" t="s">
        <v>370</v>
      </c>
      <c r="D660">
        <v>49.3</v>
      </c>
      <c r="E660">
        <v>1656.8695</v>
      </c>
      <c r="F660">
        <v>4.5</v>
      </c>
      <c r="G660">
        <v>553.29960000000005</v>
      </c>
      <c r="H660">
        <v>3</v>
      </c>
      <c r="I660">
        <v>24.12</v>
      </c>
      <c r="J660">
        <v>4</v>
      </c>
    </row>
    <row r="661" spans="1:11" x14ac:dyDescent="0.25">
      <c r="A661" t="s">
        <v>1316</v>
      </c>
      <c r="B661" t="s">
        <v>671</v>
      </c>
      <c r="C661" t="s">
        <v>370</v>
      </c>
      <c r="D661">
        <v>44.6</v>
      </c>
      <c r="E661">
        <v>2369.1723999999999</v>
      </c>
      <c r="F661">
        <v>6.5</v>
      </c>
      <c r="G661">
        <v>593.30420000000004</v>
      </c>
      <c r="H661">
        <v>4</v>
      </c>
      <c r="I661">
        <v>24.73</v>
      </c>
      <c r="J661">
        <v>3</v>
      </c>
    </row>
    <row r="662" spans="1:11" x14ac:dyDescent="0.25">
      <c r="A662" t="s">
        <v>1316</v>
      </c>
      <c r="B662" t="s">
        <v>673</v>
      </c>
      <c r="C662" t="s">
        <v>370</v>
      </c>
      <c r="D662">
        <v>35.1</v>
      </c>
      <c r="E662">
        <v>1613.8849</v>
      </c>
      <c r="F662">
        <v>8.1</v>
      </c>
      <c r="G662">
        <v>538.97329999999999</v>
      </c>
      <c r="H662">
        <v>3</v>
      </c>
      <c r="I662">
        <v>30.51</v>
      </c>
      <c r="J662">
        <v>2</v>
      </c>
    </row>
    <row r="663" spans="1:11" x14ac:dyDescent="0.25">
      <c r="A663" t="s">
        <v>1317</v>
      </c>
      <c r="B663" t="s">
        <v>1318</v>
      </c>
      <c r="C663" t="s">
        <v>370</v>
      </c>
      <c r="D663">
        <v>52.94</v>
      </c>
      <c r="E663">
        <v>1853.9675</v>
      </c>
      <c r="F663">
        <v>4.0999999999999996</v>
      </c>
      <c r="G663">
        <v>927.99480000000005</v>
      </c>
      <c r="H663">
        <v>2</v>
      </c>
      <c r="I663">
        <v>35.840000000000003</v>
      </c>
      <c r="J663">
        <v>3</v>
      </c>
    </row>
    <row r="664" spans="1:11" x14ac:dyDescent="0.25">
      <c r="A664" t="s">
        <v>1317</v>
      </c>
      <c r="B664" t="s">
        <v>1319</v>
      </c>
      <c r="C664" t="s">
        <v>370</v>
      </c>
      <c r="D664">
        <v>35.17</v>
      </c>
      <c r="E664">
        <v>1817.8390999999999</v>
      </c>
      <c r="F664">
        <v>2</v>
      </c>
      <c r="G664">
        <v>606.95479999999998</v>
      </c>
      <c r="H664">
        <v>3</v>
      </c>
      <c r="I664">
        <v>23.1</v>
      </c>
      <c r="J664">
        <v>2</v>
      </c>
    </row>
    <row r="665" spans="1:11" x14ac:dyDescent="0.25">
      <c r="A665" t="s">
        <v>1317</v>
      </c>
      <c r="B665" t="s">
        <v>1320</v>
      </c>
      <c r="C665" t="s">
        <v>370</v>
      </c>
      <c r="D665">
        <v>27.31</v>
      </c>
      <c r="E665">
        <v>1409.7665999999999</v>
      </c>
      <c r="F665">
        <v>-0.5</v>
      </c>
      <c r="G665">
        <v>705.89030000000002</v>
      </c>
      <c r="H665">
        <v>2</v>
      </c>
      <c r="I665">
        <v>31.96</v>
      </c>
      <c r="J665">
        <v>1</v>
      </c>
    </row>
    <row r="666" spans="1:11" x14ac:dyDescent="0.25">
      <c r="A666" t="s">
        <v>1321</v>
      </c>
      <c r="B666" t="s">
        <v>1318</v>
      </c>
      <c r="C666" t="s">
        <v>370</v>
      </c>
      <c r="D666">
        <v>52.94</v>
      </c>
      <c r="E666">
        <v>1853.9675</v>
      </c>
      <c r="F666">
        <v>4.0999999999999996</v>
      </c>
      <c r="G666">
        <v>927.99480000000005</v>
      </c>
      <c r="H666">
        <v>2</v>
      </c>
      <c r="I666">
        <v>35.840000000000003</v>
      </c>
      <c r="J666">
        <v>3</v>
      </c>
    </row>
    <row r="667" spans="1:11" x14ac:dyDescent="0.25">
      <c r="A667" t="s">
        <v>1321</v>
      </c>
      <c r="B667" t="s">
        <v>1319</v>
      </c>
      <c r="C667" t="s">
        <v>370</v>
      </c>
      <c r="D667">
        <v>35.17</v>
      </c>
      <c r="E667">
        <v>1817.8390999999999</v>
      </c>
      <c r="F667">
        <v>2</v>
      </c>
      <c r="G667">
        <v>606.95479999999998</v>
      </c>
      <c r="H667">
        <v>3</v>
      </c>
      <c r="I667">
        <v>23.1</v>
      </c>
      <c r="J667">
        <v>2</v>
      </c>
    </row>
    <row r="668" spans="1:11" x14ac:dyDescent="0.25">
      <c r="A668" t="s">
        <v>1321</v>
      </c>
      <c r="B668" t="s">
        <v>1320</v>
      </c>
      <c r="C668" t="s">
        <v>370</v>
      </c>
      <c r="D668">
        <v>27.31</v>
      </c>
      <c r="E668">
        <v>1409.7665999999999</v>
      </c>
      <c r="F668">
        <v>-0.5</v>
      </c>
      <c r="G668">
        <v>705.89030000000002</v>
      </c>
      <c r="H668">
        <v>2</v>
      </c>
      <c r="I668">
        <v>31.96</v>
      </c>
      <c r="J668">
        <v>1</v>
      </c>
    </row>
    <row r="669" spans="1:11" x14ac:dyDescent="0.25">
      <c r="A669" t="s">
        <v>1322</v>
      </c>
      <c r="B669" t="s">
        <v>1318</v>
      </c>
      <c r="C669" t="s">
        <v>370</v>
      </c>
      <c r="D669">
        <v>52.94</v>
      </c>
      <c r="E669">
        <v>1853.9675</v>
      </c>
      <c r="F669">
        <v>4.0999999999999996</v>
      </c>
      <c r="G669">
        <v>927.99480000000005</v>
      </c>
      <c r="H669">
        <v>2</v>
      </c>
      <c r="I669">
        <v>35.840000000000003</v>
      </c>
      <c r="J669">
        <v>3</v>
      </c>
    </row>
    <row r="670" spans="1:11" x14ac:dyDescent="0.25">
      <c r="A670" t="s">
        <v>1322</v>
      </c>
      <c r="B670" t="s">
        <v>1319</v>
      </c>
      <c r="C670" t="s">
        <v>370</v>
      </c>
      <c r="D670">
        <v>35.17</v>
      </c>
      <c r="E670">
        <v>1817.8390999999999</v>
      </c>
      <c r="F670">
        <v>2</v>
      </c>
      <c r="G670">
        <v>606.95479999999998</v>
      </c>
      <c r="H670">
        <v>3</v>
      </c>
      <c r="I670">
        <v>23.1</v>
      </c>
      <c r="J670">
        <v>2</v>
      </c>
    </row>
    <row r="671" spans="1:11" x14ac:dyDescent="0.25">
      <c r="A671" t="s">
        <v>1322</v>
      </c>
      <c r="B671" t="s">
        <v>1320</v>
      </c>
      <c r="C671" t="s">
        <v>370</v>
      </c>
      <c r="D671">
        <v>27.31</v>
      </c>
      <c r="E671">
        <v>1409.7665999999999</v>
      </c>
      <c r="F671">
        <v>-0.5</v>
      </c>
      <c r="G671">
        <v>705.89030000000002</v>
      </c>
      <c r="H671">
        <v>2</v>
      </c>
      <c r="I671">
        <v>31.96</v>
      </c>
      <c r="J671">
        <v>1</v>
      </c>
    </row>
    <row r="672" spans="1:11" x14ac:dyDescent="0.25">
      <c r="A672" t="s">
        <v>1323</v>
      </c>
      <c r="B672" t="s">
        <v>427</v>
      </c>
      <c r="C672" t="s">
        <v>370</v>
      </c>
      <c r="D672">
        <v>65.34</v>
      </c>
      <c r="E672">
        <v>2092.1714000000002</v>
      </c>
      <c r="F672">
        <v>12.5</v>
      </c>
      <c r="G672">
        <v>524.0566</v>
      </c>
      <c r="H672">
        <v>4</v>
      </c>
      <c r="I672">
        <v>20.34</v>
      </c>
      <c r="J672">
        <v>6</v>
      </c>
      <c r="K672" t="s">
        <v>226</v>
      </c>
    </row>
    <row r="673" spans="1:11" x14ac:dyDescent="0.25">
      <c r="A673" t="s">
        <v>1323</v>
      </c>
      <c r="B673" t="s">
        <v>429</v>
      </c>
      <c r="C673" t="s">
        <v>370</v>
      </c>
      <c r="D673">
        <v>50.77</v>
      </c>
      <c r="E673">
        <v>2077.1604000000002</v>
      </c>
      <c r="F673">
        <v>-5.0999999999999996</v>
      </c>
      <c r="G673">
        <v>520.29470000000003</v>
      </c>
      <c r="H673">
        <v>4</v>
      </c>
      <c r="I673">
        <v>23.11</v>
      </c>
      <c r="J673">
        <v>1</v>
      </c>
      <c r="K673" t="s">
        <v>245</v>
      </c>
    </row>
    <row r="674" spans="1:11" x14ac:dyDescent="0.25">
      <c r="A674" t="s">
        <v>1323</v>
      </c>
      <c r="B674" t="s">
        <v>428</v>
      </c>
      <c r="C674" t="s">
        <v>370</v>
      </c>
      <c r="D674">
        <v>49.39</v>
      </c>
      <c r="E674">
        <v>2076.1765</v>
      </c>
      <c r="F674">
        <v>9.4</v>
      </c>
      <c r="G674">
        <v>520.05629999999996</v>
      </c>
      <c r="H674">
        <v>4</v>
      </c>
      <c r="I674">
        <v>23.21</v>
      </c>
      <c r="J674">
        <v>5</v>
      </c>
    </row>
    <row r="675" spans="1:11" x14ac:dyDescent="0.25">
      <c r="A675" t="s">
        <v>1323</v>
      </c>
      <c r="B675" t="s">
        <v>431</v>
      </c>
      <c r="C675" t="s">
        <v>370</v>
      </c>
      <c r="D675">
        <v>28.71</v>
      </c>
      <c r="E675">
        <v>1948.0815</v>
      </c>
      <c r="F675">
        <v>10.6</v>
      </c>
      <c r="G675">
        <v>488.03280000000001</v>
      </c>
      <c r="H675">
        <v>4</v>
      </c>
      <c r="I675">
        <v>24.25</v>
      </c>
      <c r="J675">
        <v>2</v>
      </c>
    </row>
    <row r="676" spans="1:11" x14ac:dyDescent="0.25">
      <c r="A676" t="s">
        <v>1324</v>
      </c>
      <c r="B676" t="s">
        <v>427</v>
      </c>
      <c r="C676" t="s">
        <v>370</v>
      </c>
      <c r="D676">
        <v>65.34</v>
      </c>
      <c r="E676">
        <v>2092.1714000000002</v>
      </c>
      <c r="F676">
        <v>12.5</v>
      </c>
      <c r="G676">
        <v>524.0566</v>
      </c>
      <c r="H676">
        <v>4</v>
      </c>
      <c r="I676">
        <v>20.34</v>
      </c>
      <c r="J676">
        <v>6</v>
      </c>
      <c r="K676" t="s">
        <v>226</v>
      </c>
    </row>
    <row r="677" spans="1:11" x14ac:dyDescent="0.25">
      <c r="A677" t="s">
        <v>1324</v>
      </c>
      <c r="B677" t="s">
        <v>429</v>
      </c>
      <c r="C677" t="s">
        <v>370</v>
      </c>
      <c r="D677">
        <v>50.77</v>
      </c>
      <c r="E677">
        <v>2077.1604000000002</v>
      </c>
      <c r="F677">
        <v>-5.0999999999999996</v>
      </c>
      <c r="G677">
        <v>520.29470000000003</v>
      </c>
      <c r="H677">
        <v>4</v>
      </c>
      <c r="I677">
        <v>23.11</v>
      </c>
      <c r="J677">
        <v>1</v>
      </c>
      <c r="K677" t="s">
        <v>245</v>
      </c>
    </row>
    <row r="678" spans="1:11" x14ac:dyDescent="0.25">
      <c r="A678" t="s">
        <v>1324</v>
      </c>
      <c r="B678" t="s">
        <v>428</v>
      </c>
      <c r="C678" t="s">
        <v>370</v>
      </c>
      <c r="D678">
        <v>49.39</v>
      </c>
      <c r="E678">
        <v>2076.1765</v>
      </c>
      <c r="F678">
        <v>9.4</v>
      </c>
      <c r="G678">
        <v>520.05629999999996</v>
      </c>
      <c r="H678">
        <v>4</v>
      </c>
      <c r="I678">
        <v>23.21</v>
      </c>
      <c r="J678">
        <v>5</v>
      </c>
    </row>
    <row r="679" spans="1:11" x14ac:dyDescent="0.25">
      <c r="A679" t="s">
        <v>1324</v>
      </c>
      <c r="B679" t="s">
        <v>431</v>
      </c>
      <c r="C679" t="s">
        <v>370</v>
      </c>
      <c r="D679">
        <v>28.71</v>
      </c>
      <c r="E679">
        <v>1948.0815</v>
      </c>
      <c r="F679">
        <v>10.6</v>
      </c>
      <c r="G679">
        <v>488.03280000000001</v>
      </c>
      <c r="H679">
        <v>4</v>
      </c>
      <c r="I679">
        <v>24.25</v>
      </c>
      <c r="J679">
        <v>2</v>
      </c>
    </row>
    <row r="680" spans="1:11" x14ac:dyDescent="0.25">
      <c r="A680" t="s">
        <v>1325</v>
      </c>
      <c r="B680" t="s">
        <v>427</v>
      </c>
      <c r="C680" t="s">
        <v>370</v>
      </c>
      <c r="D680">
        <v>65.34</v>
      </c>
      <c r="E680">
        <v>2092.1714000000002</v>
      </c>
      <c r="F680">
        <v>12.5</v>
      </c>
      <c r="G680">
        <v>524.0566</v>
      </c>
      <c r="H680">
        <v>4</v>
      </c>
      <c r="I680">
        <v>20.34</v>
      </c>
      <c r="J680">
        <v>6</v>
      </c>
      <c r="K680" t="s">
        <v>226</v>
      </c>
    </row>
    <row r="681" spans="1:11" x14ac:dyDescent="0.25">
      <c r="A681" t="s">
        <v>1325</v>
      </c>
      <c r="B681" t="s">
        <v>429</v>
      </c>
      <c r="C681" t="s">
        <v>370</v>
      </c>
      <c r="D681">
        <v>50.77</v>
      </c>
      <c r="E681">
        <v>2077.1604000000002</v>
      </c>
      <c r="F681">
        <v>-5.0999999999999996</v>
      </c>
      <c r="G681">
        <v>520.29470000000003</v>
      </c>
      <c r="H681">
        <v>4</v>
      </c>
      <c r="I681">
        <v>23.11</v>
      </c>
      <c r="J681">
        <v>1</v>
      </c>
      <c r="K681" t="s">
        <v>245</v>
      </c>
    </row>
    <row r="682" spans="1:11" x14ac:dyDescent="0.25">
      <c r="A682" t="s">
        <v>1325</v>
      </c>
      <c r="B682" t="s">
        <v>428</v>
      </c>
      <c r="C682" t="s">
        <v>370</v>
      </c>
      <c r="D682">
        <v>49.39</v>
      </c>
      <c r="E682">
        <v>2076.1765</v>
      </c>
      <c r="F682">
        <v>9.4</v>
      </c>
      <c r="G682">
        <v>520.05629999999996</v>
      </c>
      <c r="H682">
        <v>4</v>
      </c>
      <c r="I682">
        <v>23.21</v>
      </c>
      <c r="J682">
        <v>5</v>
      </c>
    </row>
    <row r="683" spans="1:11" x14ac:dyDescent="0.25">
      <c r="A683" t="s">
        <v>1325</v>
      </c>
      <c r="B683" t="s">
        <v>431</v>
      </c>
      <c r="C683" t="s">
        <v>370</v>
      </c>
      <c r="D683">
        <v>28.71</v>
      </c>
      <c r="E683">
        <v>1948.0815</v>
      </c>
      <c r="F683">
        <v>10.6</v>
      </c>
      <c r="G683">
        <v>488.03280000000001</v>
      </c>
      <c r="H683">
        <v>4</v>
      </c>
      <c r="I683">
        <v>24.25</v>
      </c>
      <c r="J683">
        <v>2</v>
      </c>
    </row>
    <row r="684" spans="1:11" x14ac:dyDescent="0.25">
      <c r="A684" t="s">
        <v>1326</v>
      </c>
      <c r="B684" t="s">
        <v>427</v>
      </c>
      <c r="C684" t="s">
        <v>370</v>
      </c>
      <c r="D684">
        <v>65.34</v>
      </c>
      <c r="E684">
        <v>2092.1714000000002</v>
      </c>
      <c r="F684">
        <v>12.5</v>
      </c>
      <c r="G684">
        <v>524.0566</v>
      </c>
      <c r="H684">
        <v>4</v>
      </c>
      <c r="I684">
        <v>20.34</v>
      </c>
      <c r="J684">
        <v>6</v>
      </c>
      <c r="K684" t="s">
        <v>226</v>
      </c>
    </row>
    <row r="685" spans="1:11" x14ac:dyDescent="0.25">
      <c r="A685" t="s">
        <v>1326</v>
      </c>
      <c r="B685" t="s">
        <v>429</v>
      </c>
      <c r="C685" t="s">
        <v>370</v>
      </c>
      <c r="D685">
        <v>50.77</v>
      </c>
      <c r="E685">
        <v>2077.1604000000002</v>
      </c>
      <c r="F685">
        <v>-5.0999999999999996</v>
      </c>
      <c r="G685">
        <v>520.29470000000003</v>
      </c>
      <c r="H685">
        <v>4</v>
      </c>
      <c r="I685">
        <v>23.11</v>
      </c>
      <c r="J685">
        <v>1</v>
      </c>
      <c r="K685" t="s">
        <v>245</v>
      </c>
    </row>
    <row r="686" spans="1:11" x14ac:dyDescent="0.25">
      <c r="A686" t="s">
        <v>1326</v>
      </c>
      <c r="B686" t="s">
        <v>428</v>
      </c>
      <c r="C686" t="s">
        <v>370</v>
      </c>
      <c r="D686">
        <v>49.39</v>
      </c>
      <c r="E686">
        <v>2076.1765</v>
      </c>
      <c r="F686">
        <v>9.4</v>
      </c>
      <c r="G686">
        <v>520.05629999999996</v>
      </c>
      <c r="H686">
        <v>4</v>
      </c>
      <c r="I686">
        <v>23.21</v>
      </c>
      <c r="J686">
        <v>5</v>
      </c>
    </row>
    <row r="687" spans="1:11" x14ac:dyDescent="0.25">
      <c r="A687" t="s">
        <v>1326</v>
      </c>
      <c r="B687" t="s">
        <v>431</v>
      </c>
      <c r="C687" t="s">
        <v>370</v>
      </c>
      <c r="D687">
        <v>28.71</v>
      </c>
      <c r="E687">
        <v>1948.0815</v>
      </c>
      <c r="F687">
        <v>10.6</v>
      </c>
      <c r="G687">
        <v>488.03280000000001</v>
      </c>
      <c r="H687">
        <v>4</v>
      </c>
      <c r="I687">
        <v>24.25</v>
      </c>
      <c r="J687">
        <v>2</v>
      </c>
    </row>
    <row r="688" spans="1:11" x14ac:dyDescent="0.25">
      <c r="A688" t="s">
        <v>1327</v>
      </c>
      <c r="B688" t="s">
        <v>560</v>
      </c>
      <c r="C688" t="s">
        <v>370</v>
      </c>
      <c r="D688">
        <v>45.02</v>
      </c>
      <c r="E688">
        <v>1335.6194</v>
      </c>
      <c r="F688">
        <v>4.5999999999999996</v>
      </c>
      <c r="G688">
        <v>668.82010000000002</v>
      </c>
      <c r="H688">
        <v>2</v>
      </c>
      <c r="I688">
        <v>26.59</v>
      </c>
      <c r="J688">
        <v>2</v>
      </c>
    </row>
    <row r="689" spans="1:10" x14ac:dyDescent="0.25">
      <c r="A689" t="s">
        <v>1327</v>
      </c>
      <c r="B689" t="s">
        <v>558</v>
      </c>
      <c r="C689" t="s">
        <v>370</v>
      </c>
      <c r="D689">
        <v>40.42</v>
      </c>
      <c r="E689">
        <v>1614.8213000000001</v>
      </c>
      <c r="F689">
        <v>8.1</v>
      </c>
      <c r="G689">
        <v>539.28539999999998</v>
      </c>
      <c r="H689">
        <v>3</v>
      </c>
      <c r="I689">
        <v>33.79</v>
      </c>
      <c r="J689">
        <v>3</v>
      </c>
    </row>
    <row r="690" spans="1:10" x14ac:dyDescent="0.25">
      <c r="A690" t="s">
        <v>1327</v>
      </c>
      <c r="B690" t="s">
        <v>562</v>
      </c>
      <c r="C690" t="s">
        <v>370</v>
      </c>
      <c r="D690">
        <v>23.64</v>
      </c>
      <c r="E690">
        <v>1258.6405</v>
      </c>
      <c r="F690">
        <v>17.7</v>
      </c>
      <c r="G690">
        <v>630.33870000000002</v>
      </c>
      <c r="H690">
        <v>2</v>
      </c>
      <c r="I690">
        <v>33.08</v>
      </c>
      <c r="J690">
        <v>2</v>
      </c>
    </row>
    <row r="691" spans="1:10" x14ac:dyDescent="0.25">
      <c r="A691" t="s">
        <v>1328</v>
      </c>
      <c r="B691" t="s">
        <v>560</v>
      </c>
      <c r="C691" t="s">
        <v>370</v>
      </c>
      <c r="D691">
        <v>45.02</v>
      </c>
      <c r="E691">
        <v>1335.6194</v>
      </c>
      <c r="F691">
        <v>4.5999999999999996</v>
      </c>
      <c r="G691">
        <v>668.82010000000002</v>
      </c>
      <c r="H691">
        <v>2</v>
      </c>
      <c r="I691">
        <v>26.59</v>
      </c>
      <c r="J691">
        <v>2</v>
      </c>
    </row>
    <row r="692" spans="1:10" x14ac:dyDescent="0.25">
      <c r="A692" t="s">
        <v>1328</v>
      </c>
      <c r="B692" t="s">
        <v>558</v>
      </c>
      <c r="C692" t="s">
        <v>370</v>
      </c>
      <c r="D692">
        <v>40.42</v>
      </c>
      <c r="E692">
        <v>1614.8213000000001</v>
      </c>
      <c r="F692">
        <v>8.1</v>
      </c>
      <c r="G692">
        <v>539.28539999999998</v>
      </c>
      <c r="H692">
        <v>3</v>
      </c>
      <c r="I692">
        <v>33.79</v>
      </c>
      <c r="J692">
        <v>3</v>
      </c>
    </row>
    <row r="693" spans="1:10" x14ac:dyDescent="0.25">
      <c r="A693" t="s">
        <v>1328</v>
      </c>
      <c r="B693" t="s">
        <v>562</v>
      </c>
      <c r="C693" t="s">
        <v>370</v>
      </c>
      <c r="D693">
        <v>23.64</v>
      </c>
      <c r="E693">
        <v>1258.6405</v>
      </c>
      <c r="F693">
        <v>17.7</v>
      </c>
      <c r="G693">
        <v>630.33870000000002</v>
      </c>
      <c r="H693">
        <v>2</v>
      </c>
      <c r="I693">
        <v>33.08</v>
      </c>
      <c r="J693">
        <v>2</v>
      </c>
    </row>
    <row r="694" spans="1:10" x14ac:dyDescent="0.25">
      <c r="A694" t="s">
        <v>1329</v>
      </c>
      <c r="B694" t="s">
        <v>1330</v>
      </c>
      <c r="C694" t="s">
        <v>370</v>
      </c>
      <c r="D694">
        <v>72.63</v>
      </c>
      <c r="E694">
        <v>1287.6863000000001</v>
      </c>
      <c r="F694">
        <v>5.4</v>
      </c>
      <c r="G694">
        <v>644.85389999999995</v>
      </c>
      <c r="H694">
        <v>2</v>
      </c>
      <c r="I694">
        <v>35.799999999999997</v>
      </c>
      <c r="J694">
        <v>17</v>
      </c>
    </row>
    <row r="695" spans="1:10" x14ac:dyDescent="0.25">
      <c r="A695" t="s">
        <v>1331</v>
      </c>
      <c r="B695" t="s">
        <v>1330</v>
      </c>
      <c r="C695" t="s">
        <v>370</v>
      </c>
      <c r="D695">
        <v>72.63</v>
      </c>
      <c r="E695">
        <v>1287.6863000000001</v>
      </c>
      <c r="F695">
        <v>5.4</v>
      </c>
      <c r="G695">
        <v>644.85389999999995</v>
      </c>
      <c r="H695">
        <v>2</v>
      </c>
      <c r="I695">
        <v>35.799999999999997</v>
      </c>
      <c r="J695">
        <v>17</v>
      </c>
    </row>
    <row r="696" spans="1:10" x14ac:dyDescent="0.25">
      <c r="A696" t="s">
        <v>1332</v>
      </c>
      <c r="B696" t="s">
        <v>607</v>
      </c>
      <c r="C696" t="s">
        <v>370</v>
      </c>
      <c r="D696">
        <v>70.88</v>
      </c>
      <c r="E696">
        <v>1878.8846000000001</v>
      </c>
      <c r="F696">
        <v>0.8</v>
      </c>
      <c r="G696">
        <v>940.45029999999997</v>
      </c>
      <c r="H696">
        <v>2</v>
      </c>
      <c r="I696">
        <v>31.79</v>
      </c>
      <c r="J696">
        <v>2</v>
      </c>
    </row>
    <row r="697" spans="1:10" x14ac:dyDescent="0.25">
      <c r="A697" t="s">
        <v>1333</v>
      </c>
      <c r="B697" t="s">
        <v>449</v>
      </c>
      <c r="C697" t="s">
        <v>370</v>
      </c>
      <c r="D697">
        <v>66.489999999999995</v>
      </c>
      <c r="E697">
        <v>2099.9746</v>
      </c>
      <c r="F697">
        <v>23.8</v>
      </c>
      <c r="G697">
        <v>701.0154</v>
      </c>
      <c r="H697">
        <v>3</v>
      </c>
      <c r="I697">
        <v>33.090000000000003</v>
      </c>
      <c r="J697">
        <v>5</v>
      </c>
    </row>
    <row r="698" spans="1:10" x14ac:dyDescent="0.25">
      <c r="A698" t="s">
        <v>1334</v>
      </c>
      <c r="B698" t="s">
        <v>449</v>
      </c>
      <c r="C698" t="s">
        <v>370</v>
      </c>
      <c r="D698">
        <v>66.489999999999995</v>
      </c>
      <c r="E698">
        <v>2099.9746</v>
      </c>
      <c r="F698">
        <v>23.8</v>
      </c>
      <c r="G698">
        <v>701.0154</v>
      </c>
      <c r="H698">
        <v>3</v>
      </c>
      <c r="I698">
        <v>33.090000000000003</v>
      </c>
      <c r="J698">
        <v>5</v>
      </c>
    </row>
    <row r="699" spans="1:10" x14ac:dyDescent="0.25">
      <c r="A699" t="s">
        <v>1335</v>
      </c>
      <c r="B699" t="s">
        <v>449</v>
      </c>
      <c r="C699" t="s">
        <v>370</v>
      </c>
      <c r="D699">
        <v>66.489999999999995</v>
      </c>
      <c r="E699">
        <v>2099.9746</v>
      </c>
      <c r="F699">
        <v>23.8</v>
      </c>
      <c r="G699">
        <v>701.0154</v>
      </c>
      <c r="H699">
        <v>3</v>
      </c>
      <c r="I699">
        <v>33.090000000000003</v>
      </c>
      <c r="J699">
        <v>5</v>
      </c>
    </row>
    <row r="700" spans="1:10" x14ac:dyDescent="0.25">
      <c r="A700" t="s">
        <v>1336</v>
      </c>
      <c r="B700" t="s">
        <v>1337</v>
      </c>
      <c r="C700" t="s">
        <v>370</v>
      </c>
      <c r="D700">
        <v>47.44</v>
      </c>
      <c r="E700">
        <v>2110.3141999999998</v>
      </c>
      <c r="F700">
        <v>11.5</v>
      </c>
      <c r="G700">
        <v>423.07499999999999</v>
      </c>
      <c r="H700">
        <v>5</v>
      </c>
      <c r="I700">
        <v>22.63</v>
      </c>
      <c r="J700">
        <v>5</v>
      </c>
    </row>
    <row r="701" spans="1:10" x14ac:dyDescent="0.25">
      <c r="A701" t="s">
        <v>1336</v>
      </c>
      <c r="B701" t="s">
        <v>1338</v>
      </c>
      <c r="C701" t="s">
        <v>370</v>
      </c>
      <c r="D701">
        <v>41.13</v>
      </c>
      <c r="E701">
        <v>1963.2457999999999</v>
      </c>
      <c r="F701">
        <v>5.5</v>
      </c>
      <c r="G701">
        <v>491.82139999999998</v>
      </c>
      <c r="H701">
        <v>4</v>
      </c>
      <c r="I701">
        <v>19.66</v>
      </c>
      <c r="J701">
        <v>2</v>
      </c>
    </row>
    <row r="702" spans="1:10" x14ac:dyDescent="0.25">
      <c r="A702" t="s">
        <v>1339</v>
      </c>
      <c r="B702" t="s">
        <v>424</v>
      </c>
      <c r="C702" t="s">
        <v>370</v>
      </c>
      <c r="D702">
        <v>65.56</v>
      </c>
      <c r="E702">
        <v>1886.0261</v>
      </c>
      <c r="F702">
        <v>3.3</v>
      </c>
      <c r="G702">
        <v>629.6848</v>
      </c>
      <c r="H702">
        <v>3</v>
      </c>
      <c r="I702">
        <v>32.869999999999997</v>
      </c>
      <c r="J702">
        <v>2</v>
      </c>
    </row>
    <row r="703" spans="1:10" x14ac:dyDescent="0.25">
      <c r="A703" t="s">
        <v>1340</v>
      </c>
      <c r="B703" t="s">
        <v>993</v>
      </c>
      <c r="C703" t="s">
        <v>370</v>
      </c>
      <c r="D703">
        <v>54.01</v>
      </c>
      <c r="E703">
        <v>1961.9554000000001</v>
      </c>
      <c r="F703">
        <v>1.4</v>
      </c>
      <c r="G703">
        <v>654.99329999999998</v>
      </c>
      <c r="H703">
        <v>3</v>
      </c>
      <c r="I703">
        <v>21.86</v>
      </c>
      <c r="J703">
        <v>2</v>
      </c>
    </row>
    <row r="704" spans="1:10" x14ac:dyDescent="0.25">
      <c r="A704" t="s">
        <v>1341</v>
      </c>
      <c r="B704" t="s">
        <v>993</v>
      </c>
      <c r="C704" t="s">
        <v>370</v>
      </c>
      <c r="D704">
        <v>54.01</v>
      </c>
      <c r="E704">
        <v>1961.9554000000001</v>
      </c>
      <c r="F704">
        <v>1.4</v>
      </c>
      <c r="G704">
        <v>654.99329999999998</v>
      </c>
      <c r="H704">
        <v>3</v>
      </c>
      <c r="I704">
        <v>21.86</v>
      </c>
      <c r="J704">
        <v>2</v>
      </c>
    </row>
    <row r="705" spans="1:10" x14ac:dyDescent="0.25">
      <c r="A705" t="s">
        <v>1342</v>
      </c>
      <c r="B705" t="s">
        <v>993</v>
      </c>
      <c r="C705" t="s">
        <v>370</v>
      </c>
      <c r="D705">
        <v>54.01</v>
      </c>
      <c r="E705">
        <v>1961.9554000000001</v>
      </c>
      <c r="F705">
        <v>1.4</v>
      </c>
      <c r="G705">
        <v>654.99329999999998</v>
      </c>
      <c r="H705">
        <v>3</v>
      </c>
      <c r="I705">
        <v>21.86</v>
      </c>
      <c r="J705">
        <v>2</v>
      </c>
    </row>
    <row r="706" spans="1:10" x14ac:dyDescent="0.25">
      <c r="A706" t="s">
        <v>1343</v>
      </c>
      <c r="B706" t="s">
        <v>993</v>
      </c>
      <c r="C706" t="s">
        <v>370</v>
      </c>
      <c r="D706">
        <v>54.01</v>
      </c>
      <c r="E706">
        <v>1961.9554000000001</v>
      </c>
      <c r="F706">
        <v>1.4</v>
      </c>
      <c r="G706">
        <v>654.99329999999998</v>
      </c>
      <c r="H706">
        <v>3</v>
      </c>
      <c r="I706">
        <v>21.86</v>
      </c>
      <c r="J706">
        <v>2</v>
      </c>
    </row>
    <row r="707" spans="1:10" x14ac:dyDescent="0.25">
      <c r="A707" t="s">
        <v>1344</v>
      </c>
      <c r="B707" t="s">
        <v>1345</v>
      </c>
      <c r="C707" t="s">
        <v>370</v>
      </c>
      <c r="D707">
        <v>58.4</v>
      </c>
      <c r="E707">
        <v>1068.5450000000001</v>
      </c>
      <c r="F707">
        <v>1.1000000000000001</v>
      </c>
      <c r="G707">
        <v>535.28039999999999</v>
      </c>
      <c r="H707">
        <v>2</v>
      </c>
      <c r="I707">
        <v>19.510000000000002</v>
      </c>
      <c r="J707">
        <v>3</v>
      </c>
    </row>
    <row r="708" spans="1:10" x14ac:dyDescent="0.25">
      <c r="A708" t="s">
        <v>1346</v>
      </c>
      <c r="B708" t="s">
        <v>1345</v>
      </c>
      <c r="C708" t="s">
        <v>370</v>
      </c>
      <c r="D708">
        <v>58.4</v>
      </c>
      <c r="E708">
        <v>1068.5450000000001</v>
      </c>
      <c r="F708">
        <v>1.1000000000000001</v>
      </c>
      <c r="G708">
        <v>535.28039999999999</v>
      </c>
      <c r="H708">
        <v>2</v>
      </c>
      <c r="I708">
        <v>19.510000000000002</v>
      </c>
      <c r="J708">
        <v>3</v>
      </c>
    </row>
    <row r="709" spans="1:10" x14ac:dyDescent="0.25">
      <c r="A709" t="s">
        <v>1347</v>
      </c>
      <c r="B709" t="s">
        <v>1345</v>
      </c>
      <c r="C709" t="s">
        <v>370</v>
      </c>
      <c r="D709">
        <v>58.4</v>
      </c>
      <c r="E709">
        <v>1068.5450000000001</v>
      </c>
      <c r="F709">
        <v>1.1000000000000001</v>
      </c>
      <c r="G709">
        <v>535.28039999999999</v>
      </c>
      <c r="H709">
        <v>2</v>
      </c>
      <c r="I709">
        <v>19.510000000000002</v>
      </c>
      <c r="J709">
        <v>3</v>
      </c>
    </row>
    <row r="710" spans="1:10" x14ac:dyDescent="0.25">
      <c r="A710" t="s">
        <v>1348</v>
      </c>
      <c r="B710" t="s">
        <v>1345</v>
      </c>
      <c r="C710" t="s">
        <v>370</v>
      </c>
      <c r="D710">
        <v>58.4</v>
      </c>
      <c r="E710">
        <v>1068.5450000000001</v>
      </c>
      <c r="F710">
        <v>1.1000000000000001</v>
      </c>
      <c r="G710">
        <v>535.28039999999999</v>
      </c>
      <c r="H710">
        <v>2</v>
      </c>
      <c r="I710">
        <v>19.510000000000002</v>
      </c>
      <c r="J710">
        <v>3</v>
      </c>
    </row>
    <row r="711" spans="1:10" x14ac:dyDescent="0.25">
      <c r="A711" t="s">
        <v>1349</v>
      </c>
      <c r="B711" t="s">
        <v>1345</v>
      </c>
      <c r="C711" t="s">
        <v>370</v>
      </c>
      <c r="D711">
        <v>58.4</v>
      </c>
      <c r="E711">
        <v>1068.5450000000001</v>
      </c>
      <c r="F711">
        <v>1.1000000000000001</v>
      </c>
      <c r="G711">
        <v>535.28039999999999</v>
      </c>
      <c r="H711">
        <v>2</v>
      </c>
      <c r="I711">
        <v>19.510000000000002</v>
      </c>
      <c r="J711">
        <v>3</v>
      </c>
    </row>
    <row r="712" spans="1:10" x14ac:dyDescent="0.25">
      <c r="A712" t="s">
        <v>1350</v>
      </c>
      <c r="B712" t="s">
        <v>433</v>
      </c>
      <c r="C712" t="s">
        <v>370</v>
      </c>
      <c r="D712">
        <v>55.91</v>
      </c>
      <c r="E712">
        <v>1345.5885000000001</v>
      </c>
      <c r="F712">
        <v>2.5</v>
      </c>
      <c r="G712">
        <v>673.80319999999995</v>
      </c>
      <c r="H712">
        <v>2</v>
      </c>
      <c r="I712">
        <v>25.37</v>
      </c>
      <c r="J712">
        <v>11</v>
      </c>
    </row>
    <row r="713" spans="1:10" x14ac:dyDescent="0.25">
      <c r="A713" t="s">
        <v>1351</v>
      </c>
      <c r="B713" t="s">
        <v>433</v>
      </c>
      <c r="C713" t="s">
        <v>370</v>
      </c>
      <c r="D713">
        <v>55.91</v>
      </c>
      <c r="E713">
        <v>1345.5885000000001</v>
      </c>
      <c r="F713">
        <v>2.5</v>
      </c>
      <c r="G713">
        <v>673.80319999999995</v>
      </c>
      <c r="H713">
        <v>2</v>
      </c>
      <c r="I713">
        <v>25.37</v>
      </c>
      <c r="J713">
        <v>11</v>
      </c>
    </row>
    <row r="714" spans="1:10" x14ac:dyDescent="0.25">
      <c r="A714" t="s">
        <v>1352</v>
      </c>
      <c r="B714" t="s">
        <v>432</v>
      </c>
      <c r="C714" t="s">
        <v>370</v>
      </c>
      <c r="D714">
        <v>55.6</v>
      </c>
      <c r="E714">
        <v>1838.817</v>
      </c>
      <c r="F714">
        <v>-19.600000000000001</v>
      </c>
      <c r="G714">
        <v>920.39779999999996</v>
      </c>
      <c r="H714">
        <v>2</v>
      </c>
      <c r="I714">
        <v>27.12</v>
      </c>
      <c r="J714">
        <v>4</v>
      </c>
    </row>
    <row r="715" spans="1:10" x14ac:dyDescent="0.25">
      <c r="A715" t="s">
        <v>1353</v>
      </c>
      <c r="B715" t="s">
        <v>1354</v>
      </c>
      <c r="C715" t="s">
        <v>370</v>
      </c>
      <c r="D715">
        <v>55.17</v>
      </c>
      <c r="E715">
        <v>1572.8623</v>
      </c>
      <c r="F715">
        <v>5.8</v>
      </c>
      <c r="G715">
        <v>525.29769999999996</v>
      </c>
      <c r="H715">
        <v>3</v>
      </c>
      <c r="I715">
        <v>21.93</v>
      </c>
      <c r="J715">
        <v>6</v>
      </c>
    </row>
    <row r="716" spans="1:10" x14ac:dyDescent="0.25">
      <c r="A716" t="s">
        <v>1355</v>
      </c>
      <c r="B716" t="s">
        <v>1354</v>
      </c>
      <c r="C716" t="s">
        <v>370</v>
      </c>
      <c r="D716">
        <v>55.17</v>
      </c>
      <c r="E716">
        <v>1572.8623</v>
      </c>
      <c r="F716">
        <v>5.8</v>
      </c>
      <c r="G716">
        <v>525.29769999999996</v>
      </c>
      <c r="H716">
        <v>3</v>
      </c>
      <c r="I716">
        <v>21.93</v>
      </c>
      <c r="J716">
        <v>6</v>
      </c>
    </row>
    <row r="717" spans="1:10" x14ac:dyDescent="0.25">
      <c r="A717" t="s">
        <v>1356</v>
      </c>
      <c r="B717" t="s">
        <v>1354</v>
      </c>
      <c r="C717" t="s">
        <v>370</v>
      </c>
      <c r="D717">
        <v>55.17</v>
      </c>
      <c r="E717">
        <v>1572.8623</v>
      </c>
      <c r="F717">
        <v>5.8</v>
      </c>
      <c r="G717">
        <v>525.29769999999996</v>
      </c>
      <c r="H717">
        <v>3</v>
      </c>
      <c r="I717">
        <v>21.93</v>
      </c>
      <c r="J717">
        <v>6</v>
      </c>
    </row>
    <row r="718" spans="1:10" x14ac:dyDescent="0.25">
      <c r="A718" t="s">
        <v>1357</v>
      </c>
      <c r="B718" t="s">
        <v>1354</v>
      </c>
      <c r="C718" t="s">
        <v>370</v>
      </c>
      <c r="D718">
        <v>55.17</v>
      </c>
      <c r="E718">
        <v>1572.8623</v>
      </c>
      <c r="F718">
        <v>5.8</v>
      </c>
      <c r="G718">
        <v>525.29769999999996</v>
      </c>
      <c r="H718">
        <v>3</v>
      </c>
      <c r="I718">
        <v>21.93</v>
      </c>
      <c r="J718">
        <v>6</v>
      </c>
    </row>
    <row r="719" spans="1:10" x14ac:dyDescent="0.25">
      <c r="A719" t="s">
        <v>1358</v>
      </c>
      <c r="B719" t="s">
        <v>1354</v>
      </c>
      <c r="C719" t="s">
        <v>370</v>
      </c>
      <c r="D719">
        <v>55.17</v>
      </c>
      <c r="E719">
        <v>1572.8623</v>
      </c>
      <c r="F719">
        <v>5.8</v>
      </c>
      <c r="G719">
        <v>525.29769999999996</v>
      </c>
      <c r="H719">
        <v>3</v>
      </c>
      <c r="I719">
        <v>21.93</v>
      </c>
      <c r="J719">
        <v>6</v>
      </c>
    </row>
    <row r="720" spans="1:10" x14ac:dyDescent="0.25">
      <c r="A720" t="s">
        <v>1359</v>
      </c>
      <c r="B720" t="s">
        <v>1360</v>
      </c>
      <c r="C720" t="s">
        <v>370</v>
      </c>
      <c r="D720">
        <v>40.08</v>
      </c>
      <c r="E720">
        <v>2471.3834999999999</v>
      </c>
      <c r="F720">
        <v>8.3000000000000007</v>
      </c>
      <c r="G720">
        <v>618.85829999999999</v>
      </c>
      <c r="H720">
        <v>4</v>
      </c>
      <c r="I720">
        <v>33.61</v>
      </c>
      <c r="J720">
        <v>1</v>
      </c>
    </row>
    <row r="721" spans="1:10" x14ac:dyDescent="0.25">
      <c r="A721" t="s">
        <v>1359</v>
      </c>
      <c r="B721" t="s">
        <v>1361</v>
      </c>
      <c r="C721" t="s">
        <v>370</v>
      </c>
      <c r="D721">
        <v>30.11</v>
      </c>
      <c r="E721">
        <v>2618.4519</v>
      </c>
      <c r="F721">
        <v>5.7</v>
      </c>
      <c r="G721">
        <v>524.70060000000001</v>
      </c>
      <c r="H721">
        <v>5</v>
      </c>
      <c r="I721">
        <v>35.979999999999997</v>
      </c>
      <c r="J721">
        <v>1</v>
      </c>
    </row>
    <row r="722" spans="1:10" x14ac:dyDescent="0.25">
      <c r="A722" t="s">
        <v>1362</v>
      </c>
      <c r="B722" t="s">
        <v>1044</v>
      </c>
      <c r="C722" t="s">
        <v>370</v>
      </c>
      <c r="D722">
        <v>42.75</v>
      </c>
      <c r="E722">
        <v>1966.9496999999999</v>
      </c>
      <c r="F722">
        <v>2.8</v>
      </c>
      <c r="G722">
        <v>656.65899999999999</v>
      </c>
      <c r="H722">
        <v>3</v>
      </c>
      <c r="I722">
        <v>24.14</v>
      </c>
      <c r="J722">
        <v>4</v>
      </c>
    </row>
    <row r="723" spans="1:10" x14ac:dyDescent="0.25">
      <c r="A723" t="s">
        <v>1363</v>
      </c>
      <c r="B723" t="s">
        <v>1044</v>
      </c>
      <c r="C723" t="s">
        <v>370</v>
      </c>
      <c r="D723">
        <v>42.75</v>
      </c>
      <c r="E723">
        <v>1966.9496999999999</v>
      </c>
      <c r="F723">
        <v>2.8</v>
      </c>
      <c r="G723">
        <v>656.65899999999999</v>
      </c>
      <c r="H723">
        <v>3</v>
      </c>
      <c r="I723">
        <v>24.14</v>
      </c>
      <c r="J723">
        <v>4</v>
      </c>
    </row>
    <row r="724" spans="1:10" x14ac:dyDescent="0.25">
      <c r="A724" t="s">
        <v>1364</v>
      </c>
      <c r="B724" t="s">
        <v>1044</v>
      </c>
      <c r="C724" t="s">
        <v>370</v>
      </c>
      <c r="D724">
        <v>42.75</v>
      </c>
      <c r="E724">
        <v>1966.9496999999999</v>
      </c>
      <c r="F724">
        <v>2.8</v>
      </c>
      <c r="G724">
        <v>656.65899999999999</v>
      </c>
      <c r="H724">
        <v>3</v>
      </c>
      <c r="I724">
        <v>24.14</v>
      </c>
      <c r="J724">
        <v>4</v>
      </c>
    </row>
    <row r="725" spans="1:10" x14ac:dyDescent="0.25">
      <c r="A725" t="s">
        <v>1365</v>
      </c>
      <c r="B725" t="s">
        <v>1044</v>
      </c>
      <c r="C725" t="s">
        <v>370</v>
      </c>
      <c r="D725">
        <v>42.75</v>
      </c>
      <c r="E725">
        <v>1966.9496999999999</v>
      </c>
      <c r="F725">
        <v>2.8</v>
      </c>
      <c r="G725">
        <v>656.65899999999999</v>
      </c>
      <c r="H725">
        <v>3</v>
      </c>
      <c r="I725">
        <v>24.14</v>
      </c>
      <c r="J725">
        <v>4</v>
      </c>
    </row>
    <row r="726" spans="1:10" x14ac:dyDescent="0.25">
      <c r="A726" t="s">
        <v>1366</v>
      </c>
      <c r="B726" t="s">
        <v>1044</v>
      </c>
      <c r="C726" t="s">
        <v>370</v>
      </c>
      <c r="D726">
        <v>42.75</v>
      </c>
      <c r="E726">
        <v>1966.9496999999999</v>
      </c>
      <c r="F726">
        <v>2.8</v>
      </c>
      <c r="G726">
        <v>656.65899999999999</v>
      </c>
      <c r="H726">
        <v>3</v>
      </c>
      <c r="I726">
        <v>24.14</v>
      </c>
      <c r="J726">
        <v>4</v>
      </c>
    </row>
    <row r="727" spans="1:10" x14ac:dyDescent="0.25">
      <c r="A727" t="s">
        <v>1367</v>
      </c>
      <c r="B727" t="s">
        <v>1368</v>
      </c>
      <c r="C727" t="s">
        <v>370</v>
      </c>
      <c r="D727">
        <v>51.66</v>
      </c>
      <c r="E727">
        <v>2010.913</v>
      </c>
      <c r="F727">
        <v>8.4</v>
      </c>
      <c r="G727">
        <v>671.31719999999996</v>
      </c>
      <c r="H727">
        <v>3</v>
      </c>
      <c r="I727">
        <v>21.28</v>
      </c>
      <c r="J727">
        <v>3</v>
      </c>
    </row>
    <row r="728" spans="1:10" x14ac:dyDescent="0.25">
      <c r="A728" t="s">
        <v>1369</v>
      </c>
      <c r="B728" t="s">
        <v>1368</v>
      </c>
      <c r="C728" t="s">
        <v>370</v>
      </c>
      <c r="D728">
        <v>51.66</v>
      </c>
      <c r="E728">
        <v>2010.913</v>
      </c>
      <c r="F728">
        <v>8.4</v>
      </c>
      <c r="G728">
        <v>671.31719999999996</v>
      </c>
      <c r="H728">
        <v>3</v>
      </c>
      <c r="I728">
        <v>21.28</v>
      </c>
      <c r="J728">
        <v>3</v>
      </c>
    </row>
    <row r="729" spans="1:10" x14ac:dyDescent="0.25">
      <c r="A729" t="s">
        <v>1370</v>
      </c>
      <c r="B729" t="s">
        <v>1371</v>
      </c>
      <c r="C729" t="s">
        <v>370</v>
      </c>
      <c r="D729">
        <v>49.31</v>
      </c>
      <c r="E729">
        <v>1402.6251999999999</v>
      </c>
      <c r="F729">
        <v>8.4</v>
      </c>
      <c r="G729">
        <v>702.32579999999996</v>
      </c>
      <c r="H729">
        <v>2</v>
      </c>
      <c r="I729">
        <v>25.76</v>
      </c>
      <c r="J729">
        <v>4</v>
      </c>
    </row>
    <row r="730" spans="1:10" x14ac:dyDescent="0.25">
      <c r="A730" t="s">
        <v>1372</v>
      </c>
      <c r="B730" t="s">
        <v>1371</v>
      </c>
      <c r="C730" t="s">
        <v>370</v>
      </c>
      <c r="D730">
        <v>49.31</v>
      </c>
      <c r="E730">
        <v>1402.6251999999999</v>
      </c>
      <c r="F730">
        <v>8.4</v>
      </c>
      <c r="G730">
        <v>702.32579999999996</v>
      </c>
      <c r="H730">
        <v>2</v>
      </c>
      <c r="I730">
        <v>25.76</v>
      </c>
      <c r="J730">
        <v>4</v>
      </c>
    </row>
    <row r="731" spans="1:10" x14ac:dyDescent="0.25">
      <c r="A731" t="s">
        <v>1373</v>
      </c>
      <c r="B731" t="s">
        <v>1371</v>
      </c>
      <c r="C731" t="s">
        <v>370</v>
      </c>
      <c r="D731">
        <v>49.31</v>
      </c>
      <c r="E731">
        <v>1402.6251999999999</v>
      </c>
      <c r="F731">
        <v>8.4</v>
      </c>
      <c r="G731">
        <v>702.32579999999996</v>
      </c>
      <c r="H731">
        <v>2</v>
      </c>
      <c r="I731">
        <v>25.76</v>
      </c>
      <c r="J731">
        <v>4</v>
      </c>
    </row>
    <row r="732" spans="1:10" x14ac:dyDescent="0.25">
      <c r="A732" t="s">
        <v>1374</v>
      </c>
      <c r="B732" t="s">
        <v>1371</v>
      </c>
      <c r="C732" t="s">
        <v>370</v>
      </c>
      <c r="D732">
        <v>49.31</v>
      </c>
      <c r="E732">
        <v>1402.6251999999999</v>
      </c>
      <c r="F732">
        <v>8.4</v>
      </c>
      <c r="G732">
        <v>702.32579999999996</v>
      </c>
      <c r="H732">
        <v>2</v>
      </c>
      <c r="I732">
        <v>25.76</v>
      </c>
      <c r="J732">
        <v>4</v>
      </c>
    </row>
    <row r="733" spans="1:10" x14ac:dyDescent="0.25">
      <c r="A733" t="s">
        <v>1375</v>
      </c>
      <c r="B733" t="s">
        <v>1371</v>
      </c>
      <c r="C733" t="s">
        <v>370</v>
      </c>
      <c r="D733">
        <v>49.31</v>
      </c>
      <c r="E733">
        <v>1402.6251999999999</v>
      </c>
      <c r="F733">
        <v>8.4</v>
      </c>
      <c r="G733">
        <v>702.32579999999996</v>
      </c>
      <c r="H733">
        <v>2</v>
      </c>
      <c r="I733">
        <v>25.76</v>
      </c>
      <c r="J733">
        <v>4</v>
      </c>
    </row>
    <row r="734" spans="1:10" x14ac:dyDescent="0.25">
      <c r="A734" t="s">
        <v>1376</v>
      </c>
      <c r="B734" t="s">
        <v>447</v>
      </c>
      <c r="C734" t="s">
        <v>370</v>
      </c>
      <c r="D734">
        <v>49.23</v>
      </c>
      <c r="E734">
        <v>1749.9274</v>
      </c>
      <c r="F734">
        <v>8.8000000000000007</v>
      </c>
      <c r="G734">
        <v>438.49299999999999</v>
      </c>
      <c r="H734">
        <v>4</v>
      </c>
      <c r="I734">
        <v>23.16</v>
      </c>
      <c r="J734">
        <v>1</v>
      </c>
    </row>
    <row r="735" spans="1:10" x14ac:dyDescent="0.25">
      <c r="A735" t="s">
        <v>1377</v>
      </c>
      <c r="B735" t="s">
        <v>447</v>
      </c>
      <c r="C735" t="s">
        <v>370</v>
      </c>
      <c r="D735">
        <v>49.23</v>
      </c>
      <c r="E735">
        <v>1749.9274</v>
      </c>
      <c r="F735">
        <v>8.8000000000000007</v>
      </c>
      <c r="G735">
        <v>438.49299999999999</v>
      </c>
      <c r="H735">
        <v>4</v>
      </c>
      <c r="I735">
        <v>23.16</v>
      </c>
      <c r="J735">
        <v>1</v>
      </c>
    </row>
    <row r="736" spans="1:10" x14ac:dyDescent="0.25">
      <c r="A736" t="s">
        <v>1378</v>
      </c>
      <c r="B736" t="s">
        <v>447</v>
      </c>
      <c r="C736" t="s">
        <v>370</v>
      </c>
      <c r="D736">
        <v>49.23</v>
      </c>
      <c r="E736">
        <v>1749.9274</v>
      </c>
      <c r="F736">
        <v>8.8000000000000007</v>
      </c>
      <c r="G736">
        <v>438.49299999999999</v>
      </c>
      <c r="H736">
        <v>4</v>
      </c>
      <c r="I736">
        <v>23.16</v>
      </c>
      <c r="J736">
        <v>1</v>
      </c>
    </row>
    <row r="737" spans="1:10" x14ac:dyDescent="0.25">
      <c r="A737" t="s">
        <v>1379</v>
      </c>
      <c r="B737" t="s">
        <v>662</v>
      </c>
      <c r="C737" t="s">
        <v>370</v>
      </c>
      <c r="D737">
        <v>41.03</v>
      </c>
      <c r="E737">
        <v>2013.9907000000001</v>
      </c>
      <c r="F737">
        <v>27.7</v>
      </c>
      <c r="G737">
        <v>672.35609999999997</v>
      </c>
      <c r="H737">
        <v>3</v>
      </c>
      <c r="I737">
        <v>26.79</v>
      </c>
      <c r="J737">
        <v>1</v>
      </c>
    </row>
    <row r="738" spans="1:10" x14ac:dyDescent="0.25">
      <c r="A738" t="s">
        <v>1380</v>
      </c>
      <c r="B738" t="s">
        <v>1360</v>
      </c>
      <c r="C738" t="s">
        <v>370</v>
      </c>
      <c r="D738">
        <v>34.65</v>
      </c>
      <c r="E738">
        <v>2471.3834999999999</v>
      </c>
      <c r="F738">
        <v>8.3000000000000007</v>
      </c>
      <c r="G738">
        <v>618.85829999999999</v>
      </c>
      <c r="H738">
        <v>4</v>
      </c>
      <c r="I738">
        <v>33.61</v>
      </c>
      <c r="J738">
        <v>1</v>
      </c>
    </row>
    <row r="739" spans="1:10" x14ac:dyDescent="0.25">
      <c r="A739" t="s">
        <v>1380</v>
      </c>
      <c r="B739" t="s">
        <v>1361</v>
      </c>
      <c r="C739" t="s">
        <v>370</v>
      </c>
      <c r="D739">
        <v>28.06</v>
      </c>
      <c r="E739">
        <v>2618.4519</v>
      </c>
      <c r="F739">
        <v>5.7</v>
      </c>
      <c r="G739">
        <v>524.70060000000001</v>
      </c>
      <c r="H739">
        <v>5</v>
      </c>
      <c r="I739">
        <v>35.979999999999997</v>
      </c>
      <c r="J739">
        <v>1</v>
      </c>
    </row>
    <row r="740" spans="1:10" x14ac:dyDescent="0.25">
      <c r="A740" t="s">
        <v>1381</v>
      </c>
      <c r="B740" t="s">
        <v>1026</v>
      </c>
      <c r="C740" t="s">
        <v>370</v>
      </c>
      <c r="D740">
        <v>47.35</v>
      </c>
      <c r="E740">
        <v>2164.1122999999998</v>
      </c>
      <c r="F740">
        <v>2.8</v>
      </c>
      <c r="G740">
        <v>542.03689999999995</v>
      </c>
      <c r="H740">
        <v>4</v>
      </c>
      <c r="I740">
        <v>22.29</v>
      </c>
      <c r="J740">
        <v>6</v>
      </c>
    </row>
    <row r="741" spans="1:10" x14ac:dyDescent="0.25">
      <c r="A741" t="s">
        <v>1382</v>
      </c>
      <c r="B741" t="s">
        <v>1026</v>
      </c>
      <c r="C741" t="s">
        <v>370</v>
      </c>
      <c r="D741">
        <v>47.35</v>
      </c>
      <c r="E741">
        <v>2164.1122999999998</v>
      </c>
      <c r="F741">
        <v>2.8</v>
      </c>
      <c r="G741">
        <v>542.03689999999995</v>
      </c>
      <c r="H741">
        <v>4</v>
      </c>
      <c r="I741">
        <v>22.29</v>
      </c>
      <c r="J741">
        <v>6</v>
      </c>
    </row>
    <row r="742" spans="1:10" x14ac:dyDescent="0.25">
      <c r="A742" t="s">
        <v>1383</v>
      </c>
      <c r="B742" t="s">
        <v>693</v>
      </c>
      <c r="C742" t="s">
        <v>370</v>
      </c>
      <c r="D742">
        <v>45.31</v>
      </c>
      <c r="E742">
        <v>1292.7605000000001</v>
      </c>
      <c r="F742">
        <v>-3.6</v>
      </c>
      <c r="G742">
        <v>647.38520000000005</v>
      </c>
      <c r="H742">
        <v>2</v>
      </c>
      <c r="I742">
        <v>34.659999999999997</v>
      </c>
      <c r="J742">
        <v>11</v>
      </c>
    </row>
    <row r="743" spans="1:10" x14ac:dyDescent="0.25">
      <c r="A743" t="s">
        <v>1384</v>
      </c>
      <c r="B743" t="s">
        <v>1385</v>
      </c>
      <c r="C743" t="s">
        <v>370</v>
      </c>
      <c r="D743">
        <v>43.4</v>
      </c>
      <c r="E743">
        <v>1493.8644999999999</v>
      </c>
      <c r="F743">
        <v>2.6</v>
      </c>
      <c r="G743">
        <v>747.94150000000002</v>
      </c>
      <c r="H743">
        <v>2</v>
      </c>
      <c r="I743">
        <v>41.11</v>
      </c>
      <c r="J743">
        <v>3</v>
      </c>
    </row>
    <row r="744" spans="1:10" x14ac:dyDescent="0.25">
      <c r="A744" t="s">
        <v>1386</v>
      </c>
      <c r="B744" t="s">
        <v>1385</v>
      </c>
      <c r="C744" t="s">
        <v>370</v>
      </c>
      <c r="D744">
        <v>43.4</v>
      </c>
      <c r="E744">
        <v>1493.8644999999999</v>
      </c>
      <c r="F744">
        <v>2.6</v>
      </c>
      <c r="G744">
        <v>747.94150000000002</v>
      </c>
      <c r="H744">
        <v>2</v>
      </c>
      <c r="I744">
        <v>41.11</v>
      </c>
      <c r="J744">
        <v>3</v>
      </c>
    </row>
    <row r="745" spans="1:10" x14ac:dyDescent="0.25">
      <c r="A745" t="s">
        <v>1387</v>
      </c>
      <c r="B745" t="s">
        <v>1385</v>
      </c>
      <c r="C745" t="s">
        <v>370</v>
      </c>
      <c r="D745">
        <v>43.4</v>
      </c>
      <c r="E745">
        <v>1493.8644999999999</v>
      </c>
      <c r="F745">
        <v>2.6</v>
      </c>
      <c r="G745">
        <v>747.94150000000002</v>
      </c>
      <c r="H745">
        <v>2</v>
      </c>
      <c r="I745">
        <v>41.11</v>
      </c>
      <c r="J745">
        <v>3</v>
      </c>
    </row>
    <row r="746" spans="1:10" x14ac:dyDescent="0.25">
      <c r="A746" t="s">
        <v>1388</v>
      </c>
      <c r="B746" t="s">
        <v>1105</v>
      </c>
      <c r="C746" t="s">
        <v>370</v>
      </c>
      <c r="D746">
        <v>29.41</v>
      </c>
      <c r="E746">
        <v>1386.7539999999999</v>
      </c>
      <c r="F746">
        <v>7.5</v>
      </c>
      <c r="G746">
        <v>463.26209999999998</v>
      </c>
      <c r="H746">
        <v>3</v>
      </c>
      <c r="I746">
        <v>33.9</v>
      </c>
      <c r="J746">
        <v>1</v>
      </c>
    </row>
    <row r="747" spans="1:10" x14ac:dyDescent="0.25">
      <c r="A747" t="s">
        <v>1389</v>
      </c>
      <c r="B747" t="s">
        <v>1390</v>
      </c>
      <c r="C747" t="s">
        <v>370</v>
      </c>
      <c r="D747">
        <v>24.26</v>
      </c>
      <c r="E747">
        <v>1104.6431</v>
      </c>
      <c r="F747">
        <v>11.1</v>
      </c>
      <c r="G747">
        <v>553.33500000000004</v>
      </c>
      <c r="H747">
        <v>2</v>
      </c>
      <c r="I747">
        <v>27.25</v>
      </c>
      <c r="J747">
        <v>8</v>
      </c>
    </row>
    <row r="748" spans="1:10" x14ac:dyDescent="0.25">
      <c r="A748" t="s">
        <v>1391</v>
      </c>
      <c r="B748" t="s">
        <v>1392</v>
      </c>
      <c r="C748" t="s">
        <v>370</v>
      </c>
      <c r="D748">
        <v>40.21</v>
      </c>
      <c r="E748">
        <v>1925.0231000000001</v>
      </c>
      <c r="F748">
        <v>5</v>
      </c>
      <c r="G748">
        <v>482.2654</v>
      </c>
      <c r="H748">
        <v>4</v>
      </c>
      <c r="I748">
        <v>21.14</v>
      </c>
      <c r="J748">
        <v>4</v>
      </c>
    </row>
    <row r="749" spans="1:10" x14ac:dyDescent="0.25">
      <c r="A749" t="s">
        <v>1393</v>
      </c>
      <c r="B749" t="s">
        <v>1392</v>
      </c>
      <c r="C749" t="s">
        <v>370</v>
      </c>
      <c r="D749">
        <v>40.21</v>
      </c>
      <c r="E749">
        <v>1925.0231000000001</v>
      </c>
      <c r="F749">
        <v>5</v>
      </c>
      <c r="G749">
        <v>482.2654</v>
      </c>
      <c r="H749">
        <v>4</v>
      </c>
      <c r="I749">
        <v>21.14</v>
      </c>
      <c r="J749">
        <v>4</v>
      </c>
    </row>
    <row r="750" spans="1:10" x14ac:dyDescent="0.25">
      <c r="A750" t="s">
        <v>1394</v>
      </c>
      <c r="B750" t="s">
        <v>1395</v>
      </c>
      <c r="C750" t="s">
        <v>370</v>
      </c>
      <c r="D750">
        <v>38.200000000000003</v>
      </c>
      <c r="E750">
        <v>1340.6207999999999</v>
      </c>
      <c r="F750">
        <v>0.3</v>
      </c>
      <c r="G750">
        <v>671.31790000000001</v>
      </c>
      <c r="H750">
        <v>2</v>
      </c>
      <c r="I750">
        <v>23.57</v>
      </c>
      <c r="J750">
        <v>1</v>
      </c>
    </row>
    <row r="751" spans="1:10" x14ac:dyDescent="0.25">
      <c r="A751" t="s">
        <v>1396</v>
      </c>
      <c r="B751" t="s">
        <v>1395</v>
      </c>
      <c r="C751" t="s">
        <v>370</v>
      </c>
      <c r="D751">
        <v>38.200000000000003</v>
      </c>
      <c r="E751">
        <v>1340.6207999999999</v>
      </c>
      <c r="F751">
        <v>0.3</v>
      </c>
      <c r="G751">
        <v>671.31790000000001</v>
      </c>
      <c r="H751">
        <v>2</v>
      </c>
      <c r="I751">
        <v>23.57</v>
      </c>
      <c r="J751">
        <v>1</v>
      </c>
    </row>
    <row r="752" spans="1:10" x14ac:dyDescent="0.25">
      <c r="A752" t="s">
        <v>1397</v>
      </c>
      <c r="B752" t="s">
        <v>1395</v>
      </c>
      <c r="C752" t="s">
        <v>370</v>
      </c>
      <c r="D752">
        <v>38.200000000000003</v>
      </c>
      <c r="E752">
        <v>1340.6207999999999</v>
      </c>
      <c r="F752">
        <v>0.3</v>
      </c>
      <c r="G752">
        <v>671.31790000000001</v>
      </c>
      <c r="H752">
        <v>2</v>
      </c>
      <c r="I752">
        <v>23.57</v>
      </c>
      <c r="J752">
        <v>1</v>
      </c>
    </row>
    <row r="753" spans="1:10" x14ac:dyDescent="0.25">
      <c r="A753" t="s">
        <v>1398</v>
      </c>
      <c r="B753" t="s">
        <v>1399</v>
      </c>
      <c r="C753" t="s">
        <v>370</v>
      </c>
      <c r="D753">
        <v>38.049999999999997</v>
      </c>
      <c r="E753">
        <v>1272.7077999999999</v>
      </c>
      <c r="F753">
        <v>0.7</v>
      </c>
      <c r="G753">
        <v>637.36159999999995</v>
      </c>
      <c r="H753">
        <v>2</v>
      </c>
      <c r="I753">
        <v>28.58</v>
      </c>
      <c r="J753">
        <v>1</v>
      </c>
    </row>
    <row r="754" spans="1:10" x14ac:dyDescent="0.25">
      <c r="A754" t="s">
        <v>1400</v>
      </c>
      <c r="B754" t="s">
        <v>1399</v>
      </c>
      <c r="C754" t="s">
        <v>370</v>
      </c>
      <c r="D754">
        <v>38.049999999999997</v>
      </c>
      <c r="E754">
        <v>1272.7077999999999</v>
      </c>
      <c r="F754">
        <v>0.7</v>
      </c>
      <c r="G754">
        <v>637.36159999999995</v>
      </c>
      <c r="H754">
        <v>2</v>
      </c>
      <c r="I754">
        <v>28.58</v>
      </c>
      <c r="J754">
        <v>1</v>
      </c>
    </row>
    <row r="755" spans="1:10" x14ac:dyDescent="0.25">
      <c r="A755" t="s">
        <v>1401</v>
      </c>
      <c r="B755" t="s">
        <v>1399</v>
      </c>
      <c r="C755" t="s">
        <v>370</v>
      </c>
      <c r="D755">
        <v>38.049999999999997</v>
      </c>
      <c r="E755">
        <v>1272.7077999999999</v>
      </c>
      <c r="F755">
        <v>0.7</v>
      </c>
      <c r="G755">
        <v>637.36159999999995</v>
      </c>
      <c r="H755">
        <v>2</v>
      </c>
      <c r="I755">
        <v>28.58</v>
      </c>
      <c r="J755">
        <v>1</v>
      </c>
    </row>
    <row r="756" spans="1:10" x14ac:dyDescent="0.25">
      <c r="A756" t="s">
        <v>1402</v>
      </c>
      <c r="B756" t="s">
        <v>1399</v>
      </c>
      <c r="C756" t="s">
        <v>370</v>
      </c>
      <c r="D756">
        <v>38.049999999999997</v>
      </c>
      <c r="E756">
        <v>1272.7077999999999</v>
      </c>
      <c r="F756">
        <v>0.7</v>
      </c>
      <c r="G756">
        <v>637.36159999999995</v>
      </c>
      <c r="H756">
        <v>2</v>
      </c>
      <c r="I756">
        <v>28.58</v>
      </c>
      <c r="J756">
        <v>1</v>
      </c>
    </row>
    <row r="757" spans="1:10" x14ac:dyDescent="0.25">
      <c r="A757" t="s">
        <v>1403</v>
      </c>
      <c r="B757" t="s">
        <v>1399</v>
      </c>
      <c r="C757" t="s">
        <v>370</v>
      </c>
      <c r="D757">
        <v>38.049999999999997</v>
      </c>
      <c r="E757">
        <v>1272.7077999999999</v>
      </c>
      <c r="F757">
        <v>0.7</v>
      </c>
      <c r="G757">
        <v>637.36159999999995</v>
      </c>
      <c r="H757">
        <v>2</v>
      </c>
      <c r="I757">
        <v>28.58</v>
      </c>
      <c r="J757">
        <v>1</v>
      </c>
    </row>
    <row r="758" spans="1:10" x14ac:dyDescent="0.25">
      <c r="A758" t="s">
        <v>1404</v>
      </c>
      <c r="B758" t="s">
        <v>1096</v>
      </c>
      <c r="C758" t="s">
        <v>370</v>
      </c>
      <c r="D758">
        <v>30</v>
      </c>
      <c r="E758">
        <v>1219.6084000000001</v>
      </c>
      <c r="F758">
        <v>37.9</v>
      </c>
      <c r="G758">
        <v>407.55880000000002</v>
      </c>
      <c r="H758">
        <v>3</v>
      </c>
      <c r="I758">
        <v>26.67</v>
      </c>
      <c r="J758">
        <v>3</v>
      </c>
    </row>
    <row r="759" spans="1:10" x14ac:dyDescent="0.25">
      <c r="A759" t="s">
        <v>1405</v>
      </c>
      <c r="B759" t="s">
        <v>1096</v>
      </c>
      <c r="C759" t="s">
        <v>370</v>
      </c>
      <c r="D759">
        <v>30</v>
      </c>
      <c r="E759">
        <v>1219.6084000000001</v>
      </c>
      <c r="F759">
        <v>37.9</v>
      </c>
      <c r="G759">
        <v>407.55880000000002</v>
      </c>
      <c r="H759">
        <v>3</v>
      </c>
      <c r="I759">
        <v>26.67</v>
      </c>
      <c r="J759">
        <v>3</v>
      </c>
    </row>
    <row r="760" spans="1:10" x14ac:dyDescent="0.25">
      <c r="A760" t="s">
        <v>1406</v>
      </c>
      <c r="B760" t="s">
        <v>1096</v>
      </c>
      <c r="C760" t="s">
        <v>370</v>
      </c>
      <c r="D760">
        <v>30</v>
      </c>
      <c r="E760">
        <v>1219.6084000000001</v>
      </c>
      <c r="F760">
        <v>37.9</v>
      </c>
      <c r="G760">
        <v>407.55880000000002</v>
      </c>
      <c r="H760">
        <v>3</v>
      </c>
      <c r="I760">
        <v>26.67</v>
      </c>
      <c r="J760">
        <v>3</v>
      </c>
    </row>
    <row r="761" spans="1:10" x14ac:dyDescent="0.25">
      <c r="A761" t="s">
        <v>1407</v>
      </c>
      <c r="B761" t="s">
        <v>1105</v>
      </c>
      <c r="C761" t="s">
        <v>370</v>
      </c>
      <c r="D761">
        <v>29.07</v>
      </c>
      <c r="E761">
        <v>1386.7539999999999</v>
      </c>
      <c r="F761">
        <v>7.5</v>
      </c>
      <c r="G761">
        <v>463.26209999999998</v>
      </c>
      <c r="H761">
        <v>3</v>
      </c>
      <c r="I761">
        <v>33.9</v>
      </c>
      <c r="J761">
        <v>1</v>
      </c>
    </row>
    <row r="762" spans="1:10" x14ac:dyDescent="0.25">
      <c r="A762" t="s">
        <v>1408</v>
      </c>
      <c r="B762" t="s">
        <v>1409</v>
      </c>
      <c r="C762" t="s">
        <v>370</v>
      </c>
      <c r="D762">
        <v>27.21</v>
      </c>
      <c r="E762">
        <v>2413.2892999999999</v>
      </c>
      <c r="F762">
        <v>-19.600000000000001</v>
      </c>
      <c r="G762">
        <v>805.42129999999997</v>
      </c>
      <c r="H762">
        <v>3</v>
      </c>
      <c r="I762">
        <v>30.38</v>
      </c>
      <c r="J762">
        <v>7</v>
      </c>
    </row>
    <row r="763" spans="1:10" x14ac:dyDescent="0.25">
      <c r="A763" t="s">
        <v>1410</v>
      </c>
      <c r="B763" t="s">
        <v>1409</v>
      </c>
      <c r="C763" t="s">
        <v>370</v>
      </c>
      <c r="D763">
        <v>27.21</v>
      </c>
      <c r="E763">
        <v>2413.2892999999999</v>
      </c>
      <c r="F763">
        <v>-19.600000000000001</v>
      </c>
      <c r="G763">
        <v>805.42129999999997</v>
      </c>
      <c r="H763">
        <v>3</v>
      </c>
      <c r="I763">
        <v>30.38</v>
      </c>
      <c r="J763">
        <v>7</v>
      </c>
    </row>
    <row r="764" spans="1:10" x14ac:dyDescent="0.25">
      <c r="A764" t="s">
        <v>1411</v>
      </c>
      <c r="B764" t="s">
        <v>1409</v>
      </c>
      <c r="C764" t="s">
        <v>370</v>
      </c>
      <c r="D764">
        <v>27.21</v>
      </c>
      <c r="E764">
        <v>2413.2892999999999</v>
      </c>
      <c r="F764">
        <v>-19.600000000000001</v>
      </c>
      <c r="G764">
        <v>805.42129999999997</v>
      </c>
      <c r="H764">
        <v>3</v>
      </c>
      <c r="I764">
        <v>30.38</v>
      </c>
      <c r="J764">
        <v>7</v>
      </c>
    </row>
    <row r="765" spans="1:10" x14ac:dyDescent="0.25">
      <c r="A765" t="s">
        <v>1412</v>
      </c>
      <c r="B765" t="s">
        <v>1409</v>
      </c>
      <c r="C765" t="s">
        <v>370</v>
      </c>
      <c r="D765">
        <v>27.21</v>
      </c>
      <c r="E765">
        <v>2413.2892999999999</v>
      </c>
      <c r="F765">
        <v>-19.600000000000001</v>
      </c>
      <c r="G765">
        <v>805.42129999999997</v>
      </c>
      <c r="H765">
        <v>3</v>
      </c>
      <c r="I765">
        <v>30.38</v>
      </c>
      <c r="J765">
        <v>7</v>
      </c>
    </row>
    <row r="766" spans="1:10" x14ac:dyDescent="0.25">
      <c r="A766" t="s">
        <v>1413</v>
      </c>
      <c r="B766" t="s">
        <v>1409</v>
      </c>
      <c r="C766" t="s">
        <v>370</v>
      </c>
      <c r="D766">
        <v>27.21</v>
      </c>
      <c r="E766">
        <v>2413.2892999999999</v>
      </c>
      <c r="F766">
        <v>-19.600000000000001</v>
      </c>
      <c r="G766">
        <v>805.42129999999997</v>
      </c>
      <c r="H766">
        <v>3</v>
      </c>
      <c r="I766">
        <v>30.38</v>
      </c>
      <c r="J766">
        <v>7</v>
      </c>
    </row>
    <row r="767" spans="1:10" x14ac:dyDescent="0.25">
      <c r="A767" t="s">
        <v>1414</v>
      </c>
      <c r="B767" t="s">
        <v>1415</v>
      </c>
      <c r="C767" t="s">
        <v>370</v>
      </c>
      <c r="D767">
        <v>36.380000000000003</v>
      </c>
      <c r="E767">
        <v>1506.7929999999999</v>
      </c>
      <c r="F767">
        <v>0.6</v>
      </c>
      <c r="G767">
        <v>754.40419999999995</v>
      </c>
      <c r="H767">
        <v>2</v>
      </c>
      <c r="I767">
        <v>26.51</v>
      </c>
      <c r="J767">
        <v>2</v>
      </c>
    </row>
    <row r="768" spans="1:10" x14ac:dyDescent="0.25">
      <c r="A768" t="s">
        <v>1416</v>
      </c>
      <c r="B768" t="s">
        <v>1415</v>
      </c>
      <c r="C768" t="s">
        <v>370</v>
      </c>
      <c r="D768">
        <v>36.380000000000003</v>
      </c>
      <c r="E768">
        <v>1506.7929999999999</v>
      </c>
      <c r="F768">
        <v>0.6</v>
      </c>
      <c r="G768">
        <v>754.40419999999995</v>
      </c>
      <c r="H768">
        <v>2</v>
      </c>
      <c r="I768">
        <v>26.51</v>
      </c>
      <c r="J768">
        <v>2</v>
      </c>
    </row>
    <row r="769" spans="1:10" x14ac:dyDescent="0.25">
      <c r="A769" t="s">
        <v>1417</v>
      </c>
      <c r="B769" t="s">
        <v>1418</v>
      </c>
      <c r="C769" t="s">
        <v>370</v>
      </c>
      <c r="D769">
        <v>36.19</v>
      </c>
      <c r="E769">
        <v>1929.9657</v>
      </c>
      <c r="F769">
        <v>8.6</v>
      </c>
      <c r="G769">
        <v>483.50290000000001</v>
      </c>
      <c r="H769">
        <v>4</v>
      </c>
      <c r="I769">
        <v>19.32</v>
      </c>
      <c r="J769">
        <v>2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9"/>
  <sheetViews>
    <sheetView tabSelected="1" topLeftCell="A68" workbookViewId="0">
      <selection activeCell="L86" sqref="L86"/>
    </sheetView>
  </sheetViews>
  <sheetFormatPr defaultRowHeight="15" x14ac:dyDescent="0.25"/>
  <sheetData>
    <row r="1" spans="1:7" s="3" customFormat="1" ht="18.75" x14ac:dyDescent="0.3">
      <c r="A1" s="3" t="s">
        <v>0</v>
      </c>
      <c r="B1" s="3" t="s">
        <v>304</v>
      </c>
      <c r="C1" s="3" t="s">
        <v>305</v>
      </c>
      <c r="D1" s="3" t="s">
        <v>306</v>
      </c>
      <c r="E1" s="3" t="s">
        <v>307</v>
      </c>
      <c r="F1" s="3" t="s">
        <v>224</v>
      </c>
      <c r="G1" s="3" t="s">
        <v>308</v>
      </c>
    </row>
    <row r="2" spans="1:7" x14ac:dyDescent="0.25">
      <c r="A2" t="s">
        <v>1588</v>
      </c>
      <c r="B2">
        <v>234.82</v>
      </c>
      <c r="C2">
        <v>34</v>
      </c>
      <c r="D2">
        <v>13</v>
      </c>
      <c r="E2">
        <v>13</v>
      </c>
      <c r="F2" t="s">
        <v>1589</v>
      </c>
      <c r="G2">
        <v>16180</v>
      </c>
    </row>
    <row r="3" spans="1:7" x14ac:dyDescent="0.25">
      <c r="A3" t="s">
        <v>1428</v>
      </c>
      <c r="B3">
        <v>230.9</v>
      </c>
      <c r="C3">
        <v>60</v>
      </c>
      <c r="D3">
        <v>9</v>
      </c>
      <c r="E3">
        <v>9</v>
      </c>
      <c r="F3" t="s">
        <v>1025</v>
      </c>
      <c r="G3">
        <v>7554</v>
      </c>
    </row>
    <row r="4" spans="1:7" x14ac:dyDescent="0.25">
      <c r="A4" t="s">
        <v>1590</v>
      </c>
      <c r="B4">
        <v>219.63</v>
      </c>
      <c r="C4">
        <v>21</v>
      </c>
      <c r="D4">
        <v>2</v>
      </c>
      <c r="E4">
        <v>2</v>
      </c>
      <c r="G4">
        <v>26240</v>
      </c>
    </row>
    <row r="5" spans="1:7" x14ac:dyDescent="0.25">
      <c r="A5" t="s">
        <v>1483</v>
      </c>
      <c r="B5">
        <v>217.57</v>
      </c>
      <c r="C5">
        <v>21</v>
      </c>
      <c r="D5">
        <v>2</v>
      </c>
      <c r="E5">
        <v>2</v>
      </c>
      <c r="G5">
        <v>26240</v>
      </c>
    </row>
    <row r="6" spans="1:7" x14ac:dyDescent="0.25">
      <c r="A6" t="s">
        <v>1441</v>
      </c>
      <c r="B6">
        <v>214.41</v>
      </c>
      <c r="C6">
        <v>22</v>
      </c>
      <c r="D6">
        <v>6</v>
      </c>
      <c r="E6">
        <v>6</v>
      </c>
      <c r="F6" t="s">
        <v>228</v>
      </c>
      <c r="G6">
        <v>7739</v>
      </c>
    </row>
    <row r="7" spans="1:7" x14ac:dyDescent="0.25">
      <c r="A7" t="s">
        <v>1526</v>
      </c>
      <c r="B7">
        <v>204.85</v>
      </c>
      <c r="C7">
        <v>9</v>
      </c>
      <c r="D7">
        <v>6</v>
      </c>
      <c r="E7">
        <v>6</v>
      </c>
      <c r="F7" t="s">
        <v>1025</v>
      </c>
      <c r="G7">
        <v>51995</v>
      </c>
    </row>
    <row r="8" spans="1:7" x14ac:dyDescent="0.25">
      <c r="A8" t="s">
        <v>1421</v>
      </c>
      <c r="B8">
        <v>198.54</v>
      </c>
      <c r="C8">
        <v>27</v>
      </c>
      <c r="D8">
        <v>9</v>
      </c>
      <c r="E8">
        <v>9</v>
      </c>
      <c r="G8">
        <v>11707</v>
      </c>
    </row>
    <row r="9" spans="1:7" x14ac:dyDescent="0.25">
      <c r="A9" t="s">
        <v>1591</v>
      </c>
      <c r="B9">
        <v>190.63</v>
      </c>
      <c r="C9">
        <v>15</v>
      </c>
      <c r="D9">
        <v>10</v>
      </c>
      <c r="E9">
        <v>10</v>
      </c>
      <c r="F9" t="s">
        <v>313</v>
      </c>
      <c r="G9">
        <v>13354</v>
      </c>
    </row>
    <row r="10" spans="1:7" x14ac:dyDescent="0.25">
      <c r="A10" t="s">
        <v>1592</v>
      </c>
      <c r="B10">
        <v>168.84</v>
      </c>
      <c r="C10">
        <v>34</v>
      </c>
      <c r="D10">
        <v>4</v>
      </c>
      <c r="E10">
        <v>4</v>
      </c>
      <c r="F10" t="s">
        <v>310</v>
      </c>
      <c r="G10">
        <v>21352</v>
      </c>
    </row>
    <row r="11" spans="1:7" x14ac:dyDescent="0.25">
      <c r="A11" t="s">
        <v>1546</v>
      </c>
      <c r="B11">
        <v>160.29</v>
      </c>
      <c r="C11">
        <v>33</v>
      </c>
      <c r="D11">
        <v>4</v>
      </c>
      <c r="E11">
        <v>3</v>
      </c>
      <c r="G11">
        <v>18189</v>
      </c>
    </row>
    <row r="12" spans="1:7" x14ac:dyDescent="0.25">
      <c r="A12" t="s">
        <v>1524</v>
      </c>
      <c r="B12">
        <v>155.76</v>
      </c>
      <c r="C12">
        <v>7</v>
      </c>
      <c r="D12">
        <v>6</v>
      </c>
      <c r="E12">
        <v>6</v>
      </c>
      <c r="F12" t="s">
        <v>225</v>
      </c>
      <c r="G12">
        <v>65311</v>
      </c>
    </row>
    <row r="13" spans="1:7" x14ac:dyDescent="0.25">
      <c r="A13" t="s">
        <v>1499</v>
      </c>
      <c r="B13">
        <v>147.71</v>
      </c>
      <c r="C13">
        <v>13</v>
      </c>
      <c r="D13">
        <v>6</v>
      </c>
      <c r="E13">
        <v>6</v>
      </c>
      <c r="G13">
        <v>10720</v>
      </c>
    </row>
    <row r="14" spans="1:7" x14ac:dyDescent="0.25">
      <c r="A14" t="s">
        <v>1444</v>
      </c>
      <c r="B14">
        <v>142.18</v>
      </c>
      <c r="C14">
        <v>8</v>
      </c>
      <c r="D14">
        <v>2</v>
      </c>
      <c r="E14">
        <v>2</v>
      </c>
      <c r="G14">
        <v>28095</v>
      </c>
    </row>
    <row r="15" spans="1:7" x14ac:dyDescent="0.25">
      <c r="A15" t="s">
        <v>1423</v>
      </c>
      <c r="B15">
        <v>137.99</v>
      </c>
      <c r="C15">
        <v>15</v>
      </c>
      <c r="D15">
        <v>6</v>
      </c>
      <c r="E15">
        <v>6</v>
      </c>
      <c r="G15">
        <v>13354</v>
      </c>
    </row>
    <row r="16" spans="1:7" x14ac:dyDescent="0.25">
      <c r="A16" t="s">
        <v>1593</v>
      </c>
      <c r="B16">
        <v>137.41</v>
      </c>
      <c r="C16">
        <v>39</v>
      </c>
      <c r="D16">
        <v>5</v>
      </c>
      <c r="E16">
        <v>5</v>
      </c>
      <c r="G16">
        <v>10897</v>
      </c>
    </row>
    <row r="17" spans="1:7" x14ac:dyDescent="0.25">
      <c r="A17" t="s">
        <v>1513</v>
      </c>
      <c r="B17">
        <v>135.51</v>
      </c>
      <c r="C17">
        <v>34</v>
      </c>
      <c r="D17">
        <v>3</v>
      </c>
      <c r="E17">
        <v>3</v>
      </c>
      <c r="G17">
        <v>18671</v>
      </c>
    </row>
    <row r="18" spans="1:7" x14ac:dyDescent="0.25">
      <c r="A18" t="s">
        <v>1594</v>
      </c>
      <c r="B18">
        <v>133.12</v>
      </c>
      <c r="C18">
        <v>56</v>
      </c>
      <c r="D18">
        <v>2</v>
      </c>
      <c r="E18">
        <v>2</v>
      </c>
      <c r="G18">
        <v>10900</v>
      </c>
    </row>
    <row r="19" spans="1:7" x14ac:dyDescent="0.25">
      <c r="A19" t="s">
        <v>1458</v>
      </c>
      <c r="B19">
        <v>132.41</v>
      </c>
      <c r="C19">
        <v>8</v>
      </c>
      <c r="D19">
        <v>3</v>
      </c>
      <c r="E19">
        <v>3</v>
      </c>
      <c r="F19" t="s">
        <v>310</v>
      </c>
      <c r="G19">
        <v>40697</v>
      </c>
    </row>
    <row r="20" spans="1:7" x14ac:dyDescent="0.25">
      <c r="A20" t="s">
        <v>1453</v>
      </c>
      <c r="B20">
        <v>130.22999999999999</v>
      </c>
      <c r="C20">
        <v>50</v>
      </c>
      <c r="D20">
        <v>5</v>
      </c>
      <c r="E20">
        <v>5</v>
      </c>
      <c r="G20">
        <v>8536</v>
      </c>
    </row>
    <row r="21" spans="1:7" x14ac:dyDescent="0.25">
      <c r="A21" t="s">
        <v>1433</v>
      </c>
      <c r="B21">
        <v>127.39</v>
      </c>
      <c r="C21">
        <v>31</v>
      </c>
      <c r="D21">
        <v>4</v>
      </c>
      <c r="E21">
        <v>4</v>
      </c>
      <c r="G21">
        <v>17417</v>
      </c>
    </row>
    <row r="22" spans="1:7" x14ac:dyDescent="0.25">
      <c r="A22" t="s">
        <v>1595</v>
      </c>
      <c r="B22">
        <v>118.67</v>
      </c>
      <c r="C22">
        <v>42</v>
      </c>
      <c r="D22">
        <v>3</v>
      </c>
      <c r="E22">
        <v>3</v>
      </c>
      <c r="G22">
        <v>10005</v>
      </c>
    </row>
    <row r="23" spans="1:7" x14ac:dyDescent="0.25">
      <c r="A23" t="s">
        <v>1596</v>
      </c>
      <c r="B23">
        <v>118.67</v>
      </c>
      <c r="C23">
        <v>42</v>
      </c>
      <c r="D23">
        <v>3</v>
      </c>
      <c r="E23">
        <v>3</v>
      </c>
      <c r="G23">
        <v>10187</v>
      </c>
    </row>
    <row r="24" spans="1:7" x14ac:dyDescent="0.25">
      <c r="A24" t="s">
        <v>1431</v>
      </c>
      <c r="B24">
        <v>114.74</v>
      </c>
      <c r="C24">
        <v>56</v>
      </c>
      <c r="D24">
        <v>2</v>
      </c>
      <c r="E24">
        <v>2</v>
      </c>
      <c r="G24">
        <v>10900</v>
      </c>
    </row>
    <row r="25" spans="1:7" x14ac:dyDescent="0.25">
      <c r="A25" t="s">
        <v>1597</v>
      </c>
      <c r="B25">
        <v>114.62</v>
      </c>
      <c r="C25">
        <v>3</v>
      </c>
      <c r="D25">
        <v>3</v>
      </c>
      <c r="E25">
        <v>1</v>
      </c>
      <c r="F25" t="s">
        <v>228</v>
      </c>
      <c r="G25">
        <v>240769</v>
      </c>
    </row>
    <row r="26" spans="1:7" x14ac:dyDescent="0.25">
      <c r="A26" t="s">
        <v>1501</v>
      </c>
      <c r="B26">
        <v>107.64</v>
      </c>
      <c r="C26">
        <v>20</v>
      </c>
      <c r="D26">
        <v>5</v>
      </c>
      <c r="E26">
        <v>5</v>
      </c>
      <c r="F26" t="s">
        <v>1598</v>
      </c>
      <c r="G26">
        <v>28910</v>
      </c>
    </row>
    <row r="27" spans="1:7" x14ac:dyDescent="0.25">
      <c r="A27" t="s">
        <v>1460</v>
      </c>
      <c r="B27">
        <v>100.8</v>
      </c>
      <c r="C27">
        <v>15</v>
      </c>
      <c r="D27">
        <v>4</v>
      </c>
      <c r="E27">
        <v>2</v>
      </c>
      <c r="G27">
        <v>24009</v>
      </c>
    </row>
    <row r="28" spans="1:7" x14ac:dyDescent="0.25">
      <c r="A28" t="s">
        <v>1599</v>
      </c>
      <c r="B28">
        <v>100.57</v>
      </c>
      <c r="C28">
        <v>4</v>
      </c>
      <c r="D28">
        <v>2</v>
      </c>
      <c r="E28">
        <v>0</v>
      </c>
      <c r="F28" t="s">
        <v>228</v>
      </c>
      <c r="G28">
        <v>107246</v>
      </c>
    </row>
    <row r="29" spans="1:7" x14ac:dyDescent="0.25">
      <c r="A29" t="s">
        <v>1600</v>
      </c>
      <c r="B29">
        <v>95.43</v>
      </c>
      <c r="C29">
        <v>2</v>
      </c>
      <c r="D29">
        <v>2</v>
      </c>
      <c r="E29">
        <v>2</v>
      </c>
      <c r="G29">
        <v>240815</v>
      </c>
    </row>
    <row r="30" spans="1:7" x14ac:dyDescent="0.25">
      <c r="A30" t="s">
        <v>1601</v>
      </c>
      <c r="B30">
        <v>95.11</v>
      </c>
      <c r="C30">
        <v>5</v>
      </c>
      <c r="D30">
        <v>2</v>
      </c>
      <c r="E30">
        <v>2</v>
      </c>
      <c r="F30" t="s">
        <v>1025</v>
      </c>
      <c r="G30">
        <v>63969</v>
      </c>
    </row>
    <row r="31" spans="1:7" x14ac:dyDescent="0.25">
      <c r="A31" t="s">
        <v>1461</v>
      </c>
      <c r="B31">
        <v>94.96</v>
      </c>
      <c r="C31">
        <v>8</v>
      </c>
      <c r="D31">
        <v>2</v>
      </c>
      <c r="E31">
        <v>2</v>
      </c>
      <c r="F31" t="s">
        <v>228</v>
      </c>
      <c r="G31">
        <v>44126</v>
      </c>
    </row>
    <row r="32" spans="1:7" x14ac:dyDescent="0.25">
      <c r="A32" t="s">
        <v>1602</v>
      </c>
      <c r="B32">
        <v>91.12</v>
      </c>
      <c r="C32">
        <v>1</v>
      </c>
      <c r="D32">
        <v>1</v>
      </c>
      <c r="E32">
        <v>1</v>
      </c>
      <c r="G32">
        <v>197279</v>
      </c>
    </row>
    <row r="33" spans="1:7" x14ac:dyDescent="0.25">
      <c r="A33" t="s">
        <v>1525</v>
      </c>
      <c r="B33">
        <v>82.34</v>
      </c>
      <c r="C33">
        <v>3</v>
      </c>
      <c r="D33">
        <v>2</v>
      </c>
      <c r="E33">
        <v>2</v>
      </c>
      <c r="G33">
        <v>51933</v>
      </c>
    </row>
    <row r="34" spans="1:7" x14ac:dyDescent="0.25">
      <c r="A34" t="s">
        <v>1603</v>
      </c>
      <c r="B34">
        <v>79.97</v>
      </c>
      <c r="C34">
        <v>13</v>
      </c>
      <c r="D34">
        <v>2</v>
      </c>
      <c r="E34">
        <v>1</v>
      </c>
      <c r="G34">
        <v>26711</v>
      </c>
    </row>
    <row r="35" spans="1:7" x14ac:dyDescent="0.25">
      <c r="A35" t="s">
        <v>1604</v>
      </c>
      <c r="B35">
        <v>79.97</v>
      </c>
      <c r="C35">
        <v>13</v>
      </c>
      <c r="D35">
        <v>2</v>
      </c>
      <c r="E35">
        <v>1</v>
      </c>
      <c r="G35">
        <v>26711</v>
      </c>
    </row>
    <row r="36" spans="1:7" x14ac:dyDescent="0.25">
      <c r="A36" t="s">
        <v>1605</v>
      </c>
      <c r="B36">
        <v>77.989999999999995</v>
      </c>
      <c r="C36">
        <v>10</v>
      </c>
      <c r="D36">
        <v>1</v>
      </c>
      <c r="E36">
        <v>1</v>
      </c>
      <c r="G36">
        <v>18346</v>
      </c>
    </row>
    <row r="37" spans="1:7" x14ac:dyDescent="0.25">
      <c r="A37" t="s">
        <v>1606</v>
      </c>
      <c r="B37">
        <v>75.86</v>
      </c>
      <c r="C37">
        <v>10</v>
      </c>
      <c r="D37">
        <v>1</v>
      </c>
      <c r="E37">
        <v>1</v>
      </c>
      <c r="G37">
        <v>18346</v>
      </c>
    </row>
    <row r="38" spans="1:7" x14ac:dyDescent="0.25">
      <c r="A38" t="s">
        <v>1607</v>
      </c>
      <c r="B38">
        <v>73.08</v>
      </c>
      <c r="C38">
        <v>14</v>
      </c>
      <c r="D38">
        <v>2</v>
      </c>
      <c r="E38">
        <v>1</v>
      </c>
      <c r="G38">
        <v>24903</v>
      </c>
    </row>
    <row r="39" spans="1:7" x14ac:dyDescent="0.25">
      <c r="A39" t="s">
        <v>1608</v>
      </c>
      <c r="B39">
        <v>73.08</v>
      </c>
      <c r="C39">
        <v>14</v>
      </c>
      <c r="D39">
        <v>2</v>
      </c>
      <c r="E39">
        <v>1</v>
      </c>
      <c r="G39">
        <v>24903</v>
      </c>
    </row>
    <row r="40" spans="1:7" x14ac:dyDescent="0.25">
      <c r="A40" t="s">
        <v>1481</v>
      </c>
      <c r="B40">
        <v>69.16</v>
      </c>
      <c r="C40">
        <v>7</v>
      </c>
      <c r="D40">
        <v>1</v>
      </c>
      <c r="E40">
        <v>1</v>
      </c>
      <c r="G40">
        <v>27494</v>
      </c>
    </row>
    <row r="41" spans="1:7" x14ac:dyDescent="0.25">
      <c r="A41" t="s">
        <v>1609</v>
      </c>
      <c r="B41">
        <v>64.72</v>
      </c>
      <c r="C41">
        <v>23</v>
      </c>
      <c r="D41">
        <v>1</v>
      </c>
      <c r="E41">
        <v>1</v>
      </c>
      <c r="G41">
        <v>8215</v>
      </c>
    </row>
    <row r="42" spans="1:7" x14ac:dyDescent="0.25">
      <c r="A42" t="s">
        <v>1464</v>
      </c>
      <c r="B42">
        <v>61.31</v>
      </c>
      <c r="C42">
        <v>15</v>
      </c>
      <c r="D42">
        <v>2</v>
      </c>
      <c r="E42">
        <v>0</v>
      </c>
      <c r="G42">
        <v>14856</v>
      </c>
    </row>
    <row r="43" spans="1:7" x14ac:dyDescent="0.25">
      <c r="A43" t="s">
        <v>1610</v>
      </c>
      <c r="B43">
        <v>59.17</v>
      </c>
      <c r="C43">
        <v>1</v>
      </c>
      <c r="D43">
        <v>2</v>
      </c>
      <c r="E43">
        <v>2</v>
      </c>
      <c r="G43">
        <v>226954</v>
      </c>
    </row>
    <row r="44" spans="1:7" x14ac:dyDescent="0.25">
      <c r="A44" t="s">
        <v>1611</v>
      </c>
      <c r="B44">
        <v>58.56</v>
      </c>
      <c r="C44">
        <v>4</v>
      </c>
      <c r="D44">
        <v>2</v>
      </c>
      <c r="E44">
        <v>2</v>
      </c>
      <c r="G44">
        <v>36134</v>
      </c>
    </row>
    <row r="45" spans="1:7" x14ac:dyDescent="0.25">
      <c r="A45" t="s">
        <v>1465</v>
      </c>
      <c r="B45">
        <v>55.02</v>
      </c>
      <c r="C45">
        <v>5</v>
      </c>
      <c r="D45">
        <v>1</v>
      </c>
      <c r="E45">
        <v>1</v>
      </c>
      <c r="G45">
        <v>29716</v>
      </c>
    </row>
    <row r="46" spans="1:7" x14ac:dyDescent="0.25">
      <c r="A46" t="s">
        <v>1612</v>
      </c>
      <c r="B46">
        <v>54.4</v>
      </c>
      <c r="C46">
        <v>1</v>
      </c>
      <c r="D46">
        <v>2</v>
      </c>
      <c r="E46">
        <v>0</v>
      </c>
      <c r="G46">
        <v>111409</v>
      </c>
    </row>
    <row r="47" spans="1:7" x14ac:dyDescent="0.25">
      <c r="A47" t="s">
        <v>1613</v>
      </c>
      <c r="B47">
        <v>54.4</v>
      </c>
      <c r="C47">
        <v>3</v>
      </c>
      <c r="D47">
        <v>2</v>
      </c>
      <c r="E47">
        <v>0</v>
      </c>
      <c r="G47">
        <v>48047</v>
      </c>
    </row>
    <row r="48" spans="1:7" x14ac:dyDescent="0.25">
      <c r="A48" t="s">
        <v>1614</v>
      </c>
      <c r="B48">
        <v>50.6</v>
      </c>
      <c r="C48">
        <v>10</v>
      </c>
      <c r="D48">
        <v>1</v>
      </c>
      <c r="E48">
        <v>1</v>
      </c>
      <c r="G48">
        <v>13874</v>
      </c>
    </row>
    <row r="49" spans="1:7" x14ac:dyDescent="0.25">
      <c r="A49" t="s">
        <v>1615</v>
      </c>
      <c r="B49">
        <v>50.6</v>
      </c>
      <c r="C49">
        <v>10</v>
      </c>
      <c r="D49">
        <v>1</v>
      </c>
      <c r="E49">
        <v>1</v>
      </c>
      <c r="G49">
        <v>13874</v>
      </c>
    </row>
    <row r="50" spans="1:7" x14ac:dyDescent="0.25">
      <c r="A50" t="s">
        <v>1616</v>
      </c>
      <c r="B50">
        <v>48.68</v>
      </c>
      <c r="C50">
        <v>16</v>
      </c>
      <c r="D50">
        <v>1</v>
      </c>
      <c r="E50">
        <v>1</v>
      </c>
      <c r="G50">
        <v>8385</v>
      </c>
    </row>
    <row r="51" spans="1:7" x14ac:dyDescent="0.25">
      <c r="A51" t="s">
        <v>1617</v>
      </c>
      <c r="B51">
        <v>48.68</v>
      </c>
      <c r="C51">
        <v>12</v>
      </c>
      <c r="D51">
        <v>1</v>
      </c>
      <c r="E51">
        <v>1</v>
      </c>
      <c r="G51">
        <v>15387</v>
      </c>
    </row>
    <row r="52" spans="1:7" x14ac:dyDescent="0.25">
      <c r="A52" t="s">
        <v>1566</v>
      </c>
      <c r="B52">
        <v>48.06</v>
      </c>
      <c r="C52">
        <v>12</v>
      </c>
      <c r="D52">
        <v>1</v>
      </c>
      <c r="E52">
        <v>1</v>
      </c>
      <c r="G52">
        <v>15387</v>
      </c>
    </row>
    <row r="53" spans="1:7" x14ac:dyDescent="0.25">
      <c r="A53" t="s">
        <v>1456</v>
      </c>
      <c r="B53">
        <v>46.71</v>
      </c>
      <c r="C53">
        <v>7</v>
      </c>
      <c r="D53">
        <v>1</v>
      </c>
      <c r="E53">
        <v>1</v>
      </c>
      <c r="G53">
        <v>19429</v>
      </c>
    </row>
    <row r="54" spans="1:7" x14ac:dyDescent="0.25">
      <c r="A54" t="s">
        <v>1560</v>
      </c>
      <c r="B54">
        <v>46.7</v>
      </c>
      <c r="C54">
        <v>6</v>
      </c>
      <c r="D54">
        <v>1</v>
      </c>
      <c r="E54">
        <v>1</v>
      </c>
      <c r="G54">
        <v>19164</v>
      </c>
    </row>
    <row r="55" spans="1:7" x14ac:dyDescent="0.25">
      <c r="A55" t="s">
        <v>1618</v>
      </c>
      <c r="B55">
        <v>45.9</v>
      </c>
      <c r="C55">
        <v>4</v>
      </c>
      <c r="D55">
        <v>1</v>
      </c>
      <c r="E55">
        <v>1</v>
      </c>
      <c r="G55">
        <v>35086</v>
      </c>
    </row>
    <row r="56" spans="1:7" x14ac:dyDescent="0.25">
      <c r="A56" t="s">
        <v>1619</v>
      </c>
      <c r="B56">
        <v>44.28</v>
      </c>
      <c r="C56">
        <v>1</v>
      </c>
      <c r="D56">
        <v>1</v>
      </c>
      <c r="E56">
        <v>1</v>
      </c>
      <c r="G56">
        <v>145251</v>
      </c>
    </row>
    <row r="57" spans="1:7" x14ac:dyDescent="0.25">
      <c r="A57" t="s">
        <v>1620</v>
      </c>
      <c r="B57">
        <v>44.07</v>
      </c>
      <c r="C57">
        <v>1</v>
      </c>
      <c r="D57">
        <v>1</v>
      </c>
      <c r="E57">
        <v>1</v>
      </c>
      <c r="G57">
        <v>125427</v>
      </c>
    </row>
    <row r="58" spans="1:7" x14ac:dyDescent="0.25">
      <c r="A58" t="s">
        <v>1621</v>
      </c>
      <c r="B58">
        <v>41.47</v>
      </c>
      <c r="C58">
        <v>3</v>
      </c>
      <c r="D58">
        <v>1</v>
      </c>
      <c r="E58">
        <v>1</v>
      </c>
      <c r="G58">
        <v>42953</v>
      </c>
    </row>
    <row r="59" spans="1:7" x14ac:dyDescent="0.25">
      <c r="A59" t="s">
        <v>1622</v>
      </c>
      <c r="B59">
        <v>40.53</v>
      </c>
      <c r="C59">
        <v>3</v>
      </c>
      <c r="D59">
        <v>1</v>
      </c>
      <c r="E59">
        <v>1</v>
      </c>
      <c r="G59">
        <v>55054</v>
      </c>
    </row>
    <row r="60" spans="1:7" x14ac:dyDescent="0.25">
      <c r="A60" t="s">
        <v>1518</v>
      </c>
      <c r="B60">
        <v>39.369999999999997</v>
      </c>
      <c r="C60">
        <v>15</v>
      </c>
      <c r="D60">
        <v>1</v>
      </c>
      <c r="E60">
        <v>1</v>
      </c>
      <c r="G60">
        <v>14008</v>
      </c>
    </row>
    <row r="61" spans="1:7" x14ac:dyDescent="0.25">
      <c r="A61" t="s">
        <v>1623</v>
      </c>
      <c r="B61">
        <v>37.700000000000003</v>
      </c>
      <c r="C61">
        <v>3</v>
      </c>
      <c r="D61">
        <v>1</v>
      </c>
      <c r="E61">
        <v>1</v>
      </c>
      <c r="G61">
        <v>35602</v>
      </c>
    </row>
    <row r="62" spans="1:7" x14ac:dyDescent="0.25">
      <c r="A62" t="s">
        <v>1624</v>
      </c>
      <c r="B62">
        <v>33.49</v>
      </c>
      <c r="C62">
        <v>3</v>
      </c>
      <c r="D62">
        <v>1</v>
      </c>
      <c r="E62">
        <v>1</v>
      </c>
      <c r="G62">
        <v>38944</v>
      </c>
    </row>
    <row r="63" spans="1:7" x14ac:dyDescent="0.25">
      <c r="A63" t="s">
        <v>1625</v>
      </c>
      <c r="B63">
        <v>32.71</v>
      </c>
      <c r="C63">
        <v>1</v>
      </c>
      <c r="D63">
        <v>1</v>
      </c>
      <c r="E63">
        <v>1</v>
      </c>
      <c r="G63">
        <v>158992</v>
      </c>
    </row>
    <row r="64" spans="1:7" x14ac:dyDescent="0.25">
      <c r="A64" t="s">
        <v>1626</v>
      </c>
      <c r="B64">
        <v>27.57</v>
      </c>
      <c r="C64">
        <v>2</v>
      </c>
      <c r="D64">
        <v>1</v>
      </c>
      <c r="E64">
        <v>1</v>
      </c>
      <c r="G64">
        <v>50225</v>
      </c>
    </row>
    <row r="65" spans="1:11" x14ac:dyDescent="0.25">
      <c r="A65" t="s">
        <v>1627</v>
      </c>
      <c r="B65">
        <v>27.5</v>
      </c>
      <c r="C65">
        <v>3</v>
      </c>
      <c r="D65">
        <v>1</v>
      </c>
      <c r="E65">
        <v>1</v>
      </c>
      <c r="G65">
        <v>68579</v>
      </c>
    </row>
    <row r="66" spans="1:11" x14ac:dyDescent="0.25">
      <c r="A66" t="s">
        <v>1628</v>
      </c>
      <c r="B66">
        <v>27.46</v>
      </c>
      <c r="C66">
        <v>14</v>
      </c>
      <c r="D66">
        <v>1</v>
      </c>
      <c r="E66">
        <v>1</v>
      </c>
      <c r="G66">
        <v>12385</v>
      </c>
    </row>
    <row r="67" spans="1:11" x14ac:dyDescent="0.25">
      <c r="A67" t="s">
        <v>1629</v>
      </c>
      <c r="B67">
        <v>26.4</v>
      </c>
      <c r="C67">
        <v>6</v>
      </c>
      <c r="D67">
        <v>1</v>
      </c>
      <c r="E67">
        <v>1</v>
      </c>
      <c r="G67">
        <v>24090</v>
      </c>
    </row>
    <row r="68" spans="1:11" x14ac:dyDescent="0.25">
      <c r="A68" t="s">
        <v>1630</v>
      </c>
      <c r="B68">
        <v>25.48</v>
      </c>
      <c r="C68">
        <v>3</v>
      </c>
      <c r="D68">
        <v>1</v>
      </c>
      <c r="E68">
        <v>1</v>
      </c>
      <c r="G68">
        <v>45918</v>
      </c>
    </row>
    <row r="69" spans="1:11" x14ac:dyDescent="0.25">
      <c r="A69" t="s">
        <v>1631</v>
      </c>
      <c r="B69">
        <v>25.12</v>
      </c>
      <c r="C69">
        <v>2</v>
      </c>
      <c r="D69">
        <v>1</v>
      </c>
      <c r="E69">
        <v>1</v>
      </c>
      <c r="G69">
        <v>41312</v>
      </c>
    </row>
    <row r="70" spans="1:11" x14ac:dyDescent="0.25">
      <c r="A70" t="s">
        <v>1632</v>
      </c>
      <c r="B70">
        <v>25.12</v>
      </c>
      <c r="C70">
        <v>2</v>
      </c>
      <c r="D70">
        <v>1</v>
      </c>
      <c r="E70">
        <v>1</v>
      </c>
      <c r="G70">
        <v>52314</v>
      </c>
    </row>
    <row r="75" spans="1:11" s="3" customFormat="1" ht="18.75" x14ac:dyDescent="0.3">
      <c r="A75" s="3" t="s">
        <v>1164</v>
      </c>
    </row>
    <row r="76" spans="1:11" x14ac:dyDescent="0.25">
      <c r="A76" t="s">
        <v>360</v>
      </c>
      <c r="B76" t="s">
        <v>230</v>
      </c>
      <c r="C76" t="s">
        <v>361</v>
      </c>
      <c r="D76" t="s">
        <v>304</v>
      </c>
      <c r="E76" t="s">
        <v>362</v>
      </c>
      <c r="F76" t="s">
        <v>363</v>
      </c>
      <c r="G76" t="s">
        <v>231</v>
      </c>
      <c r="H76" t="s">
        <v>232</v>
      </c>
      <c r="I76" t="s">
        <v>364</v>
      </c>
      <c r="J76" t="s">
        <v>366</v>
      </c>
      <c r="K76" t="s">
        <v>224</v>
      </c>
    </row>
    <row r="77" spans="1:11" x14ac:dyDescent="0.25">
      <c r="A77" t="s">
        <v>1633</v>
      </c>
      <c r="B77" t="s">
        <v>1010</v>
      </c>
      <c r="C77" t="s">
        <v>370</v>
      </c>
      <c r="D77">
        <v>91.5</v>
      </c>
      <c r="E77">
        <v>2430.2541999999999</v>
      </c>
      <c r="F77">
        <v>-23.9</v>
      </c>
      <c r="G77">
        <v>608.55629999999996</v>
      </c>
      <c r="H77">
        <v>4</v>
      </c>
      <c r="I77">
        <v>35.659999999999997</v>
      </c>
      <c r="J77">
        <v>4</v>
      </c>
    </row>
    <row r="78" spans="1:11" x14ac:dyDescent="0.25">
      <c r="A78" t="s">
        <v>1633</v>
      </c>
      <c r="B78" t="s">
        <v>1634</v>
      </c>
      <c r="C78" t="s">
        <v>370</v>
      </c>
      <c r="D78">
        <v>81.67</v>
      </c>
      <c r="E78">
        <v>2018.0684000000001</v>
      </c>
      <c r="F78">
        <v>-24.9</v>
      </c>
      <c r="G78">
        <v>673.68</v>
      </c>
      <c r="H78">
        <v>3</v>
      </c>
      <c r="I78">
        <v>26.92</v>
      </c>
      <c r="J78">
        <v>4</v>
      </c>
      <c r="K78" t="s">
        <v>1025</v>
      </c>
    </row>
    <row r="79" spans="1:11" x14ac:dyDescent="0.25">
      <c r="A79" t="s">
        <v>1633</v>
      </c>
      <c r="B79" t="s">
        <v>973</v>
      </c>
      <c r="C79" t="s">
        <v>370</v>
      </c>
      <c r="D79">
        <v>78.459999999999994</v>
      </c>
      <c r="E79">
        <v>2586.3442</v>
      </c>
      <c r="F79">
        <v>-19.2</v>
      </c>
      <c r="G79">
        <v>647.58090000000004</v>
      </c>
      <c r="H79">
        <v>4</v>
      </c>
      <c r="I79">
        <v>35.85</v>
      </c>
      <c r="J79">
        <v>4</v>
      </c>
    </row>
    <row r="80" spans="1:11" x14ac:dyDescent="0.25">
      <c r="A80" t="s">
        <v>1633</v>
      </c>
      <c r="B80" t="s">
        <v>969</v>
      </c>
      <c r="C80" t="s">
        <v>370</v>
      </c>
      <c r="D80">
        <v>73.290000000000006</v>
      </c>
      <c r="E80">
        <v>2914.5187999999998</v>
      </c>
      <c r="F80">
        <v>-22.4</v>
      </c>
      <c r="G80">
        <v>729.62070000000006</v>
      </c>
      <c r="H80">
        <v>4</v>
      </c>
      <c r="I80">
        <v>36.71</v>
      </c>
      <c r="J80">
        <v>3</v>
      </c>
    </row>
    <row r="81" spans="1:11" x14ac:dyDescent="0.25">
      <c r="A81" t="s">
        <v>1633</v>
      </c>
      <c r="B81" t="s">
        <v>1635</v>
      </c>
      <c r="C81" t="s">
        <v>370</v>
      </c>
      <c r="D81">
        <v>72.33</v>
      </c>
      <c r="E81">
        <v>1203.5983000000001</v>
      </c>
      <c r="F81">
        <v>-30.9</v>
      </c>
      <c r="G81">
        <v>602.78779999999995</v>
      </c>
      <c r="H81">
        <v>2</v>
      </c>
      <c r="I81">
        <v>20.61</v>
      </c>
      <c r="J81">
        <v>11</v>
      </c>
      <c r="K81" t="s">
        <v>1025</v>
      </c>
    </row>
    <row r="82" spans="1:11" x14ac:dyDescent="0.25">
      <c r="A82" t="s">
        <v>1633</v>
      </c>
      <c r="B82" t="s">
        <v>1193</v>
      </c>
      <c r="C82" t="s">
        <v>370</v>
      </c>
      <c r="D82">
        <v>63.62</v>
      </c>
      <c r="E82">
        <v>1360.6832999999999</v>
      </c>
      <c r="F82">
        <v>-21.9</v>
      </c>
      <c r="G82">
        <v>681.33399999999995</v>
      </c>
      <c r="H82">
        <v>2</v>
      </c>
      <c r="I82">
        <v>21.21</v>
      </c>
      <c r="J82">
        <v>15</v>
      </c>
      <c r="K82" t="s">
        <v>1165</v>
      </c>
    </row>
    <row r="83" spans="1:11" x14ac:dyDescent="0.25">
      <c r="A83" t="s">
        <v>1633</v>
      </c>
      <c r="B83" t="s">
        <v>980</v>
      </c>
      <c r="C83" t="s">
        <v>370</v>
      </c>
      <c r="D83">
        <v>63.33</v>
      </c>
      <c r="E83">
        <v>1488.83</v>
      </c>
      <c r="F83">
        <v>-18.899999999999999</v>
      </c>
      <c r="G83">
        <v>497.27460000000002</v>
      </c>
      <c r="H83">
        <v>3</v>
      </c>
      <c r="I83">
        <v>31.37</v>
      </c>
      <c r="J83">
        <v>25</v>
      </c>
    </row>
    <row r="84" spans="1:11" x14ac:dyDescent="0.25">
      <c r="A84" t="s">
        <v>1633</v>
      </c>
      <c r="B84" t="s">
        <v>984</v>
      </c>
      <c r="C84" t="s">
        <v>370</v>
      </c>
      <c r="D84">
        <v>60.38</v>
      </c>
      <c r="E84">
        <v>2100.1367</v>
      </c>
      <c r="F84">
        <v>-18.5</v>
      </c>
      <c r="G84">
        <v>701.03989999999999</v>
      </c>
      <c r="H84">
        <v>3</v>
      </c>
      <c r="I84">
        <v>35.42</v>
      </c>
      <c r="J84">
        <v>5</v>
      </c>
    </row>
    <row r="85" spans="1:11" x14ac:dyDescent="0.25">
      <c r="A85" t="s">
        <v>1633</v>
      </c>
      <c r="B85" t="s">
        <v>1194</v>
      </c>
      <c r="C85" t="s">
        <v>370</v>
      </c>
      <c r="D85">
        <v>58.24</v>
      </c>
      <c r="E85">
        <v>2332.1909000000001</v>
      </c>
      <c r="F85">
        <v>-18.899999999999999</v>
      </c>
      <c r="G85">
        <v>778.3895</v>
      </c>
      <c r="H85">
        <v>3</v>
      </c>
      <c r="I85">
        <v>29.44</v>
      </c>
      <c r="J85">
        <v>5</v>
      </c>
      <c r="K85" t="s">
        <v>1025</v>
      </c>
    </row>
    <row r="86" spans="1:11" x14ac:dyDescent="0.25">
      <c r="A86" t="s">
        <v>1633</v>
      </c>
      <c r="B86" t="s">
        <v>1111</v>
      </c>
      <c r="C86" t="s">
        <v>370</v>
      </c>
      <c r="D86">
        <v>50.97</v>
      </c>
      <c r="E86">
        <v>1204.6814999999999</v>
      </c>
      <c r="F86">
        <v>-8.8000000000000007</v>
      </c>
      <c r="G86">
        <v>402.56420000000003</v>
      </c>
      <c r="H86">
        <v>3</v>
      </c>
      <c r="I86">
        <v>22.6</v>
      </c>
      <c r="J86">
        <v>3</v>
      </c>
    </row>
    <row r="87" spans="1:11" x14ac:dyDescent="0.25">
      <c r="A87" t="s">
        <v>1633</v>
      </c>
      <c r="B87" t="s">
        <v>1187</v>
      </c>
      <c r="C87" t="s">
        <v>370</v>
      </c>
      <c r="D87">
        <v>50.3</v>
      </c>
      <c r="E87">
        <v>1317.7655999999999</v>
      </c>
      <c r="F87">
        <v>-27.9</v>
      </c>
      <c r="G87">
        <v>440.25020000000001</v>
      </c>
      <c r="H87">
        <v>3</v>
      </c>
      <c r="I87">
        <v>26.2</v>
      </c>
      <c r="J87">
        <v>1</v>
      </c>
    </row>
    <row r="88" spans="1:11" x14ac:dyDescent="0.25">
      <c r="A88" t="s">
        <v>1633</v>
      </c>
      <c r="B88" t="s">
        <v>1081</v>
      </c>
      <c r="C88" t="s">
        <v>370</v>
      </c>
      <c r="D88">
        <v>49.45</v>
      </c>
      <c r="E88">
        <v>1431.8085000000001</v>
      </c>
      <c r="F88">
        <v>-28.1</v>
      </c>
      <c r="G88">
        <v>478.26339999999999</v>
      </c>
      <c r="H88">
        <v>3</v>
      </c>
      <c r="I88">
        <v>30.81</v>
      </c>
      <c r="J88">
        <v>4</v>
      </c>
    </row>
    <row r="89" spans="1:11" x14ac:dyDescent="0.25">
      <c r="A89" t="s">
        <v>1633</v>
      </c>
      <c r="B89" t="s">
        <v>1185</v>
      </c>
      <c r="C89" t="s">
        <v>370</v>
      </c>
      <c r="D89">
        <v>38.44</v>
      </c>
      <c r="E89">
        <v>2429.2703000000001</v>
      </c>
      <c r="F89">
        <v>-39.200000000000003</v>
      </c>
      <c r="G89">
        <v>810.73230000000001</v>
      </c>
      <c r="H89">
        <v>3</v>
      </c>
      <c r="I89">
        <v>35.5</v>
      </c>
      <c r="J89">
        <v>1</v>
      </c>
      <c r="K89" t="s">
        <v>228</v>
      </c>
    </row>
    <row r="90" spans="1:11" x14ac:dyDescent="0.25">
      <c r="A90" t="s">
        <v>1633</v>
      </c>
      <c r="B90" t="s">
        <v>1186</v>
      </c>
      <c r="C90" t="s">
        <v>370</v>
      </c>
      <c r="D90">
        <v>36.54</v>
      </c>
      <c r="E90">
        <v>1488.83</v>
      </c>
      <c r="F90">
        <v>-24.2</v>
      </c>
      <c r="G90">
        <v>497.27190000000002</v>
      </c>
      <c r="H90">
        <v>3</v>
      </c>
      <c r="I90">
        <v>31.85</v>
      </c>
      <c r="J90">
        <v>1</v>
      </c>
      <c r="K90" t="s">
        <v>763</v>
      </c>
    </row>
    <row r="91" spans="1:11" x14ac:dyDescent="0.25">
      <c r="A91" t="s">
        <v>1633</v>
      </c>
      <c r="B91" t="s">
        <v>1636</v>
      </c>
      <c r="C91" t="s">
        <v>370</v>
      </c>
      <c r="D91">
        <v>35.21</v>
      </c>
      <c r="E91">
        <v>2018.0684000000001</v>
      </c>
      <c r="F91">
        <v>-24.9</v>
      </c>
      <c r="G91">
        <v>673.68</v>
      </c>
      <c r="H91">
        <v>3</v>
      </c>
      <c r="I91">
        <v>26.92</v>
      </c>
      <c r="J91">
        <v>1</v>
      </c>
      <c r="K91" t="s">
        <v>225</v>
      </c>
    </row>
    <row r="92" spans="1:11" x14ac:dyDescent="0.25">
      <c r="A92" t="s">
        <v>1633</v>
      </c>
      <c r="B92" t="s">
        <v>1188</v>
      </c>
      <c r="C92" t="s">
        <v>370</v>
      </c>
      <c r="D92">
        <v>28.65</v>
      </c>
      <c r="E92">
        <v>1091.5974000000001</v>
      </c>
      <c r="F92">
        <v>-29.1</v>
      </c>
      <c r="G92">
        <v>546.79010000000005</v>
      </c>
      <c r="H92">
        <v>2</v>
      </c>
      <c r="I92">
        <v>31.28</v>
      </c>
      <c r="J92">
        <v>1</v>
      </c>
    </row>
    <row r="93" spans="1:11" x14ac:dyDescent="0.25">
      <c r="A93" t="s">
        <v>1209</v>
      </c>
      <c r="B93" t="s">
        <v>1215</v>
      </c>
      <c r="C93" t="s">
        <v>370</v>
      </c>
      <c r="D93">
        <v>87.54</v>
      </c>
      <c r="E93">
        <v>1373.7037</v>
      </c>
      <c r="F93">
        <v>-58.4</v>
      </c>
      <c r="G93">
        <v>687.81899999999996</v>
      </c>
      <c r="H93">
        <v>2</v>
      </c>
      <c r="I93">
        <v>20.2</v>
      </c>
      <c r="J93">
        <v>6</v>
      </c>
    </row>
    <row r="94" spans="1:11" x14ac:dyDescent="0.25">
      <c r="A94" t="s">
        <v>1209</v>
      </c>
      <c r="B94" t="s">
        <v>1213</v>
      </c>
      <c r="C94" t="s">
        <v>370</v>
      </c>
      <c r="D94">
        <v>87.43</v>
      </c>
      <c r="E94">
        <v>2513.3225000000002</v>
      </c>
      <c r="F94">
        <v>-23.6</v>
      </c>
      <c r="G94">
        <v>629.32309999999995</v>
      </c>
      <c r="H94">
        <v>4</v>
      </c>
      <c r="I94">
        <v>20.28</v>
      </c>
      <c r="J94">
        <v>8</v>
      </c>
    </row>
    <row r="95" spans="1:11" x14ac:dyDescent="0.25">
      <c r="A95" t="s">
        <v>1209</v>
      </c>
      <c r="B95" t="s">
        <v>1211</v>
      </c>
      <c r="C95" t="s">
        <v>370</v>
      </c>
      <c r="D95">
        <v>83.85</v>
      </c>
      <c r="E95">
        <v>2462.2903000000001</v>
      </c>
      <c r="F95">
        <v>-21.1</v>
      </c>
      <c r="G95">
        <v>616.56679999999994</v>
      </c>
      <c r="H95">
        <v>4</v>
      </c>
      <c r="I95">
        <v>24.61</v>
      </c>
      <c r="J95">
        <v>5</v>
      </c>
      <c r="K95" t="s">
        <v>1025</v>
      </c>
    </row>
    <row r="96" spans="1:11" x14ac:dyDescent="0.25">
      <c r="A96" t="s">
        <v>1209</v>
      </c>
      <c r="B96" t="s">
        <v>1214</v>
      </c>
      <c r="C96" t="s">
        <v>370</v>
      </c>
      <c r="D96">
        <v>81.66</v>
      </c>
      <c r="E96">
        <v>2106.0844999999999</v>
      </c>
      <c r="F96">
        <v>-19.399999999999999</v>
      </c>
      <c r="G96">
        <v>527.51819999999998</v>
      </c>
      <c r="H96">
        <v>4</v>
      </c>
      <c r="I96">
        <v>24.59</v>
      </c>
      <c r="J96">
        <v>3</v>
      </c>
      <c r="K96" t="s">
        <v>1025</v>
      </c>
    </row>
    <row r="97" spans="1:11" x14ac:dyDescent="0.25">
      <c r="A97" t="s">
        <v>1209</v>
      </c>
      <c r="B97" t="s">
        <v>1210</v>
      </c>
      <c r="C97" t="s">
        <v>370</v>
      </c>
      <c r="D97">
        <v>76.599999999999994</v>
      </c>
      <c r="E97">
        <v>2157.1165000000001</v>
      </c>
      <c r="F97">
        <v>-24.5</v>
      </c>
      <c r="G97">
        <v>540.27319999999997</v>
      </c>
      <c r="H97">
        <v>4</v>
      </c>
      <c r="I97">
        <v>20.32</v>
      </c>
      <c r="J97">
        <v>16</v>
      </c>
    </row>
    <row r="98" spans="1:11" x14ac:dyDescent="0.25">
      <c r="A98" t="s">
        <v>1209</v>
      </c>
      <c r="B98" t="s">
        <v>1637</v>
      </c>
      <c r="C98" t="s">
        <v>370</v>
      </c>
      <c r="D98">
        <v>76.39</v>
      </c>
      <c r="E98">
        <v>2462.2903000000001</v>
      </c>
      <c r="F98">
        <v>-23.3</v>
      </c>
      <c r="G98">
        <v>616.56550000000004</v>
      </c>
      <c r="H98">
        <v>4</v>
      </c>
      <c r="I98">
        <v>24.51</v>
      </c>
      <c r="J98">
        <v>5</v>
      </c>
      <c r="K98" t="s">
        <v>225</v>
      </c>
    </row>
    <row r="99" spans="1:11" x14ac:dyDescent="0.25">
      <c r="A99" t="s">
        <v>1209</v>
      </c>
      <c r="B99" t="s">
        <v>1638</v>
      </c>
      <c r="C99" t="s">
        <v>370</v>
      </c>
      <c r="D99">
        <v>72.400000000000006</v>
      </c>
      <c r="E99">
        <v>1955.0210999999999</v>
      </c>
      <c r="F99">
        <v>-25.4</v>
      </c>
      <c r="G99">
        <v>652.6644</v>
      </c>
      <c r="H99">
        <v>3</v>
      </c>
      <c r="I99">
        <v>20.04</v>
      </c>
      <c r="J99">
        <v>6</v>
      </c>
    </row>
    <row r="100" spans="1:11" x14ac:dyDescent="0.25">
      <c r="A100" t="s">
        <v>1209</v>
      </c>
      <c r="B100" t="s">
        <v>1212</v>
      </c>
      <c r="C100" t="s">
        <v>370</v>
      </c>
      <c r="D100">
        <v>68.180000000000007</v>
      </c>
      <c r="E100">
        <v>1825.9784999999999</v>
      </c>
      <c r="F100">
        <v>-31.5</v>
      </c>
      <c r="G100">
        <v>609.64760000000001</v>
      </c>
      <c r="H100">
        <v>3</v>
      </c>
      <c r="I100">
        <v>19.77</v>
      </c>
      <c r="J100">
        <v>5</v>
      </c>
    </row>
    <row r="101" spans="1:11" x14ac:dyDescent="0.25">
      <c r="A101" t="s">
        <v>1209</v>
      </c>
      <c r="B101" t="s">
        <v>1639</v>
      </c>
      <c r="C101" t="s">
        <v>370</v>
      </c>
      <c r="D101">
        <v>61.18</v>
      </c>
      <c r="E101">
        <v>2106.0844999999999</v>
      </c>
      <c r="F101">
        <v>-19.399999999999999</v>
      </c>
      <c r="G101">
        <v>527.51819999999998</v>
      </c>
      <c r="H101">
        <v>4</v>
      </c>
      <c r="I101">
        <v>24.59</v>
      </c>
      <c r="J101">
        <v>3</v>
      </c>
      <c r="K101" t="s">
        <v>225</v>
      </c>
    </row>
    <row r="102" spans="1:11" x14ac:dyDescent="0.25">
      <c r="A102" t="s">
        <v>1209</v>
      </c>
      <c r="B102" t="s">
        <v>1640</v>
      </c>
      <c r="C102" t="s">
        <v>370</v>
      </c>
      <c r="D102">
        <v>52.33</v>
      </c>
      <c r="E102">
        <v>1985.0316</v>
      </c>
      <c r="F102">
        <v>-32.200000000000003</v>
      </c>
      <c r="G102">
        <v>497.24919999999997</v>
      </c>
      <c r="H102">
        <v>4</v>
      </c>
      <c r="I102">
        <v>20</v>
      </c>
      <c r="J102">
        <v>1</v>
      </c>
    </row>
    <row r="103" spans="1:11" x14ac:dyDescent="0.25">
      <c r="A103" t="s">
        <v>1209</v>
      </c>
      <c r="B103" t="s">
        <v>1641</v>
      </c>
      <c r="C103" t="s">
        <v>370</v>
      </c>
      <c r="D103">
        <v>46.91</v>
      </c>
      <c r="E103">
        <v>2234.1794</v>
      </c>
      <c r="F103">
        <v>-23.2</v>
      </c>
      <c r="G103">
        <v>559.53920000000005</v>
      </c>
      <c r="H103">
        <v>4</v>
      </c>
      <c r="I103">
        <v>23.19</v>
      </c>
      <c r="J103">
        <v>1</v>
      </c>
      <c r="K103" t="s">
        <v>1025</v>
      </c>
    </row>
    <row r="104" spans="1:11" x14ac:dyDescent="0.25">
      <c r="A104" t="s">
        <v>1209</v>
      </c>
      <c r="B104" t="s">
        <v>1642</v>
      </c>
      <c r="C104" t="s">
        <v>370</v>
      </c>
      <c r="D104">
        <v>36.119999999999997</v>
      </c>
      <c r="E104">
        <v>2234.1794</v>
      </c>
      <c r="F104">
        <v>-23.2</v>
      </c>
      <c r="G104">
        <v>559.53920000000005</v>
      </c>
      <c r="H104">
        <v>4</v>
      </c>
      <c r="I104">
        <v>23.19</v>
      </c>
      <c r="J104">
        <v>1</v>
      </c>
      <c r="K104" t="s">
        <v>225</v>
      </c>
    </row>
    <row r="105" spans="1:11" x14ac:dyDescent="0.25">
      <c r="A105" t="s">
        <v>1209</v>
      </c>
      <c r="B105" t="s">
        <v>1643</v>
      </c>
      <c r="C105" t="s">
        <v>370</v>
      </c>
      <c r="D105">
        <v>25.38</v>
      </c>
      <c r="E105">
        <v>1599.8356000000001</v>
      </c>
      <c r="F105">
        <v>-32.5</v>
      </c>
      <c r="G105">
        <v>534.26850000000002</v>
      </c>
      <c r="H105">
        <v>3</v>
      </c>
      <c r="I105">
        <v>20.96</v>
      </c>
      <c r="J105">
        <v>1</v>
      </c>
    </row>
    <row r="106" spans="1:11" x14ac:dyDescent="0.25">
      <c r="A106" t="s">
        <v>1644</v>
      </c>
      <c r="B106" t="s">
        <v>1291</v>
      </c>
      <c r="C106" t="s">
        <v>370</v>
      </c>
      <c r="D106">
        <v>200</v>
      </c>
      <c r="E106">
        <v>1923.8810000000001</v>
      </c>
      <c r="F106">
        <v>-24.2</v>
      </c>
      <c r="G106">
        <v>642.28539999999998</v>
      </c>
      <c r="H106">
        <v>3</v>
      </c>
      <c r="I106">
        <v>19.28</v>
      </c>
      <c r="J106">
        <v>11</v>
      </c>
    </row>
    <row r="107" spans="1:11" x14ac:dyDescent="0.25">
      <c r="A107" t="s">
        <v>1644</v>
      </c>
      <c r="B107" t="s">
        <v>1645</v>
      </c>
      <c r="C107" t="s">
        <v>370</v>
      </c>
      <c r="D107">
        <v>39.270000000000003</v>
      </c>
      <c r="E107">
        <v>3639.7437</v>
      </c>
      <c r="F107">
        <v>-24.5</v>
      </c>
      <c r="G107">
        <v>910.92089999999996</v>
      </c>
      <c r="H107">
        <v>4</v>
      </c>
      <c r="I107">
        <v>33.89</v>
      </c>
      <c r="J107">
        <v>1</v>
      </c>
    </row>
    <row r="108" spans="1:11" x14ac:dyDescent="0.25">
      <c r="A108" t="s">
        <v>1290</v>
      </c>
      <c r="B108" t="s">
        <v>1291</v>
      </c>
      <c r="C108" t="s">
        <v>370</v>
      </c>
      <c r="D108">
        <v>200</v>
      </c>
      <c r="E108">
        <v>1923.8810000000001</v>
      </c>
      <c r="F108">
        <v>-24.2</v>
      </c>
      <c r="G108">
        <v>642.28539999999998</v>
      </c>
      <c r="H108">
        <v>3</v>
      </c>
      <c r="I108">
        <v>19.28</v>
      </c>
      <c r="J108">
        <v>11</v>
      </c>
    </row>
    <row r="109" spans="1:11" x14ac:dyDescent="0.25">
      <c r="A109" t="s">
        <v>1290</v>
      </c>
      <c r="B109" t="s">
        <v>1645</v>
      </c>
      <c r="C109" t="s">
        <v>370</v>
      </c>
      <c r="D109">
        <v>39.270000000000003</v>
      </c>
      <c r="E109">
        <v>3639.7437</v>
      </c>
      <c r="F109">
        <v>-24.5</v>
      </c>
      <c r="G109">
        <v>910.92089999999996</v>
      </c>
      <c r="H109">
        <v>4</v>
      </c>
      <c r="I109">
        <v>33.89</v>
      </c>
      <c r="J109">
        <v>1</v>
      </c>
    </row>
    <row r="110" spans="1:11" x14ac:dyDescent="0.25">
      <c r="A110" t="s">
        <v>1229</v>
      </c>
      <c r="B110" t="s">
        <v>610</v>
      </c>
      <c r="C110" t="s">
        <v>370</v>
      </c>
      <c r="D110">
        <v>100.57</v>
      </c>
      <c r="E110">
        <v>1477.6837</v>
      </c>
      <c r="F110">
        <v>-26.4</v>
      </c>
      <c r="G110">
        <v>739.8297</v>
      </c>
      <c r="H110">
        <v>2</v>
      </c>
      <c r="I110">
        <v>27.3</v>
      </c>
      <c r="J110">
        <v>26</v>
      </c>
    </row>
    <row r="111" spans="1:11" x14ac:dyDescent="0.25">
      <c r="A111" t="s">
        <v>1229</v>
      </c>
      <c r="B111" t="s">
        <v>611</v>
      </c>
      <c r="C111" t="s">
        <v>370</v>
      </c>
      <c r="D111">
        <v>97.62</v>
      </c>
      <c r="E111">
        <v>1406.6466</v>
      </c>
      <c r="F111">
        <v>-19.5</v>
      </c>
      <c r="G111">
        <v>704.31690000000003</v>
      </c>
      <c r="H111">
        <v>2</v>
      </c>
      <c r="I111">
        <v>27.38</v>
      </c>
      <c r="J111">
        <v>23</v>
      </c>
    </row>
    <row r="112" spans="1:11" x14ac:dyDescent="0.25">
      <c r="A112" t="s">
        <v>1229</v>
      </c>
      <c r="B112" t="s">
        <v>612</v>
      </c>
      <c r="C112" t="s">
        <v>370</v>
      </c>
      <c r="D112">
        <v>86.67</v>
      </c>
      <c r="E112">
        <v>1259.5781999999999</v>
      </c>
      <c r="F112">
        <v>-23.8</v>
      </c>
      <c r="G112">
        <v>630.78139999999996</v>
      </c>
      <c r="H112">
        <v>2</v>
      </c>
      <c r="I112">
        <v>22.45</v>
      </c>
      <c r="J112">
        <v>49</v>
      </c>
    </row>
    <row r="113" spans="1:11" x14ac:dyDescent="0.25">
      <c r="A113" t="s">
        <v>1229</v>
      </c>
      <c r="B113" t="s">
        <v>620</v>
      </c>
      <c r="C113" t="s">
        <v>370</v>
      </c>
      <c r="D113">
        <v>74.41</v>
      </c>
      <c r="E113">
        <v>1201.5727999999999</v>
      </c>
      <c r="F113">
        <v>-21.8</v>
      </c>
      <c r="G113">
        <v>601.78060000000005</v>
      </c>
      <c r="H113">
        <v>2</v>
      </c>
      <c r="I113">
        <v>22.19</v>
      </c>
      <c r="J113">
        <v>5</v>
      </c>
      <c r="K113" t="s">
        <v>228</v>
      </c>
    </row>
    <row r="114" spans="1:11" x14ac:dyDescent="0.25">
      <c r="A114" t="s">
        <v>1229</v>
      </c>
      <c r="B114" t="s">
        <v>614</v>
      </c>
      <c r="C114" t="s">
        <v>370</v>
      </c>
      <c r="D114">
        <v>61.66</v>
      </c>
      <c r="E114">
        <v>1202.5568000000001</v>
      </c>
      <c r="F114">
        <v>-23.3</v>
      </c>
      <c r="G114">
        <v>602.27170000000001</v>
      </c>
      <c r="H114">
        <v>2</v>
      </c>
      <c r="I114">
        <v>22.57</v>
      </c>
      <c r="J114">
        <v>17</v>
      </c>
    </row>
    <row r="115" spans="1:11" x14ac:dyDescent="0.25">
      <c r="A115" t="s">
        <v>1229</v>
      </c>
      <c r="B115" t="s">
        <v>759</v>
      </c>
      <c r="C115" t="s">
        <v>370</v>
      </c>
      <c r="D115">
        <v>50.87</v>
      </c>
      <c r="E115">
        <v>1162.5254</v>
      </c>
      <c r="F115">
        <v>-24.4</v>
      </c>
      <c r="G115">
        <v>582.25580000000002</v>
      </c>
      <c r="H115">
        <v>2</v>
      </c>
      <c r="I115">
        <v>20.99</v>
      </c>
      <c r="J115">
        <v>2</v>
      </c>
    </row>
    <row r="116" spans="1:11" x14ac:dyDescent="0.25">
      <c r="A116" t="s">
        <v>1229</v>
      </c>
      <c r="B116" t="s">
        <v>765</v>
      </c>
      <c r="C116" t="s">
        <v>370</v>
      </c>
      <c r="D116">
        <v>47.36</v>
      </c>
      <c r="E116">
        <v>1115.5246999999999</v>
      </c>
      <c r="F116">
        <v>-24.1</v>
      </c>
      <c r="G116">
        <v>558.75620000000004</v>
      </c>
      <c r="H116">
        <v>2</v>
      </c>
      <c r="I116">
        <v>23.54</v>
      </c>
      <c r="J116">
        <v>9</v>
      </c>
    </row>
    <row r="117" spans="1:11" x14ac:dyDescent="0.25">
      <c r="A117" t="s">
        <v>1229</v>
      </c>
      <c r="B117" t="s">
        <v>1646</v>
      </c>
      <c r="C117" t="s">
        <v>370</v>
      </c>
      <c r="D117">
        <v>28.02</v>
      </c>
      <c r="E117">
        <v>1459.6731</v>
      </c>
      <c r="F117">
        <v>-11.7</v>
      </c>
      <c r="G117">
        <v>730.83529999999996</v>
      </c>
      <c r="H117">
        <v>2</v>
      </c>
      <c r="I117">
        <v>29.25</v>
      </c>
      <c r="J117">
        <v>1</v>
      </c>
      <c r="K117" t="s">
        <v>1647</v>
      </c>
    </row>
    <row r="118" spans="1:11" x14ac:dyDescent="0.25">
      <c r="A118" t="s">
        <v>1343</v>
      </c>
      <c r="B118" t="s">
        <v>1024</v>
      </c>
      <c r="C118" t="s">
        <v>370</v>
      </c>
      <c r="D118">
        <v>107.97</v>
      </c>
      <c r="E118">
        <v>2145.0662000000002</v>
      </c>
      <c r="F118">
        <v>-22.8</v>
      </c>
      <c r="G118">
        <v>716.01310000000001</v>
      </c>
      <c r="H118">
        <v>3</v>
      </c>
      <c r="I118">
        <v>19.46</v>
      </c>
      <c r="J118">
        <v>9</v>
      </c>
      <c r="K118" t="s">
        <v>1025</v>
      </c>
    </row>
    <row r="119" spans="1:11" x14ac:dyDescent="0.25">
      <c r="A119" t="s">
        <v>1343</v>
      </c>
      <c r="B119" t="s">
        <v>1040</v>
      </c>
      <c r="C119" t="s">
        <v>370</v>
      </c>
      <c r="D119">
        <v>72.819999999999993</v>
      </c>
      <c r="E119">
        <v>3334.6864999999998</v>
      </c>
      <c r="F119">
        <v>-18</v>
      </c>
      <c r="G119">
        <v>834.66390000000001</v>
      </c>
      <c r="H119">
        <v>4</v>
      </c>
      <c r="I119">
        <v>23.89</v>
      </c>
      <c r="J119">
        <v>3</v>
      </c>
      <c r="K119" t="s">
        <v>1025</v>
      </c>
    </row>
    <row r="120" spans="1:11" x14ac:dyDescent="0.25">
      <c r="A120" t="s">
        <v>1343</v>
      </c>
      <c r="B120" t="s">
        <v>1175</v>
      </c>
      <c r="C120" t="s">
        <v>370</v>
      </c>
      <c r="D120">
        <v>68.849999999999994</v>
      </c>
      <c r="E120">
        <v>3118.6118000000001</v>
      </c>
      <c r="F120">
        <v>-28.2</v>
      </c>
      <c r="G120">
        <v>624.71199999999999</v>
      </c>
      <c r="H120">
        <v>5</v>
      </c>
      <c r="I120">
        <v>22.72</v>
      </c>
      <c r="J120">
        <v>2</v>
      </c>
      <c r="K120" t="s">
        <v>1025</v>
      </c>
    </row>
    <row r="121" spans="1:11" x14ac:dyDescent="0.25">
      <c r="A121" t="s">
        <v>1343</v>
      </c>
      <c r="B121" t="s">
        <v>1176</v>
      </c>
      <c r="C121" t="s">
        <v>370</v>
      </c>
      <c r="D121">
        <v>65.290000000000006</v>
      </c>
      <c r="E121">
        <v>2962.5106999999998</v>
      </c>
      <c r="F121">
        <v>-20.5</v>
      </c>
      <c r="G121">
        <v>741.61980000000005</v>
      </c>
      <c r="H121">
        <v>4</v>
      </c>
      <c r="I121">
        <v>24.34</v>
      </c>
      <c r="J121">
        <v>1</v>
      </c>
      <c r="K121" t="s">
        <v>1025</v>
      </c>
    </row>
    <row r="122" spans="1:11" x14ac:dyDescent="0.25">
      <c r="A122" t="s">
        <v>1343</v>
      </c>
      <c r="B122" t="s">
        <v>1177</v>
      </c>
      <c r="C122" t="s">
        <v>370</v>
      </c>
      <c r="D122">
        <v>63.5</v>
      </c>
      <c r="E122">
        <v>1264.6298999999999</v>
      </c>
      <c r="F122">
        <v>-14.5</v>
      </c>
      <c r="G122">
        <v>633.31299999999999</v>
      </c>
      <c r="H122">
        <v>2</v>
      </c>
      <c r="I122">
        <v>24.47</v>
      </c>
      <c r="J122">
        <v>2</v>
      </c>
    </row>
    <row r="123" spans="1:11" x14ac:dyDescent="0.25">
      <c r="A123" t="s">
        <v>1343</v>
      </c>
      <c r="B123" t="s">
        <v>1179</v>
      </c>
      <c r="C123" t="s">
        <v>370</v>
      </c>
      <c r="D123">
        <v>37.68</v>
      </c>
      <c r="E123">
        <v>1519.7994000000001</v>
      </c>
      <c r="F123">
        <v>-21.4</v>
      </c>
      <c r="G123">
        <v>760.89070000000004</v>
      </c>
      <c r="H123">
        <v>2</v>
      </c>
      <c r="I123">
        <v>23.41</v>
      </c>
      <c r="J123">
        <v>1</v>
      </c>
    </row>
    <row r="124" spans="1:11" x14ac:dyDescent="0.25">
      <c r="A124" t="s">
        <v>1197</v>
      </c>
      <c r="B124" t="s">
        <v>1010</v>
      </c>
      <c r="C124" t="s">
        <v>370</v>
      </c>
      <c r="D124">
        <v>90.88</v>
      </c>
      <c r="E124">
        <v>2430.2541999999999</v>
      </c>
      <c r="F124">
        <v>-21.6</v>
      </c>
      <c r="G124">
        <v>608.55769999999995</v>
      </c>
      <c r="H124">
        <v>4</v>
      </c>
      <c r="I124">
        <v>35.57</v>
      </c>
      <c r="J124">
        <v>4</v>
      </c>
    </row>
    <row r="125" spans="1:11" x14ac:dyDescent="0.25">
      <c r="A125" t="s">
        <v>1197</v>
      </c>
      <c r="B125" t="s">
        <v>969</v>
      </c>
      <c r="C125" t="s">
        <v>370</v>
      </c>
      <c r="D125">
        <v>73.08</v>
      </c>
      <c r="E125">
        <v>2914.5187999999998</v>
      </c>
      <c r="F125">
        <v>-22.4</v>
      </c>
      <c r="G125">
        <v>729.62070000000006</v>
      </c>
      <c r="H125">
        <v>4</v>
      </c>
      <c r="I125">
        <v>36.71</v>
      </c>
      <c r="J125">
        <v>3</v>
      </c>
    </row>
    <row r="126" spans="1:11" x14ac:dyDescent="0.25">
      <c r="A126" t="s">
        <v>1197</v>
      </c>
      <c r="B126" t="s">
        <v>973</v>
      </c>
      <c r="C126" t="s">
        <v>370</v>
      </c>
      <c r="D126">
        <v>72.48</v>
      </c>
      <c r="E126">
        <v>2586.3442</v>
      </c>
      <c r="F126">
        <v>-19.2</v>
      </c>
      <c r="G126">
        <v>647.58090000000004</v>
      </c>
      <c r="H126">
        <v>4</v>
      </c>
      <c r="I126">
        <v>35.85</v>
      </c>
      <c r="J126">
        <v>5</v>
      </c>
    </row>
    <row r="127" spans="1:11" x14ac:dyDescent="0.25">
      <c r="A127" t="s">
        <v>1197</v>
      </c>
      <c r="B127" t="s">
        <v>980</v>
      </c>
      <c r="C127" t="s">
        <v>370</v>
      </c>
      <c r="D127">
        <v>55.94</v>
      </c>
      <c r="E127">
        <v>1488.83</v>
      </c>
      <c r="F127">
        <v>-23.1</v>
      </c>
      <c r="G127">
        <v>497.27249999999998</v>
      </c>
      <c r="H127">
        <v>3</v>
      </c>
      <c r="I127">
        <v>31.37</v>
      </c>
      <c r="J127">
        <v>28</v>
      </c>
    </row>
    <row r="128" spans="1:11" x14ac:dyDescent="0.25">
      <c r="A128" t="s">
        <v>1197</v>
      </c>
      <c r="B128" t="s">
        <v>984</v>
      </c>
      <c r="C128" t="s">
        <v>370</v>
      </c>
      <c r="D128">
        <v>49.97</v>
      </c>
      <c r="E128">
        <v>2100.1367</v>
      </c>
      <c r="F128">
        <v>-18.5</v>
      </c>
      <c r="G128">
        <v>701.03989999999999</v>
      </c>
      <c r="H128">
        <v>3</v>
      </c>
      <c r="I128">
        <v>35.42</v>
      </c>
      <c r="J128">
        <v>9</v>
      </c>
    </row>
    <row r="129" spans="1:11" x14ac:dyDescent="0.25">
      <c r="A129" t="s">
        <v>1197</v>
      </c>
      <c r="B129" t="s">
        <v>1187</v>
      </c>
      <c r="C129" t="s">
        <v>370</v>
      </c>
      <c r="D129">
        <v>46.28</v>
      </c>
      <c r="E129">
        <v>1317.7655999999999</v>
      </c>
      <c r="F129">
        <v>-27.9</v>
      </c>
      <c r="G129">
        <v>440.25020000000001</v>
      </c>
      <c r="H129">
        <v>3</v>
      </c>
      <c r="I129">
        <v>26.2</v>
      </c>
      <c r="J129">
        <v>1</v>
      </c>
    </row>
    <row r="130" spans="1:11" x14ac:dyDescent="0.25">
      <c r="A130" t="s">
        <v>1197</v>
      </c>
      <c r="B130" t="s">
        <v>1081</v>
      </c>
      <c r="C130" t="s">
        <v>370</v>
      </c>
      <c r="D130">
        <v>45.55</v>
      </c>
      <c r="E130">
        <v>1431.8085000000001</v>
      </c>
      <c r="F130">
        <v>-26.4</v>
      </c>
      <c r="G130">
        <v>478.26420000000002</v>
      </c>
      <c r="H130">
        <v>3</v>
      </c>
      <c r="I130">
        <v>30.8</v>
      </c>
      <c r="J130">
        <v>5</v>
      </c>
    </row>
    <row r="131" spans="1:11" x14ac:dyDescent="0.25">
      <c r="A131" t="s">
        <v>1197</v>
      </c>
      <c r="B131" t="s">
        <v>1111</v>
      </c>
      <c r="C131" t="s">
        <v>370</v>
      </c>
      <c r="D131">
        <v>44.6</v>
      </c>
      <c r="E131">
        <v>1204.6814999999999</v>
      </c>
      <c r="F131">
        <v>-8.8000000000000007</v>
      </c>
      <c r="G131">
        <v>402.56420000000003</v>
      </c>
      <c r="H131">
        <v>3</v>
      </c>
      <c r="I131">
        <v>22.6</v>
      </c>
      <c r="J131">
        <v>5</v>
      </c>
    </row>
    <row r="132" spans="1:11" x14ac:dyDescent="0.25">
      <c r="A132" t="s">
        <v>1197</v>
      </c>
      <c r="B132" t="s">
        <v>1188</v>
      </c>
      <c r="C132" t="s">
        <v>370</v>
      </c>
      <c r="D132">
        <v>28.65</v>
      </c>
      <c r="E132">
        <v>1091.5974000000001</v>
      </c>
      <c r="F132">
        <v>-29.1</v>
      </c>
      <c r="G132">
        <v>546.79010000000005</v>
      </c>
      <c r="H132">
        <v>2</v>
      </c>
      <c r="I132">
        <v>31.28</v>
      </c>
      <c r="J132">
        <v>1</v>
      </c>
    </row>
    <row r="133" spans="1:11" x14ac:dyDescent="0.25">
      <c r="A133" t="s">
        <v>1648</v>
      </c>
      <c r="B133" t="s">
        <v>695</v>
      </c>
      <c r="C133" t="s">
        <v>370</v>
      </c>
      <c r="D133">
        <v>75.47</v>
      </c>
      <c r="E133">
        <v>1944.9462000000001</v>
      </c>
      <c r="F133">
        <v>-21.1</v>
      </c>
      <c r="G133">
        <v>973.45979999999997</v>
      </c>
      <c r="H133">
        <v>2</v>
      </c>
      <c r="I133">
        <v>28.23</v>
      </c>
      <c r="J133">
        <v>7</v>
      </c>
      <c r="K133" t="s">
        <v>226</v>
      </c>
    </row>
    <row r="134" spans="1:11" x14ac:dyDescent="0.25">
      <c r="A134" t="s">
        <v>1648</v>
      </c>
      <c r="B134" t="s">
        <v>761</v>
      </c>
      <c r="C134" t="s">
        <v>370</v>
      </c>
      <c r="D134">
        <v>67.58</v>
      </c>
      <c r="E134">
        <v>1799.9087</v>
      </c>
      <c r="F134">
        <v>-18.5</v>
      </c>
      <c r="G134">
        <v>900.94489999999996</v>
      </c>
      <c r="H134">
        <v>2</v>
      </c>
      <c r="I134">
        <v>29.74</v>
      </c>
      <c r="J134">
        <v>3</v>
      </c>
    </row>
    <row r="135" spans="1:11" x14ac:dyDescent="0.25">
      <c r="A135" t="s">
        <v>1648</v>
      </c>
      <c r="B135" t="s">
        <v>756</v>
      </c>
      <c r="C135" t="s">
        <v>370</v>
      </c>
      <c r="D135">
        <v>66.63</v>
      </c>
      <c r="E135">
        <v>1492.6827000000001</v>
      </c>
      <c r="F135">
        <v>-39.799999999999997</v>
      </c>
      <c r="G135">
        <v>747.31899999999996</v>
      </c>
      <c r="H135">
        <v>2</v>
      </c>
      <c r="I135">
        <v>21.14</v>
      </c>
      <c r="J135">
        <v>1</v>
      </c>
      <c r="K135" t="s">
        <v>226</v>
      </c>
    </row>
    <row r="136" spans="1:11" x14ac:dyDescent="0.25">
      <c r="A136" t="s">
        <v>1648</v>
      </c>
      <c r="B136" t="s">
        <v>702</v>
      </c>
      <c r="C136" t="s">
        <v>370</v>
      </c>
      <c r="D136">
        <v>65.959999999999994</v>
      </c>
      <c r="E136">
        <v>1928.9512999999999</v>
      </c>
      <c r="F136">
        <v>-23.7</v>
      </c>
      <c r="G136">
        <v>965.46010000000001</v>
      </c>
      <c r="H136">
        <v>2</v>
      </c>
      <c r="I136">
        <v>29.27</v>
      </c>
      <c r="J136">
        <v>5</v>
      </c>
    </row>
    <row r="137" spans="1:11" x14ac:dyDescent="0.25">
      <c r="A137" t="s">
        <v>1648</v>
      </c>
      <c r="B137" t="s">
        <v>697</v>
      </c>
      <c r="C137" t="s">
        <v>370</v>
      </c>
      <c r="D137">
        <v>65.59</v>
      </c>
      <c r="E137">
        <v>1631.7825</v>
      </c>
      <c r="F137">
        <v>-24.3</v>
      </c>
      <c r="G137">
        <v>816.87869999999998</v>
      </c>
      <c r="H137">
        <v>2</v>
      </c>
      <c r="I137">
        <v>22.84</v>
      </c>
      <c r="J137">
        <v>8</v>
      </c>
      <c r="K137" t="s">
        <v>226</v>
      </c>
    </row>
    <row r="138" spans="1:11" x14ac:dyDescent="0.25">
      <c r="A138" t="s">
        <v>1648</v>
      </c>
      <c r="B138" t="s">
        <v>713</v>
      </c>
      <c r="C138" t="s">
        <v>370</v>
      </c>
      <c r="D138">
        <v>64.47</v>
      </c>
      <c r="E138">
        <v>1633.7617</v>
      </c>
      <c r="F138">
        <v>-21.5</v>
      </c>
      <c r="G138">
        <v>817.87049999999999</v>
      </c>
      <c r="H138">
        <v>2</v>
      </c>
      <c r="I138">
        <v>26.03</v>
      </c>
      <c r="J138">
        <v>4</v>
      </c>
      <c r="K138" t="s">
        <v>226</v>
      </c>
    </row>
    <row r="139" spans="1:11" x14ac:dyDescent="0.25">
      <c r="A139" t="s">
        <v>1648</v>
      </c>
      <c r="B139" t="s">
        <v>698</v>
      </c>
      <c r="C139" t="s">
        <v>370</v>
      </c>
      <c r="D139">
        <v>63.35</v>
      </c>
      <c r="E139">
        <v>1815.9037000000001</v>
      </c>
      <c r="F139">
        <v>-16.8</v>
      </c>
      <c r="G139">
        <v>908.94389999999999</v>
      </c>
      <c r="H139">
        <v>2</v>
      </c>
      <c r="I139">
        <v>27.86</v>
      </c>
      <c r="J139">
        <v>3</v>
      </c>
      <c r="K139" t="s">
        <v>226</v>
      </c>
    </row>
    <row r="140" spans="1:11" x14ac:dyDescent="0.25">
      <c r="A140" t="s">
        <v>1648</v>
      </c>
      <c r="B140" t="s">
        <v>696</v>
      </c>
      <c r="C140" t="s">
        <v>370</v>
      </c>
      <c r="D140">
        <v>55.81</v>
      </c>
      <c r="E140">
        <v>1702.8196</v>
      </c>
      <c r="F140">
        <v>-19.100000000000001</v>
      </c>
      <c r="G140">
        <v>852.4008</v>
      </c>
      <c r="H140">
        <v>2</v>
      </c>
      <c r="I140">
        <v>23.77</v>
      </c>
      <c r="J140">
        <v>1</v>
      </c>
      <c r="K140" t="s">
        <v>226</v>
      </c>
    </row>
    <row r="141" spans="1:11" x14ac:dyDescent="0.25">
      <c r="A141" t="s">
        <v>1648</v>
      </c>
      <c r="B141" t="s">
        <v>773</v>
      </c>
      <c r="C141" t="s">
        <v>370</v>
      </c>
      <c r="D141">
        <v>52.86</v>
      </c>
      <c r="E141">
        <v>1504.7191</v>
      </c>
      <c r="F141">
        <v>-24.1</v>
      </c>
      <c r="G141">
        <v>753.34870000000001</v>
      </c>
      <c r="H141">
        <v>2</v>
      </c>
      <c r="I141">
        <v>26.08</v>
      </c>
      <c r="J141">
        <v>1</v>
      </c>
      <c r="K141" t="s">
        <v>226</v>
      </c>
    </row>
    <row r="142" spans="1:11" x14ac:dyDescent="0.25">
      <c r="A142" t="s">
        <v>1648</v>
      </c>
      <c r="B142" t="s">
        <v>699</v>
      </c>
      <c r="C142" t="s">
        <v>370</v>
      </c>
      <c r="D142">
        <v>46.99</v>
      </c>
      <c r="E142">
        <v>1484.7471</v>
      </c>
      <c r="F142">
        <v>-37.299999999999997</v>
      </c>
      <c r="G142">
        <v>743.35310000000004</v>
      </c>
      <c r="H142">
        <v>2</v>
      </c>
      <c r="I142">
        <v>22.28</v>
      </c>
      <c r="J142">
        <v>4</v>
      </c>
    </row>
    <row r="143" spans="1:11" x14ac:dyDescent="0.25">
      <c r="A143" t="s">
        <v>1648</v>
      </c>
      <c r="B143" t="s">
        <v>800</v>
      </c>
      <c r="C143" t="s">
        <v>370</v>
      </c>
      <c r="D143">
        <v>45.2</v>
      </c>
      <c r="E143">
        <v>1943.9621999999999</v>
      </c>
      <c r="F143">
        <v>-76.3</v>
      </c>
      <c r="G143">
        <v>972.91420000000005</v>
      </c>
      <c r="H143">
        <v>2</v>
      </c>
      <c r="I143">
        <v>27.95</v>
      </c>
      <c r="J143">
        <v>1</v>
      </c>
      <c r="K143" t="s">
        <v>229</v>
      </c>
    </row>
    <row r="144" spans="1:11" x14ac:dyDescent="0.25">
      <c r="A144" t="s">
        <v>1648</v>
      </c>
      <c r="B144" t="s">
        <v>701</v>
      </c>
      <c r="C144" t="s">
        <v>370</v>
      </c>
      <c r="D144">
        <v>40.340000000000003</v>
      </c>
      <c r="E144">
        <v>1615.7876000000001</v>
      </c>
      <c r="F144">
        <v>-33.700000000000003</v>
      </c>
      <c r="G144">
        <v>808.87379999999996</v>
      </c>
      <c r="H144">
        <v>2</v>
      </c>
      <c r="I144">
        <v>25.65</v>
      </c>
      <c r="J144">
        <v>1</v>
      </c>
    </row>
    <row r="145" spans="1:11" x14ac:dyDescent="0.25">
      <c r="A145" t="s">
        <v>1648</v>
      </c>
      <c r="B145" t="s">
        <v>734</v>
      </c>
      <c r="C145" t="s">
        <v>370</v>
      </c>
      <c r="D145">
        <v>35.1</v>
      </c>
      <c r="E145">
        <v>1170.6243999999999</v>
      </c>
      <c r="F145">
        <v>-27.6</v>
      </c>
      <c r="G145">
        <v>586.30330000000004</v>
      </c>
      <c r="H145">
        <v>2</v>
      </c>
      <c r="I145">
        <v>21.92</v>
      </c>
      <c r="J145">
        <v>5</v>
      </c>
    </row>
    <row r="146" spans="1:11" x14ac:dyDescent="0.25">
      <c r="A146" t="s">
        <v>1648</v>
      </c>
      <c r="B146" t="s">
        <v>722</v>
      </c>
      <c r="C146" t="s">
        <v>370</v>
      </c>
      <c r="D146">
        <v>26.71</v>
      </c>
      <c r="E146">
        <v>1299.6669999999999</v>
      </c>
      <c r="F146">
        <v>-32.4</v>
      </c>
      <c r="G146">
        <v>650.81970000000001</v>
      </c>
      <c r="H146">
        <v>2</v>
      </c>
      <c r="I146">
        <v>22.49</v>
      </c>
      <c r="J146">
        <v>3</v>
      </c>
    </row>
    <row r="147" spans="1:11" x14ac:dyDescent="0.25">
      <c r="A147" t="s">
        <v>1649</v>
      </c>
      <c r="B147" t="s">
        <v>748</v>
      </c>
      <c r="C147" t="s">
        <v>370</v>
      </c>
      <c r="D147">
        <v>96.31</v>
      </c>
      <c r="E147">
        <v>3290.54</v>
      </c>
      <c r="F147">
        <v>-32.5</v>
      </c>
      <c r="G147">
        <v>1097.8184000000001</v>
      </c>
      <c r="H147">
        <v>3</v>
      </c>
      <c r="I147">
        <v>37.619999999999997</v>
      </c>
      <c r="J147">
        <v>3</v>
      </c>
    </row>
    <row r="148" spans="1:11" x14ac:dyDescent="0.25">
      <c r="A148" t="s">
        <v>1649</v>
      </c>
      <c r="B148" t="s">
        <v>555</v>
      </c>
      <c r="C148" t="s">
        <v>370</v>
      </c>
      <c r="D148">
        <v>86.57</v>
      </c>
      <c r="E148">
        <v>2584.1248000000001</v>
      </c>
      <c r="F148">
        <v>-17.8</v>
      </c>
      <c r="G148">
        <v>862.36680000000001</v>
      </c>
      <c r="H148">
        <v>3</v>
      </c>
      <c r="I148">
        <v>22.37</v>
      </c>
      <c r="J148">
        <v>2</v>
      </c>
      <c r="K148" t="s">
        <v>375</v>
      </c>
    </row>
    <row r="149" spans="1:11" x14ac:dyDescent="0.25">
      <c r="A149" t="s">
        <v>1649</v>
      </c>
      <c r="B149" t="s">
        <v>749</v>
      </c>
      <c r="C149" t="s">
        <v>370</v>
      </c>
      <c r="D149">
        <v>70.47</v>
      </c>
      <c r="E149">
        <v>3306.5349000000001</v>
      </c>
      <c r="F149">
        <v>-25.5</v>
      </c>
      <c r="G149">
        <v>1103.1575</v>
      </c>
      <c r="H149">
        <v>3</v>
      </c>
      <c r="I149">
        <v>36.83</v>
      </c>
      <c r="J149">
        <v>1</v>
      </c>
      <c r="K149" t="s">
        <v>226</v>
      </c>
    </row>
    <row r="150" spans="1:11" x14ac:dyDescent="0.25">
      <c r="A150" t="s">
        <v>1649</v>
      </c>
      <c r="B150" t="s">
        <v>557</v>
      </c>
      <c r="C150" t="s">
        <v>370</v>
      </c>
      <c r="D150">
        <v>62.35</v>
      </c>
      <c r="E150">
        <v>2602.1354999999999</v>
      </c>
      <c r="F150">
        <v>-25.9</v>
      </c>
      <c r="G150">
        <v>651.52430000000004</v>
      </c>
      <c r="H150">
        <v>4</v>
      </c>
      <c r="I150">
        <v>21.29</v>
      </c>
      <c r="J150">
        <v>2</v>
      </c>
      <c r="K150" t="s">
        <v>226</v>
      </c>
    </row>
    <row r="151" spans="1:11" x14ac:dyDescent="0.25">
      <c r="A151" t="s">
        <v>1649</v>
      </c>
      <c r="B151" t="s">
        <v>755</v>
      </c>
      <c r="C151" t="s">
        <v>370</v>
      </c>
      <c r="D151">
        <v>57.56</v>
      </c>
      <c r="E151">
        <v>1459.6116</v>
      </c>
      <c r="F151">
        <v>-26.5</v>
      </c>
      <c r="G151">
        <v>730.79369999999994</v>
      </c>
      <c r="H151">
        <v>2</v>
      </c>
      <c r="I151">
        <v>23.22</v>
      </c>
      <c r="J151">
        <v>1</v>
      </c>
    </row>
    <row r="152" spans="1:11" x14ac:dyDescent="0.25">
      <c r="A152" t="s">
        <v>1649</v>
      </c>
      <c r="B152" t="s">
        <v>771</v>
      </c>
      <c r="C152" t="s">
        <v>370</v>
      </c>
      <c r="D152">
        <v>48.8</v>
      </c>
      <c r="E152">
        <v>1759.8125</v>
      </c>
      <c r="F152">
        <v>-22.8</v>
      </c>
      <c r="G152">
        <v>587.59810000000004</v>
      </c>
      <c r="H152">
        <v>3</v>
      </c>
      <c r="I152">
        <v>18.649999999999999</v>
      </c>
      <c r="J152">
        <v>1</v>
      </c>
    </row>
    <row r="153" spans="1:11" x14ac:dyDescent="0.25">
      <c r="A153" t="s">
        <v>1367</v>
      </c>
      <c r="B153" t="s">
        <v>1650</v>
      </c>
      <c r="C153" t="s">
        <v>370</v>
      </c>
      <c r="D153">
        <v>87.49</v>
      </c>
      <c r="E153">
        <v>1951.9122</v>
      </c>
      <c r="F153">
        <v>-42</v>
      </c>
      <c r="G153">
        <v>651.61739999999998</v>
      </c>
      <c r="H153">
        <v>3</v>
      </c>
      <c r="I153">
        <v>18.739999999999998</v>
      </c>
      <c r="J153">
        <v>1</v>
      </c>
    </row>
    <row r="154" spans="1:11" x14ac:dyDescent="0.25">
      <c r="A154" t="s">
        <v>1367</v>
      </c>
      <c r="B154" t="s">
        <v>1368</v>
      </c>
      <c r="C154" t="s">
        <v>370</v>
      </c>
      <c r="D154">
        <v>82.19</v>
      </c>
      <c r="E154">
        <v>2010.913</v>
      </c>
      <c r="F154">
        <v>-18.100000000000001</v>
      </c>
      <c r="G154">
        <v>671.29939999999999</v>
      </c>
      <c r="H154">
        <v>3</v>
      </c>
      <c r="I154">
        <v>20.37</v>
      </c>
      <c r="J154">
        <v>2</v>
      </c>
    </row>
    <row r="155" spans="1:11" x14ac:dyDescent="0.25">
      <c r="A155" t="s">
        <v>1367</v>
      </c>
      <c r="B155" t="s">
        <v>1651</v>
      </c>
      <c r="C155" t="s">
        <v>370</v>
      </c>
      <c r="D155">
        <v>74.459999999999994</v>
      </c>
      <c r="E155">
        <v>1951.8759</v>
      </c>
      <c r="F155">
        <v>-25</v>
      </c>
      <c r="G155">
        <v>651.61630000000002</v>
      </c>
      <c r="H155">
        <v>3</v>
      </c>
      <c r="I155">
        <v>19.440000000000001</v>
      </c>
      <c r="J155">
        <v>7</v>
      </c>
    </row>
    <row r="156" spans="1:11" x14ac:dyDescent="0.25">
      <c r="A156" t="s">
        <v>1367</v>
      </c>
      <c r="B156" t="s">
        <v>1652</v>
      </c>
      <c r="C156" t="s">
        <v>572</v>
      </c>
      <c r="D156">
        <v>32.090000000000003</v>
      </c>
      <c r="E156">
        <v>1398.6627000000001</v>
      </c>
      <c r="F156">
        <v>-32</v>
      </c>
      <c r="G156">
        <v>700.31629999999996</v>
      </c>
      <c r="H156">
        <v>2</v>
      </c>
      <c r="I156">
        <v>20.23</v>
      </c>
      <c r="J156">
        <v>2</v>
      </c>
    </row>
    <row r="157" spans="1:11" x14ac:dyDescent="0.25">
      <c r="A157" t="s">
        <v>1341</v>
      </c>
      <c r="B157" t="s">
        <v>1024</v>
      </c>
      <c r="C157" t="s">
        <v>370</v>
      </c>
      <c r="D157">
        <v>107.97</v>
      </c>
      <c r="E157">
        <v>2145.0662000000002</v>
      </c>
      <c r="F157">
        <v>-22.8</v>
      </c>
      <c r="G157">
        <v>716.01310000000001</v>
      </c>
      <c r="H157">
        <v>3</v>
      </c>
      <c r="I157">
        <v>19.46</v>
      </c>
      <c r="J157">
        <v>9</v>
      </c>
      <c r="K157" t="s">
        <v>1025</v>
      </c>
    </row>
    <row r="158" spans="1:11" x14ac:dyDescent="0.25">
      <c r="A158" t="s">
        <v>1341</v>
      </c>
      <c r="B158" t="s">
        <v>988</v>
      </c>
      <c r="C158" t="s">
        <v>370</v>
      </c>
      <c r="D158">
        <v>80.400000000000006</v>
      </c>
      <c r="E158">
        <v>2145.0662000000002</v>
      </c>
      <c r="F158">
        <v>-22.8</v>
      </c>
      <c r="G158">
        <v>716.01310000000001</v>
      </c>
      <c r="H158">
        <v>3</v>
      </c>
      <c r="I158">
        <v>19.46</v>
      </c>
      <c r="J158">
        <v>7</v>
      </c>
      <c r="K158" t="s">
        <v>225</v>
      </c>
    </row>
    <row r="159" spans="1:11" x14ac:dyDescent="0.25">
      <c r="A159" t="s">
        <v>1341</v>
      </c>
      <c r="B159" t="s">
        <v>1040</v>
      </c>
      <c r="C159" t="s">
        <v>370</v>
      </c>
      <c r="D159">
        <v>72.819999999999993</v>
      </c>
      <c r="E159">
        <v>3334.6864999999998</v>
      </c>
      <c r="F159">
        <v>-18</v>
      </c>
      <c r="G159">
        <v>834.66390000000001</v>
      </c>
      <c r="H159">
        <v>4</v>
      </c>
      <c r="I159">
        <v>23.89</v>
      </c>
      <c r="J159">
        <v>3</v>
      </c>
      <c r="K159" t="s">
        <v>1025</v>
      </c>
    </row>
    <row r="160" spans="1:11" x14ac:dyDescent="0.25">
      <c r="A160" t="s">
        <v>1341</v>
      </c>
      <c r="B160" t="s">
        <v>1175</v>
      </c>
      <c r="C160" t="s">
        <v>370</v>
      </c>
      <c r="D160">
        <v>68.849999999999994</v>
      </c>
      <c r="E160">
        <v>3118.6118000000001</v>
      </c>
      <c r="F160">
        <v>-28.2</v>
      </c>
      <c r="G160">
        <v>624.71199999999999</v>
      </c>
      <c r="H160">
        <v>5</v>
      </c>
      <c r="I160">
        <v>22.72</v>
      </c>
      <c r="J160">
        <v>2</v>
      </c>
      <c r="K160" t="s">
        <v>1025</v>
      </c>
    </row>
    <row r="161" spans="1:11" x14ac:dyDescent="0.25">
      <c r="A161" t="s">
        <v>1341</v>
      </c>
      <c r="B161" t="s">
        <v>1176</v>
      </c>
      <c r="C161" t="s">
        <v>370</v>
      </c>
      <c r="D161">
        <v>65.290000000000006</v>
      </c>
      <c r="E161">
        <v>2962.5106999999998</v>
      </c>
      <c r="F161">
        <v>-20.5</v>
      </c>
      <c r="G161">
        <v>741.61980000000005</v>
      </c>
      <c r="H161">
        <v>4</v>
      </c>
      <c r="I161">
        <v>24.34</v>
      </c>
      <c r="J161">
        <v>1</v>
      </c>
      <c r="K161" t="s">
        <v>1025</v>
      </c>
    </row>
    <row r="162" spans="1:11" x14ac:dyDescent="0.25">
      <c r="A162" t="s">
        <v>1341</v>
      </c>
      <c r="B162" t="s">
        <v>1177</v>
      </c>
      <c r="C162" t="s">
        <v>370</v>
      </c>
      <c r="D162">
        <v>63.5</v>
      </c>
      <c r="E162">
        <v>1264.6298999999999</v>
      </c>
      <c r="F162">
        <v>-14.5</v>
      </c>
      <c r="G162">
        <v>633.31299999999999</v>
      </c>
      <c r="H162">
        <v>2</v>
      </c>
      <c r="I162">
        <v>24.47</v>
      </c>
      <c r="J162">
        <v>2</v>
      </c>
    </row>
    <row r="163" spans="1:11" x14ac:dyDescent="0.25">
      <c r="A163" t="s">
        <v>1341</v>
      </c>
      <c r="B163" t="s">
        <v>1019</v>
      </c>
      <c r="C163" t="s">
        <v>370</v>
      </c>
      <c r="D163">
        <v>55.48</v>
      </c>
      <c r="E163">
        <v>3334.6864999999998</v>
      </c>
      <c r="F163">
        <v>-18</v>
      </c>
      <c r="G163">
        <v>834.66390000000001</v>
      </c>
      <c r="H163">
        <v>4</v>
      </c>
      <c r="I163">
        <v>23.89</v>
      </c>
      <c r="J163">
        <v>2</v>
      </c>
      <c r="K163" t="s">
        <v>225</v>
      </c>
    </row>
    <row r="164" spans="1:11" x14ac:dyDescent="0.25">
      <c r="A164" t="s">
        <v>1341</v>
      </c>
      <c r="B164" t="s">
        <v>1653</v>
      </c>
      <c r="C164" t="s">
        <v>370</v>
      </c>
      <c r="D164">
        <v>52.99</v>
      </c>
      <c r="E164">
        <v>3118.6118000000001</v>
      </c>
      <c r="F164">
        <v>-28.2</v>
      </c>
      <c r="G164">
        <v>624.71199999999999</v>
      </c>
      <c r="H164">
        <v>5</v>
      </c>
      <c r="I164">
        <v>22.72</v>
      </c>
      <c r="J164">
        <v>2</v>
      </c>
      <c r="K164" t="s">
        <v>225</v>
      </c>
    </row>
    <row r="165" spans="1:11" x14ac:dyDescent="0.25">
      <c r="A165" t="s">
        <v>1341</v>
      </c>
      <c r="B165" t="s">
        <v>1654</v>
      </c>
      <c r="C165" t="s">
        <v>370</v>
      </c>
      <c r="D165">
        <v>51.07</v>
      </c>
      <c r="E165">
        <v>2962.5106999999998</v>
      </c>
      <c r="F165">
        <v>-20.5</v>
      </c>
      <c r="G165">
        <v>741.61980000000005</v>
      </c>
      <c r="H165">
        <v>4</v>
      </c>
      <c r="I165">
        <v>24.34</v>
      </c>
      <c r="J165">
        <v>1</v>
      </c>
      <c r="K165" t="s">
        <v>225</v>
      </c>
    </row>
    <row r="166" spans="1:11" x14ac:dyDescent="0.25">
      <c r="A166" t="s">
        <v>1341</v>
      </c>
      <c r="B166" t="s">
        <v>1179</v>
      </c>
      <c r="C166" t="s">
        <v>370</v>
      </c>
      <c r="D166">
        <v>37.68</v>
      </c>
      <c r="E166">
        <v>1519.7994000000001</v>
      </c>
      <c r="F166">
        <v>-21.4</v>
      </c>
      <c r="G166">
        <v>760.89070000000004</v>
      </c>
      <c r="H166">
        <v>2</v>
      </c>
      <c r="I166">
        <v>23.41</v>
      </c>
      <c r="J166">
        <v>1</v>
      </c>
    </row>
    <row r="167" spans="1:11" x14ac:dyDescent="0.25">
      <c r="A167" t="s">
        <v>1341</v>
      </c>
      <c r="B167" t="s">
        <v>1655</v>
      </c>
      <c r="C167" t="s">
        <v>370</v>
      </c>
      <c r="D167">
        <v>30.42</v>
      </c>
      <c r="E167">
        <v>3118.6118000000001</v>
      </c>
      <c r="F167">
        <v>-22.1</v>
      </c>
      <c r="G167">
        <v>624.71590000000003</v>
      </c>
      <c r="H167">
        <v>5</v>
      </c>
      <c r="I167">
        <v>22.82</v>
      </c>
      <c r="J167">
        <v>1</v>
      </c>
      <c r="K167" t="s">
        <v>225</v>
      </c>
    </row>
    <row r="168" spans="1:11" x14ac:dyDescent="0.25">
      <c r="A168" t="s">
        <v>1309</v>
      </c>
      <c r="B168" t="s">
        <v>511</v>
      </c>
      <c r="C168" t="s">
        <v>370</v>
      </c>
      <c r="D168">
        <v>80.89</v>
      </c>
      <c r="E168">
        <v>1348.6411000000001</v>
      </c>
      <c r="F168">
        <v>-24.2</v>
      </c>
      <c r="G168">
        <v>675.31150000000002</v>
      </c>
      <c r="H168">
        <v>2</v>
      </c>
      <c r="I168">
        <v>28.21</v>
      </c>
      <c r="J168">
        <v>53</v>
      </c>
    </row>
    <row r="169" spans="1:11" x14ac:dyDescent="0.25">
      <c r="A169" t="s">
        <v>1309</v>
      </c>
      <c r="B169" t="s">
        <v>512</v>
      </c>
      <c r="C169" t="s">
        <v>370</v>
      </c>
      <c r="D169">
        <v>59.78</v>
      </c>
      <c r="E169">
        <v>1128.5563999999999</v>
      </c>
      <c r="F169">
        <v>-27.2</v>
      </c>
      <c r="G169">
        <v>565.27009999999996</v>
      </c>
      <c r="H169">
        <v>2</v>
      </c>
      <c r="I169">
        <v>26.1</v>
      </c>
      <c r="J169">
        <v>14</v>
      </c>
    </row>
    <row r="170" spans="1:11" x14ac:dyDescent="0.25">
      <c r="A170" t="s">
        <v>1309</v>
      </c>
      <c r="B170" t="s">
        <v>772</v>
      </c>
      <c r="C170" t="s">
        <v>370</v>
      </c>
      <c r="D170">
        <v>43.51</v>
      </c>
      <c r="E170">
        <v>1164.52</v>
      </c>
      <c r="F170">
        <v>-32.299999999999997</v>
      </c>
      <c r="G170">
        <v>583.24850000000004</v>
      </c>
      <c r="H170">
        <v>2</v>
      </c>
      <c r="I170">
        <v>25.43</v>
      </c>
      <c r="J170">
        <v>8</v>
      </c>
    </row>
    <row r="171" spans="1:11" x14ac:dyDescent="0.25">
      <c r="A171" t="s">
        <v>1309</v>
      </c>
      <c r="B171" t="s">
        <v>792</v>
      </c>
      <c r="C171" t="s">
        <v>370</v>
      </c>
      <c r="D171">
        <v>39.03</v>
      </c>
      <c r="E171">
        <v>1277.604</v>
      </c>
      <c r="F171">
        <v>-9.8000000000000007</v>
      </c>
      <c r="G171">
        <v>639.803</v>
      </c>
      <c r="H171">
        <v>2</v>
      </c>
      <c r="I171">
        <v>27.11</v>
      </c>
      <c r="J171">
        <v>1</v>
      </c>
    </row>
    <row r="172" spans="1:11" x14ac:dyDescent="0.25">
      <c r="A172" t="s">
        <v>1309</v>
      </c>
      <c r="B172" t="s">
        <v>776</v>
      </c>
      <c r="C172" t="s">
        <v>370</v>
      </c>
      <c r="D172">
        <v>37.06</v>
      </c>
      <c r="E172">
        <v>962.46100000000001</v>
      </c>
      <c r="F172">
        <v>-29</v>
      </c>
      <c r="G172">
        <v>482.22379999999998</v>
      </c>
      <c r="H172">
        <v>2</v>
      </c>
      <c r="I172">
        <v>24.19</v>
      </c>
      <c r="J172">
        <v>1</v>
      </c>
    </row>
    <row r="173" spans="1:11" x14ac:dyDescent="0.25">
      <c r="A173" t="s">
        <v>1309</v>
      </c>
      <c r="B173" t="s">
        <v>790</v>
      </c>
      <c r="C173" t="s">
        <v>370</v>
      </c>
      <c r="D173">
        <v>36.24</v>
      </c>
      <c r="E173">
        <v>1049.4929999999999</v>
      </c>
      <c r="F173">
        <v>-29.7</v>
      </c>
      <c r="G173">
        <v>525.73820000000001</v>
      </c>
      <c r="H173">
        <v>2</v>
      </c>
      <c r="I173">
        <v>24.97</v>
      </c>
      <c r="J173">
        <v>3</v>
      </c>
    </row>
    <row r="174" spans="1:11" x14ac:dyDescent="0.25">
      <c r="A174" t="s">
        <v>1309</v>
      </c>
      <c r="B174" t="s">
        <v>785</v>
      </c>
      <c r="C174" t="s">
        <v>370</v>
      </c>
      <c r="D174">
        <v>35.75</v>
      </c>
      <c r="E174">
        <v>1127.5724</v>
      </c>
      <c r="F174">
        <v>-36</v>
      </c>
      <c r="G174">
        <v>564.77319999999997</v>
      </c>
      <c r="H174">
        <v>2</v>
      </c>
      <c r="I174">
        <v>25.62</v>
      </c>
      <c r="J174">
        <v>1</v>
      </c>
      <c r="K174" t="s">
        <v>228</v>
      </c>
    </row>
    <row r="175" spans="1:11" x14ac:dyDescent="0.25">
      <c r="A175" t="s">
        <v>1232</v>
      </c>
      <c r="B175" t="s">
        <v>1233</v>
      </c>
      <c r="C175" t="s">
        <v>370</v>
      </c>
      <c r="D175">
        <v>103.96</v>
      </c>
      <c r="E175">
        <v>2267.0803000000001</v>
      </c>
      <c r="F175">
        <v>-22.7</v>
      </c>
      <c r="G175">
        <v>756.68349999999998</v>
      </c>
      <c r="H175">
        <v>3</v>
      </c>
      <c r="I175">
        <v>20.149999999999999</v>
      </c>
      <c r="J175">
        <v>13</v>
      </c>
    </row>
    <row r="176" spans="1:11" x14ac:dyDescent="0.25">
      <c r="A176" t="s">
        <v>1232</v>
      </c>
      <c r="B176" t="s">
        <v>1234</v>
      </c>
      <c r="C176" t="s">
        <v>370</v>
      </c>
      <c r="D176">
        <v>76.44</v>
      </c>
      <c r="E176">
        <v>2138.0378000000001</v>
      </c>
      <c r="F176">
        <v>-2.8</v>
      </c>
      <c r="G176">
        <v>713.68460000000005</v>
      </c>
      <c r="H176">
        <v>3</v>
      </c>
      <c r="I176">
        <v>19.97</v>
      </c>
      <c r="J176">
        <v>4</v>
      </c>
    </row>
    <row r="177" spans="1:11" x14ac:dyDescent="0.25">
      <c r="A177" t="s">
        <v>1199</v>
      </c>
      <c r="B177" t="s">
        <v>695</v>
      </c>
      <c r="C177" t="s">
        <v>370</v>
      </c>
      <c r="D177">
        <v>75.47</v>
      </c>
      <c r="E177">
        <v>1944.9462000000001</v>
      </c>
      <c r="F177">
        <v>-21.1</v>
      </c>
      <c r="G177">
        <v>973.45979999999997</v>
      </c>
      <c r="H177">
        <v>2</v>
      </c>
      <c r="I177">
        <v>28.23</v>
      </c>
      <c r="J177">
        <v>7</v>
      </c>
      <c r="K177" t="s">
        <v>226</v>
      </c>
    </row>
    <row r="178" spans="1:11" x14ac:dyDescent="0.25">
      <c r="A178" t="s">
        <v>1199</v>
      </c>
      <c r="B178" t="s">
        <v>761</v>
      </c>
      <c r="C178" t="s">
        <v>370</v>
      </c>
      <c r="D178">
        <v>67.58</v>
      </c>
      <c r="E178">
        <v>1799.9087</v>
      </c>
      <c r="F178">
        <v>-18.5</v>
      </c>
      <c r="G178">
        <v>900.94489999999996</v>
      </c>
      <c r="H178">
        <v>2</v>
      </c>
      <c r="I178">
        <v>29.74</v>
      </c>
      <c r="J178">
        <v>3</v>
      </c>
    </row>
    <row r="179" spans="1:11" x14ac:dyDescent="0.25">
      <c r="A179" t="s">
        <v>1199</v>
      </c>
      <c r="B179" t="s">
        <v>756</v>
      </c>
      <c r="C179" t="s">
        <v>370</v>
      </c>
      <c r="D179">
        <v>66.63</v>
      </c>
      <c r="E179">
        <v>1492.6827000000001</v>
      </c>
      <c r="F179">
        <v>-39.799999999999997</v>
      </c>
      <c r="G179">
        <v>747.31899999999996</v>
      </c>
      <c r="H179">
        <v>2</v>
      </c>
      <c r="I179">
        <v>21.14</v>
      </c>
      <c r="J179">
        <v>1</v>
      </c>
      <c r="K179" t="s">
        <v>226</v>
      </c>
    </row>
    <row r="180" spans="1:11" x14ac:dyDescent="0.25">
      <c r="A180" t="s">
        <v>1199</v>
      </c>
      <c r="B180" t="s">
        <v>702</v>
      </c>
      <c r="C180" t="s">
        <v>370</v>
      </c>
      <c r="D180">
        <v>65.959999999999994</v>
      </c>
      <c r="E180">
        <v>1928.9512999999999</v>
      </c>
      <c r="F180">
        <v>-23.7</v>
      </c>
      <c r="G180">
        <v>965.46010000000001</v>
      </c>
      <c r="H180">
        <v>2</v>
      </c>
      <c r="I180">
        <v>29.27</v>
      </c>
      <c r="J180">
        <v>5</v>
      </c>
    </row>
    <row r="181" spans="1:11" x14ac:dyDescent="0.25">
      <c r="A181" t="s">
        <v>1199</v>
      </c>
      <c r="B181" t="s">
        <v>697</v>
      </c>
      <c r="C181" t="s">
        <v>370</v>
      </c>
      <c r="D181">
        <v>65.59</v>
      </c>
      <c r="E181">
        <v>1631.7825</v>
      </c>
      <c r="F181">
        <v>-24.3</v>
      </c>
      <c r="G181">
        <v>816.87869999999998</v>
      </c>
      <c r="H181">
        <v>2</v>
      </c>
      <c r="I181">
        <v>22.84</v>
      </c>
      <c r="J181">
        <v>8</v>
      </c>
      <c r="K181" t="s">
        <v>226</v>
      </c>
    </row>
    <row r="182" spans="1:11" x14ac:dyDescent="0.25">
      <c r="A182" t="s">
        <v>1199</v>
      </c>
      <c r="B182" t="s">
        <v>713</v>
      </c>
      <c r="C182" t="s">
        <v>370</v>
      </c>
      <c r="D182">
        <v>64.47</v>
      </c>
      <c r="E182">
        <v>1633.7617</v>
      </c>
      <c r="F182">
        <v>-21.5</v>
      </c>
      <c r="G182">
        <v>817.87049999999999</v>
      </c>
      <c r="H182">
        <v>2</v>
      </c>
      <c r="I182">
        <v>26.03</v>
      </c>
      <c r="J182">
        <v>4</v>
      </c>
      <c r="K182" t="s">
        <v>226</v>
      </c>
    </row>
    <row r="183" spans="1:11" x14ac:dyDescent="0.25">
      <c r="A183" t="s">
        <v>1199</v>
      </c>
      <c r="B183" t="s">
        <v>698</v>
      </c>
      <c r="C183" t="s">
        <v>370</v>
      </c>
      <c r="D183">
        <v>63.35</v>
      </c>
      <c r="E183">
        <v>1815.9037000000001</v>
      </c>
      <c r="F183">
        <v>-16.8</v>
      </c>
      <c r="G183">
        <v>908.94389999999999</v>
      </c>
      <c r="H183">
        <v>2</v>
      </c>
      <c r="I183">
        <v>27.86</v>
      </c>
      <c r="J183">
        <v>3</v>
      </c>
      <c r="K183" t="s">
        <v>226</v>
      </c>
    </row>
    <row r="184" spans="1:11" x14ac:dyDescent="0.25">
      <c r="A184" t="s">
        <v>1199</v>
      </c>
      <c r="B184" t="s">
        <v>696</v>
      </c>
      <c r="C184" t="s">
        <v>370</v>
      </c>
      <c r="D184">
        <v>55.81</v>
      </c>
      <c r="E184">
        <v>1702.8196</v>
      </c>
      <c r="F184">
        <v>-19.100000000000001</v>
      </c>
      <c r="G184">
        <v>852.4008</v>
      </c>
      <c r="H184">
        <v>2</v>
      </c>
      <c r="I184">
        <v>23.77</v>
      </c>
      <c r="J184">
        <v>1</v>
      </c>
      <c r="K184" t="s">
        <v>226</v>
      </c>
    </row>
    <row r="185" spans="1:11" x14ac:dyDescent="0.25">
      <c r="A185" t="s">
        <v>1199</v>
      </c>
      <c r="B185" t="s">
        <v>773</v>
      </c>
      <c r="C185" t="s">
        <v>370</v>
      </c>
      <c r="D185">
        <v>52.86</v>
      </c>
      <c r="E185">
        <v>1504.7191</v>
      </c>
      <c r="F185">
        <v>-24.1</v>
      </c>
      <c r="G185">
        <v>753.34870000000001</v>
      </c>
      <c r="H185">
        <v>2</v>
      </c>
      <c r="I185">
        <v>26.08</v>
      </c>
      <c r="J185">
        <v>1</v>
      </c>
      <c r="K185" t="s">
        <v>226</v>
      </c>
    </row>
    <row r="186" spans="1:11" x14ac:dyDescent="0.25">
      <c r="A186" t="s">
        <v>1199</v>
      </c>
      <c r="B186" t="s">
        <v>699</v>
      </c>
      <c r="C186" t="s">
        <v>370</v>
      </c>
      <c r="D186">
        <v>46.99</v>
      </c>
      <c r="E186">
        <v>1484.7471</v>
      </c>
      <c r="F186">
        <v>-37.299999999999997</v>
      </c>
      <c r="G186">
        <v>743.35310000000004</v>
      </c>
      <c r="H186">
        <v>2</v>
      </c>
      <c r="I186">
        <v>22.28</v>
      </c>
      <c r="J186">
        <v>4</v>
      </c>
    </row>
    <row r="187" spans="1:11" x14ac:dyDescent="0.25">
      <c r="A187" t="s">
        <v>1199</v>
      </c>
      <c r="B187" t="s">
        <v>800</v>
      </c>
      <c r="C187" t="s">
        <v>370</v>
      </c>
      <c r="D187">
        <v>45.2</v>
      </c>
      <c r="E187">
        <v>1943.9621999999999</v>
      </c>
      <c r="F187">
        <v>-76.3</v>
      </c>
      <c r="G187">
        <v>972.91420000000005</v>
      </c>
      <c r="H187">
        <v>2</v>
      </c>
      <c r="I187">
        <v>27.95</v>
      </c>
      <c r="J187">
        <v>1</v>
      </c>
      <c r="K187" t="s">
        <v>229</v>
      </c>
    </row>
    <row r="188" spans="1:11" x14ac:dyDescent="0.25">
      <c r="A188" t="s">
        <v>1199</v>
      </c>
      <c r="B188" t="s">
        <v>701</v>
      </c>
      <c r="C188" t="s">
        <v>370</v>
      </c>
      <c r="D188">
        <v>40.340000000000003</v>
      </c>
      <c r="E188">
        <v>1615.7876000000001</v>
      </c>
      <c r="F188">
        <v>-33.700000000000003</v>
      </c>
      <c r="G188">
        <v>808.87379999999996</v>
      </c>
      <c r="H188">
        <v>2</v>
      </c>
      <c r="I188">
        <v>25.65</v>
      </c>
      <c r="J188">
        <v>1</v>
      </c>
    </row>
    <row r="189" spans="1:11" x14ac:dyDescent="0.25">
      <c r="A189" t="s">
        <v>1199</v>
      </c>
      <c r="B189" t="s">
        <v>734</v>
      </c>
      <c r="C189" t="s">
        <v>370</v>
      </c>
      <c r="D189">
        <v>35.1</v>
      </c>
      <c r="E189">
        <v>1170.6243999999999</v>
      </c>
      <c r="F189">
        <v>-27.6</v>
      </c>
      <c r="G189">
        <v>586.30330000000004</v>
      </c>
      <c r="H189">
        <v>2</v>
      </c>
      <c r="I189">
        <v>21.92</v>
      </c>
      <c r="J189">
        <v>5</v>
      </c>
    </row>
    <row r="190" spans="1:11" x14ac:dyDescent="0.25">
      <c r="A190" t="s">
        <v>1199</v>
      </c>
      <c r="B190" t="s">
        <v>722</v>
      </c>
      <c r="C190" t="s">
        <v>370</v>
      </c>
      <c r="D190">
        <v>26.71</v>
      </c>
      <c r="E190">
        <v>1299.6669999999999</v>
      </c>
      <c r="F190">
        <v>-32.4</v>
      </c>
      <c r="G190">
        <v>650.81970000000001</v>
      </c>
      <c r="H190">
        <v>2</v>
      </c>
      <c r="I190">
        <v>22.49</v>
      </c>
      <c r="J190">
        <v>3</v>
      </c>
    </row>
    <row r="191" spans="1:11" x14ac:dyDescent="0.25">
      <c r="A191" t="s">
        <v>1656</v>
      </c>
      <c r="B191" t="s">
        <v>408</v>
      </c>
      <c r="C191" t="s">
        <v>370</v>
      </c>
      <c r="D191">
        <v>65.180000000000007</v>
      </c>
      <c r="E191">
        <v>1708.8208</v>
      </c>
      <c r="F191">
        <v>-23.2</v>
      </c>
      <c r="G191">
        <v>570.601</v>
      </c>
      <c r="H191">
        <v>3</v>
      </c>
      <c r="I191">
        <v>26.01</v>
      </c>
      <c r="J191">
        <v>3</v>
      </c>
    </row>
    <row r="192" spans="1:11" x14ac:dyDescent="0.25">
      <c r="A192" t="s">
        <v>1656</v>
      </c>
      <c r="B192" t="s">
        <v>754</v>
      </c>
      <c r="C192" t="s">
        <v>370</v>
      </c>
      <c r="D192">
        <v>61.75</v>
      </c>
      <c r="E192">
        <v>1481.6575</v>
      </c>
      <c r="F192">
        <v>-24.3</v>
      </c>
      <c r="G192">
        <v>741.81799999999998</v>
      </c>
      <c r="H192">
        <v>2</v>
      </c>
      <c r="I192">
        <v>26.41</v>
      </c>
      <c r="J192">
        <v>2</v>
      </c>
    </row>
    <row r="193" spans="1:11" x14ac:dyDescent="0.25">
      <c r="A193" t="s">
        <v>1656</v>
      </c>
      <c r="B193" t="s">
        <v>411</v>
      </c>
      <c r="C193" t="s">
        <v>370</v>
      </c>
      <c r="D193">
        <v>55.52</v>
      </c>
      <c r="E193">
        <v>1328.6764000000001</v>
      </c>
      <c r="F193">
        <v>-23.1</v>
      </c>
      <c r="G193">
        <v>665.33010000000002</v>
      </c>
      <c r="H193">
        <v>2</v>
      </c>
      <c r="I193">
        <v>30.19</v>
      </c>
      <c r="J193">
        <v>3</v>
      </c>
    </row>
    <row r="194" spans="1:11" x14ac:dyDescent="0.25">
      <c r="A194" t="s">
        <v>1656</v>
      </c>
      <c r="B194" t="s">
        <v>782</v>
      </c>
      <c r="C194" t="s">
        <v>370</v>
      </c>
      <c r="D194">
        <v>45.98</v>
      </c>
      <c r="E194">
        <v>1555.8146999999999</v>
      </c>
      <c r="F194">
        <v>-31.5</v>
      </c>
      <c r="G194">
        <v>519.59580000000005</v>
      </c>
      <c r="H194">
        <v>3</v>
      </c>
      <c r="I194">
        <v>29.01</v>
      </c>
      <c r="J194">
        <v>7</v>
      </c>
    </row>
    <row r="195" spans="1:11" x14ac:dyDescent="0.25">
      <c r="A195" t="s">
        <v>1656</v>
      </c>
      <c r="B195" t="s">
        <v>412</v>
      </c>
      <c r="C195" t="s">
        <v>370</v>
      </c>
      <c r="D195">
        <v>29.7</v>
      </c>
      <c r="E195">
        <v>2577.3701000000001</v>
      </c>
      <c r="F195">
        <v>-17</v>
      </c>
      <c r="G195">
        <v>645.33889999999997</v>
      </c>
      <c r="H195">
        <v>4</v>
      </c>
      <c r="I195">
        <v>33.49</v>
      </c>
      <c r="J195">
        <v>1</v>
      </c>
    </row>
    <row r="196" spans="1:11" x14ac:dyDescent="0.25">
      <c r="A196" t="s">
        <v>1327</v>
      </c>
      <c r="B196" t="s">
        <v>748</v>
      </c>
      <c r="C196" t="s">
        <v>370</v>
      </c>
      <c r="D196">
        <v>91.13</v>
      </c>
      <c r="E196">
        <v>3290.54</v>
      </c>
      <c r="F196">
        <v>-32.5</v>
      </c>
      <c r="G196">
        <v>1097.8184000000001</v>
      </c>
      <c r="H196">
        <v>3</v>
      </c>
      <c r="I196">
        <v>37.619999999999997</v>
      </c>
      <c r="J196">
        <v>3</v>
      </c>
    </row>
    <row r="197" spans="1:11" x14ac:dyDescent="0.25">
      <c r="A197" t="s">
        <v>1327</v>
      </c>
      <c r="B197" t="s">
        <v>755</v>
      </c>
      <c r="C197" t="s">
        <v>370</v>
      </c>
      <c r="D197">
        <v>56.23</v>
      </c>
      <c r="E197">
        <v>1459.6116</v>
      </c>
      <c r="F197">
        <v>-26.5</v>
      </c>
      <c r="G197">
        <v>730.79369999999994</v>
      </c>
      <c r="H197">
        <v>2</v>
      </c>
      <c r="I197">
        <v>23.22</v>
      </c>
      <c r="J197">
        <v>2</v>
      </c>
    </row>
    <row r="198" spans="1:11" x14ac:dyDescent="0.25">
      <c r="A198" t="s">
        <v>1327</v>
      </c>
      <c r="B198" t="s">
        <v>771</v>
      </c>
      <c r="C198" t="s">
        <v>370</v>
      </c>
      <c r="D198">
        <v>48.8</v>
      </c>
      <c r="E198">
        <v>1759.8125</v>
      </c>
      <c r="F198">
        <v>-22.8</v>
      </c>
      <c r="G198">
        <v>587.59810000000004</v>
      </c>
      <c r="H198">
        <v>3</v>
      </c>
      <c r="I198">
        <v>18.649999999999999</v>
      </c>
      <c r="J198">
        <v>1</v>
      </c>
    </row>
    <row r="199" spans="1:11" x14ac:dyDescent="0.25">
      <c r="A199" t="s">
        <v>1657</v>
      </c>
      <c r="B199" t="s">
        <v>681</v>
      </c>
      <c r="C199" t="s">
        <v>370</v>
      </c>
      <c r="D199">
        <v>106.11</v>
      </c>
      <c r="E199">
        <v>5115.5796</v>
      </c>
      <c r="F199">
        <v>-14.7</v>
      </c>
      <c r="G199">
        <v>1024.1081999999999</v>
      </c>
      <c r="H199">
        <v>5</v>
      </c>
      <c r="I199">
        <v>42.22</v>
      </c>
      <c r="J199">
        <v>2</v>
      </c>
    </row>
    <row r="200" spans="1:11" x14ac:dyDescent="0.25">
      <c r="A200" t="s">
        <v>1657</v>
      </c>
      <c r="B200" t="s">
        <v>684</v>
      </c>
      <c r="C200" t="s">
        <v>370</v>
      </c>
      <c r="D200">
        <v>56.07</v>
      </c>
      <c r="E200">
        <v>1112.6077</v>
      </c>
      <c r="F200">
        <v>-23.8</v>
      </c>
      <c r="G200">
        <v>557.29790000000003</v>
      </c>
      <c r="H200">
        <v>2</v>
      </c>
      <c r="I200">
        <v>24.2</v>
      </c>
      <c r="J200">
        <v>9</v>
      </c>
    </row>
    <row r="201" spans="1:11" x14ac:dyDescent="0.25">
      <c r="A201" t="s">
        <v>1257</v>
      </c>
      <c r="B201" t="s">
        <v>369</v>
      </c>
      <c r="C201" t="s">
        <v>370</v>
      </c>
      <c r="D201">
        <v>89.39</v>
      </c>
      <c r="E201">
        <v>1513.8099</v>
      </c>
      <c r="F201">
        <v>-24.4</v>
      </c>
      <c r="G201">
        <v>757.89380000000006</v>
      </c>
      <c r="H201">
        <v>2</v>
      </c>
      <c r="I201">
        <v>33.409999999999997</v>
      </c>
      <c r="J201">
        <v>12</v>
      </c>
    </row>
    <row r="202" spans="1:11" x14ac:dyDescent="0.25">
      <c r="A202" t="s">
        <v>1257</v>
      </c>
      <c r="B202" t="s">
        <v>372</v>
      </c>
      <c r="C202" t="s">
        <v>370</v>
      </c>
      <c r="D202">
        <v>63.01</v>
      </c>
      <c r="E202">
        <v>1945.0916999999999</v>
      </c>
      <c r="F202">
        <v>-27.8</v>
      </c>
      <c r="G202">
        <v>487.26670000000001</v>
      </c>
      <c r="H202">
        <v>4</v>
      </c>
      <c r="I202">
        <v>19.86</v>
      </c>
      <c r="J202">
        <v>5</v>
      </c>
      <c r="K202" t="s">
        <v>226</v>
      </c>
    </row>
    <row r="203" spans="1:11" x14ac:dyDescent="0.25">
      <c r="A203" t="s">
        <v>1257</v>
      </c>
      <c r="B203" t="s">
        <v>371</v>
      </c>
      <c r="C203" t="s">
        <v>370</v>
      </c>
      <c r="D203">
        <v>34.78</v>
      </c>
      <c r="E203">
        <v>1929.0968</v>
      </c>
      <c r="F203">
        <v>-33.6</v>
      </c>
      <c r="G203">
        <v>483.26530000000002</v>
      </c>
      <c r="H203">
        <v>4</v>
      </c>
      <c r="I203">
        <v>20.92</v>
      </c>
      <c r="J203">
        <v>1</v>
      </c>
    </row>
    <row r="204" spans="1:11" x14ac:dyDescent="0.25">
      <c r="A204" t="s">
        <v>1257</v>
      </c>
      <c r="B204" t="s">
        <v>374</v>
      </c>
      <c r="C204" t="s">
        <v>370</v>
      </c>
      <c r="D204">
        <v>34.549999999999997</v>
      </c>
      <c r="E204">
        <v>1670.8912</v>
      </c>
      <c r="F204">
        <v>-26.5</v>
      </c>
      <c r="G204">
        <v>557.95619999999997</v>
      </c>
      <c r="H204">
        <v>3</v>
      </c>
      <c r="I204">
        <v>22.9</v>
      </c>
      <c r="J204">
        <v>1</v>
      </c>
      <c r="K204" t="s">
        <v>375</v>
      </c>
    </row>
    <row r="205" spans="1:11" x14ac:dyDescent="0.25">
      <c r="A205" t="s">
        <v>1252</v>
      </c>
      <c r="B205" t="s">
        <v>408</v>
      </c>
      <c r="C205" t="s">
        <v>370</v>
      </c>
      <c r="D205">
        <v>65.16</v>
      </c>
      <c r="E205">
        <v>1708.8208</v>
      </c>
      <c r="F205">
        <v>-23.2</v>
      </c>
      <c r="G205">
        <v>570.601</v>
      </c>
      <c r="H205">
        <v>3</v>
      </c>
      <c r="I205">
        <v>26.01</v>
      </c>
      <c r="J205">
        <v>4</v>
      </c>
    </row>
    <row r="206" spans="1:11" x14ac:dyDescent="0.25">
      <c r="A206" t="s">
        <v>1252</v>
      </c>
      <c r="B206" t="s">
        <v>754</v>
      </c>
      <c r="C206" t="s">
        <v>370</v>
      </c>
      <c r="D206">
        <v>61.75</v>
      </c>
      <c r="E206">
        <v>1481.6575</v>
      </c>
      <c r="F206">
        <v>-24.3</v>
      </c>
      <c r="G206">
        <v>741.81799999999998</v>
      </c>
      <c r="H206">
        <v>2</v>
      </c>
      <c r="I206">
        <v>26.41</v>
      </c>
      <c r="J206">
        <v>2</v>
      </c>
    </row>
    <row r="207" spans="1:11" x14ac:dyDescent="0.25">
      <c r="A207" t="s">
        <v>1252</v>
      </c>
      <c r="B207" t="s">
        <v>411</v>
      </c>
      <c r="C207" t="s">
        <v>370</v>
      </c>
      <c r="D207">
        <v>53.47</v>
      </c>
      <c r="E207">
        <v>1328.6764000000001</v>
      </c>
      <c r="F207">
        <v>-23.1</v>
      </c>
      <c r="G207">
        <v>665.33010000000002</v>
      </c>
      <c r="H207">
        <v>2</v>
      </c>
      <c r="I207">
        <v>30.19</v>
      </c>
      <c r="J207">
        <v>4</v>
      </c>
    </row>
    <row r="208" spans="1:11" x14ac:dyDescent="0.25">
      <c r="A208" t="s">
        <v>1252</v>
      </c>
      <c r="B208" t="s">
        <v>782</v>
      </c>
      <c r="C208" t="s">
        <v>370</v>
      </c>
      <c r="D208">
        <v>44.06</v>
      </c>
      <c r="E208">
        <v>1555.8146999999999</v>
      </c>
      <c r="F208">
        <v>-31.5</v>
      </c>
      <c r="G208">
        <v>519.59580000000005</v>
      </c>
      <c r="H208">
        <v>3</v>
      </c>
      <c r="I208">
        <v>29.01</v>
      </c>
      <c r="J208">
        <v>8</v>
      </c>
    </row>
    <row r="209" spans="1:11" x14ac:dyDescent="0.25">
      <c r="A209" t="s">
        <v>1252</v>
      </c>
      <c r="B209" t="s">
        <v>412</v>
      </c>
      <c r="C209" t="s">
        <v>370</v>
      </c>
      <c r="D209">
        <v>26.81</v>
      </c>
      <c r="E209">
        <v>2577.3701000000001</v>
      </c>
      <c r="F209">
        <v>-17</v>
      </c>
      <c r="G209">
        <v>645.33889999999997</v>
      </c>
      <c r="H209">
        <v>4</v>
      </c>
      <c r="I209">
        <v>33.49</v>
      </c>
      <c r="J209">
        <v>7</v>
      </c>
    </row>
    <row r="210" spans="1:11" x14ac:dyDescent="0.25">
      <c r="A210" t="s">
        <v>1220</v>
      </c>
      <c r="B210" t="s">
        <v>384</v>
      </c>
      <c r="C210" t="s">
        <v>370</v>
      </c>
      <c r="D210">
        <v>90.86</v>
      </c>
      <c r="E210">
        <v>2568.1574999999998</v>
      </c>
      <c r="F210">
        <v>-19.3</v>
      </c>
      <c r="G210">
        <v>857.04330000000004</v>
      </c>
      <c r="H210">
        <v>3</v>
      </c>
      <c r="I210">
        <v>20.72</v>
      </c>
      <c r="J210">
        <v>1</v>
      </c>
    </row>
    <row r="211" spans="1:11" x14ac:dyDescent="0.25">
      <c r="A211" t="s">
        <v>1220</v>
      </c>
      <c r="B211" t="s">
        <v>388</v>
      </c>
      <c r="C211" t="s">
        <v>370</v>
      </c>
      <c r="D211">
        <v>37.32</v>
      </c>
      <c r="E211">
        <v>1148.556</v>
      </c>
      <c r="F211">
        <v>-27.5</v>
      </c>
      <c r="G211">
        <v>575.26949999999999</v>
      </c>
      <c r="H211">
        <v>2</v>
      </c>
      <c r="I211">
        <v>26.77</v>
      </c>
      <c r="J211">
        <v>6</v>
      </c>
    </row>
    <row r="212" spans="1:11" x14ac:dyDescent="0.25">
      <c r="A212" t="s">
        <v>1220</v>
      </c>
      <c r="B212" t="s">
        <v>781</v>
      </c>
      <c r="C212" t="s">
        <v>370</v>
      </c>
      <c r="D212">
        <v>32.29</v>
      </c>
      <c r="E212">
        <v>1281.4996000000001</v>
      </c>
      <c r="F212">
        <v>-27.8</v>
      </c>
      <c r="G212">
        <v>641.73929999999996</v>
      </c>
      <c r="H212">
        <v>2</v>
      </c>
      <c r="I212">
        <v>21.94</v>
      </c>
      <c r="J212">
        <v>2</v>
      </c>
    </row>
    <row r="213" spans="1:11" x14ac:dyDescent="0.25">
      <c r="A213" t="s">
        <v>1220</v>
      </c>
      <c r="B213" t="s">
        <v>392</v>
      </c>
      <c r="C213" t="s">
        <v>370</v>
      </c>
      <c r="D213">
        <v>28.42</v>
      </c>
      <c r="E213">
        <v>1219.5931</v>
      </c>
      <c r="F213">
        <v>-34</v>
      </c>
      <c r="G213">
        <v>610.78309999999999</v>
      </c>
      <c r="H213">
        <v>2</v>
      </c>
      <c r="I213">
        <v>27.82</v>
      </c>
      <c r="J213">
        <v>2</v>
      </c>
    </row>
    <row r="214" spans="1:11" x14ac:dyDescent="0.25">
      <c r="A214" t="s">
        <v>1658</v>
      </c>
      <c r="B214" t="s">
        <v>1239</v>
      </c>
      <c r="C214" t="s">
        <v>370</v>
      </c>
      <c r="D214">
        <v>82.14</v>
      </c>
      <c r="E214">
        <v>2103.0958999999998</v>
      </c>
      <c r="F214">
        <v>-34.9</v>
      </c>
      <c r="G214">
        <v>702.01480000000004</v>
      </c>
      <c r="H214">
        <v>3</v>
      </c>
      <c r="I214">
        <v>25.26</v>
      </c>
      <c r="J214">
        <v>4</v>
      </c>
    </row>
    <row r="215" spans="1:11" x14ac:dyDescent="0.25">
      <c r="A215" t="s">
        <v>1658</v>
      </c>
      <c r="B215" t="s">
        <v>1659</v>
      </c>
      <c r="C215" t="s">
        <v>370</v>
      </c>
      <c r="D215">
        <v>52.17</v>
      </c>
      <c r="E215">
        <v>2216.1799000000001</v>
      </c>
      <c r="F215">
        <v>-27.1</v>
      </c>
      <c r="G215">
        <v>739.71389999999997</v>
      </c>
      <c r="H215">
        <v>3</v>
      </c>
      <c r="I215">
        <v>29.16</v>
      </c>
      <c r="J215">
        <v>2</v>
      </c>
    </row>
    <row r="216" spans="1:11" x14ac:dyDescent="0.25">
      <c r="A216" t="s">
        <v>1658</v>
      </c>
      <c r="B216" t="s">
        <v>1660</v>
      </c>
      <c r="C216" t="s">
        <v>370</v>
      </c>
      <c r="D216">
        <v>31.96</v>
      </c>
      <c r="E216">
        <v>1850.8547000000001</v>
      </c>
      <c r="F216">
        <v>-5.6</v>
      </c>
      <c r="G216">
        <v>926.42939999999999</v>
      </c>
      <c r="H216">
        <v>2</v>
      </c>
      <c r="I216">
        <v>23.12</v>
      </c>
      <c r="J216">
        <v>2</v>
      </c>
    </row>
    <row r="217" spans="1:11" x14ac:dyDescent="0.25">
      <c r="A217" t="s">
        <v>1661</v>
      </c>
      <c r="B217" t="s">
        <v>1239</v>
      </c>
      <c r="C217" t="s">
        <v>370</v>
      </c>
      <c r="D217">
        <v>82.14</v>
      </c>
      <c r="E217">
        <v>2103.0958999999998</v>
      </c>
      <c r="F217">
        <v>-34.9</v>
      </c>
      <c r="G217">
        <v>702.01480000000004</v>
      </c>
      <c r="H217">
        <v>3</v>
      </c>
      <c r="I217">
        <v>25.26</v>
      </c>
      <c r="J217">
        <v>4</v>
      </c>
    </row>
    <row r="218" spans="1:11" x14ac:dyDescent="0.25">
      <c r="A218" t="s">
        <v>1661</v>
      </c>
      <c r="B218" t="s">
        <v>1659</v>
      </c>
      <c r="C218" t="s">
        <v>370</v>
      </c>
      <c r="D218">
        <v>52.17</v>
      </c>
      <c r="E218">
        <v>2216.1799000000001</v>
      </c>
      <c r="F218">
        <v>-27.1</v>
      </c>
      <c r="G218">
        <v>739.71389999999997</v>
      </c>
      <c r="H218">
        <v>3</v>
      </c>
      <c r="I218">
        <v>29.16</v>
      </c>
      <c r="J218">
        <v>2</v>
      </c>
    </row>
    <row r="219" spans="1:11" x14ac:dyDescent="0.25">
      <c r="A219" t="s">
        <v>1661</v>
      </c>
      <c r="B219" t="s">
        <v>1660</v>
      </c>
      <c r="C219" t="s">
        <v>370</v>
      </c>
      <c r="D219">
        <v>31.96</v>
      </c>
      <c r="E219">
        <v>1850.8547000000001</v>
      </c>
      <c r="F219">
        <v>-5.6</v>
      </c>
      <c r="G219">
        <v>926.42939999999999</v>
      </c>
      <c r="H219">
        <v>2</v>
      </c>
      <c r="I219">
        <v>23.12</v>
      </c>
      <c r="J219">
        <v>2</v>
      </c>
    </row>
    <row r="220" spans="1:11" x14ac:dyDescent="0.25">
      <c r="A220" t="s">
        <v>1218</v>
      </c>
      <c r="B220" t="s">
        <v>681</v>
      </c>
      <c r="C220" t="s">
        <v>370</v>
      </c>
      <c r="D220">
        <v>106.11</v>
      </c>
      <c r="E220">
        <v>5115.5796</v>
      </c>
      <c r="F220">
        <v>-14.7</v>
      </c>
      <c r="G220">
        <v>1024.1081999999999</v>
      </c>
      <c r="H220">
        <v>5</v>
      </c>
      <c r="I220">
        <v>42.22</v>
      </c>
      <c r="J220">
        <v>2</v>
      </c>
    </row>
    <row r="221" spans="1:11" x14ac:dyDescent="0.25">
      <c r="A221" t="s">
        <v>1218</v>
      </c>
      <c r="B221" t="s">
        <v>684</v>
      </c>
      <c r="C221" t="s">
        <v>370</v>
      </c>
      <c r="D221">
        <v>56.07</v>
      </c>
      <c r="E221">
        <v>1112.6077</v>
      </c>
      <c r="F221">
        <v>-23.8</v>
      </c>
      <c r="G221">
        <v>557.29790000000003</v>
      </c>
      <c r="H221">
        <v>2</v>
      </c>
      <c r="I221">
        <v>24.2</v>
      </c>
      <c r="J221">
        <v>9</v>
      </c>
    </row>
    <row r="222" spans="1:11" x14ac:dyDescent="0.25">
      <c r="A222" t="s">
        <v>1662</v>
      </c>
      <c r="B222" t="s">
        <v>1169</v>
      </c>
      <c r="C222" t="s">
        <v>370</v>
      </c>
      <c r="D222">
        <v>78.89</v>
      </c>
      <c r="E222">
        <v>2532.3222999999998</v>
      </c>
      <c r="F222">
        <v>-20.3</v>
      </c>
      <c r="G222">
        <v>845.09760000000006</v>
      </c>
      <c r="H222">
        <v>3</v>
      </c>
      <c r="I222">
        <v>38.18</v>
      </c>
      <c r="J222">
        <v>3</v>
      </c>
    </row>
    <row r="223" spans="1:11" x14ac:dyDescent="0.25">
      <c r="A223" t="s">
        <v>1662</v>
      </c>
      <c r="B223" t="s">
        <v>1168</v>
      </c>
      <c r="C223" t="s">
        <v>572</v>
      </c>
      <c r="D223">
        <v>63.99</v>
      </c>
      <c r="E223">
        <v>2531.3384000000001</v>
      </c>
      <c r="F223">
        <v>-59.9</v>
      </c>
      <c r="G223">
        <v>844.73620000000005</v>
      </c>
      <c r="H223">
        <v>3</v>
      </c>
      <c r="I223">
        <v>38.19</v>
      </c>
      <c r="J223">
        <v>1</v>
      </c>
      <c r="K223" t="s">
        <v>228</v>
      </c>
    </row>
    <row r="224" spans="1:11" x14ac:dyDescent="0.25">
      <c r="A224" t="s">
        <v>1662</v>
      </c>
      <c r="B224" t="s">
        <v>1663</v>
      </c>
      <c r="C224" t="s">
        <v>370</v>
      </c>
      <c r="D224">
        <v>35.299999999999997</v>
      </c>
      <c r="E224">
        <v>1426.6993</v>
      </c>
      <c r="F224">
        <v>-27.4</v>
      </c>
      <c r="G224">
        <v>714.3374</v>
      </c>
      <c r="H224">
        <v>2</v>
      </c>
      <c r="I224">
        <v>28.87</v>
      </c>
      <c r="J224">
        <v>4</v>
      </c>
      <c r="K224" t="s">
        <v>228</v>
      </c>
    </row>
    <row r="225" spans="1:11" x14ac:dyDescent="0.25">
      <c r="A225" t="s">
        <v>1662</v>
      </c>
      <c r="B225" t="s">
        <v>1055</v>
      </c>
      <c r="C225" t="s">
        <v>370</v>
      </c>
      <c r="D225">
        <v>35.21</v>
      </c>
      <c r="E225">
        <v>2022.0897</v>
      </c>
      <c r="F225">
        <v>-25.7</v>
      </c>
      <c r="G225">
        <v>506.51670000000001</v>
      </c>
      <c r="H225">
        <v>4</v>
      </c>
      <c r="I225">
        <v>32.979999999999997</v>
      </c>
      <c r="J225">
        <v>2</v>
      </c>
    </row>
    <row r="226" spans="1:11" x14ac:dyDescent="0.25">
      <c r="A226" t="s">
        <v>1312</v>
      </c>
      <c r="B226" t="s">
        <v>541</v>
      </c>
      <c r="C226" t="s">
        <v>370</v>
      </c>
      <c r="D226">
        <v>50.18</v>
      </c>
      <c r="E226">
        <v>1862.8269</v>
      </c>
      <c r="F226">
        <v>-26.4</v>
      </c>
      <c r="G226">
        <v>932.39610000000005</v>
      </c>
      <c r="H226">
        <v>2</v>
      </c>
      <c r="I226">
        <v>29.17</v>
      </c>
      <c r="J226">
        <v>1</v>
      </c>
    </row>
    <row r="227" spans="1:11" x14ac:dyDescent="0.25">
      <c r="A227" t="s">
        <v>1312</v>
      </c>
      <c r="B227" t="s">
        <v>548</v>
      </c>
      <c r="C227" t="s">
        <v>370</v>
      </c>
      <c r="D227">
        <v>48.13</v>
      </c>
      <c r="E227">
        <v>987.5865</v>
      </c>
      <c r="F227">
        <v>-25.5</v>
      </c>
      <c r="G227">
        <v>494.78789999999998</v>
      </c>
      <c r="H227">
        <v>2</v>
      </c>
      <c r="I227">
        <v>25.88</v>
      </c>
      <c r="J227">
        <v>8</v>
      </c>
      <c r="K227" t="s">
        <v>228</v>
      </c>
    </row>
    <row r="228" spans="1:11" x14ac:dyDescent="0.25">
      <c r="A228" t="s">
        <v>1312</v>
      </c>
      <c r="B228" t="s">
        <v>780</v>
      </c>
      <c r="C228" t="s">
        <v>370</v>
      </c>
      <c r="D228">
        <v>40.549999999999997</v>
      </c>
      <c r="E228">
        <v>902.53380000000004</v>
      </c>
      <c r="F228">
        <v>-31.2</v>
      </c>
      <c r="G228">
        <v>452.26010000000002</v>
      </c>
      <c r="H228">
        <v>2</v>
      </c>
      <c r="I228">
        <v>24.46</v>
      </c>
      <c r="J228">
        <v>6</v>
      </c>
      <c r="K228" t="s">
        <v>228</v>
      </c>
    </row>
    <row r="229" spans="1:11" x14ac:dyDescent="0.25">
      <c r="A229" t="s">
        <v>1312</v>
      </c>
      <c r="B229" t="s">
        <v>539</v>
      </c>
      <c r="C229" t="s">
        <v>370</v>
      </c>
      <c r="D229">
        <v>37.72</v>
      </c>
      <c r="E229">
        <v>1961.1210000000001</v>
      </c>
      <c r="F229">
        <v>-22.7</v>
      </c>
      <c r="G229">
        <v>491.27640000000002</v>
      </c>
      <c r="H229">
        <v>4</v>
      </c>
      <c r="I229">
        <v>28.9</v>
      </c>
      <c r="J229">
        <v>2</v>
      </c>
      <c r="K229" t="s">
        <v>228</v>
      </c>
    </row>
    <row r="230" spans="1:11" x14ac:dyDescent="0.25">
      <c r="A230" t="s">
        <v>1312</v>
      </c>
      <c r="B230" t="s">
        <v>786</v>
      </c>
      <c r="C230" t="s">
        <v>370</v>
      </c>
      <c r="D230">
        <v>34.61</v>
      </c>
      <c r="E230">
        <v>1002.5247000000001</v>
      </c>
      <c r="F230">
        <v>-27.5</v>
      </c>
      <c r="G230">
        <v>502.25580000000002</v>
      </c>
      <c r="H230">
        <v>2</v>
      </c>
      <c r="I230">
        <v>24.39</v>
      </c>
      <c r="J230">
        <v>1</v>
      </c>
      <c r="K230" t="s">
        <v>787</v>
      </c>
    </row>
    <row r="231" spans="1:11" x14ac:dyDescent="0.25">
      <c r="A231" t="s">
        <v>1259</v>
      </c>
      <c r="B231" t="s">
        <v>628</v>
      </c>
      <c r="C231" t="s">
        <v>370</v>
      </c>
      <c r="D231">
        <v>51.97</v>
      </c>
      <c r="E231">
        <v>2265.2004000000002</v>
      </c>
      <c r="F231">
        <v>-27.6</v>
      </c>
      <c r="G231">
        <v>756.05330000000004</v>
      </c>
      <c r="H231">
        <v>3</v>
      </c>
      <c r="I231">
        <v>34.17</v>
      </c>
      <c r="J231">
        <v>5</v>
      </c>
    </row>
    <row r="232" spans="1:11" x14ac:dyDescent="0.25">
      <c r="A232" t="s">
        <v>1259</v>
      </c>
      <c r="B232" t="s">
        <v>630</v>
      </c>
      <c r="C232" t="s">
        <v>370</v>
      </c>
      <c r="D232">
        <v>48.17</v>
      </c>
      <c r="E232">
        <v>964.48649999999998</v>
      </c>
      <c r="F232">
        <v>-30.7</v>
      </c>
      <c r="G232">
        <v>483.23570000000001</v>
      </c>
      <c r="H232">
        <v>2</v>
      </c>
      <c r="I232">
        <v>29.95</v>
      </c>
      <c r="J232">
        <v>4</v>
      </c>
    </row>
    <row r="233" spans="1:11" x14ac:dyDescent="0.25">
      <c r="A233" t="s">
        <v>1259</v>
      </c>
      <c r="B233" t="s">
        <v>634</v>
      </c>
      <c r="C233" t="s">
        <v>370</v>
      </c>
      <c r="D233">
        <v>40.56</v>
      </c>
      <c r="E233">
        <v>1034.5283999999999</v>
      </c>
      <c r="F233">
        <v>-27.2</v>
      </c>
      <c r="G233">
        <v>518.25739999999996</v>
      </c>
      <c r="H233">
        <v>2</v>
      </c>
      <c r="I233">
        <v>30.23</v>
      </c>
      <c r="J233">
        <v>23</v>
      </c>
    </row>
    <row r="234" spans="1:11" x14ac:dyDescent="0.25">
      <c r="A234" t="s">
        <v>1259</v>
      </c>
      <c r="B234" t="s">
        <v>639</v>
      </c>
      <c r="C234" t="s">
        <v>572</v>
      </c>
      <c r="D234">
        <v>30.25</v>
      </c>
      <c r="E234">
        <v>1020.5128</v>
      </c>
      <c r="F234">
        <v>-27.6</v>
      </c>
      <c r="G234">
        <v>511.24959999999999</v>
      </c>
      <c r="H234">
        <v>2</v>
      </c>
      <c r="I234">
        <v>27.97</v>
      </c>
      <c r="J234">
        <v>1</v>
      </c>
    </row>
    <row r="235" spans="1:11" x14ac:dyDescent="0.25">
      <c r="A235" t="s">
        <v>1664</v>
      </c>
      <c r="B235" t="s">
        <v>1169</v>
      </c>
      <c r="C235" t="s">
        <v>370</v>
      </c>
      <c r="D235">
        <v>77.91</v>
      </c>
      <c r="E235">
        <v>2532.3222999999998</v>
      </c>
      <c r="F235">
        <v>-20.3</v>
      </c>
      <c r="G235">
        <v>845.09760000000006</v>
      </c>
      <c r="H235">
        <v>3</v>
      </c>
      <c r="I235">
        <v>38.18</v>
      </c>
      <c r="J235">
        <v>3</v>
      </c>
    </row>
    <row r="236" spans="1:11" x14ac:dyDescent="0.25">
      <c r="A236" t="s">
        <v>1664</v>
      </c>
      <c r="B236" t="s">
        <v>1168</v>
      </c>
      <c r="C236" t="s">
        <v>572</v>
      </c>
      <c r="D236">
        <v>63.99</v>
      </c>
      <c r="E236">
        <v>2531.3384000000001</v>
      </c>
      <c r="F236">
        <v>-59.9</v>
      </c>
      <c r="G236">
        <v>844.73620000000005</v>
      </c>
      <c r="H236">
        <v>3</v>
      </c>
      <c r="I236">
        <v>38.19</v>
      </c>
      <c r="J236">
        <v>1</v>
      </c>
      <c r="K236" t="s">
        <v>228</v>
      </c>
    </row>
    <row r="237" spans="1:11" x14ac:dyDescent="0.25">
      <c r="A237" t="s">
        <v>1664</v>
      </c>
      <c r="B237" t="s">
        <v>1055</v>
      </c>
      <c r="C237" t="s">
        <v>370</v>
      </c>
      <c r="D237">
        <v>35.04</v>
      </c>
      <c r="E237">
        <v>2022.0897</v>
      </c>
      <c r="F237">
        <v>-25.7</v>
      </c>
      <c r="G237">
        <v>506.51670000000001</v>
      </c>
      <c r="H237">
        <v>4</v>
      </c>
      <c r="I237">
        <v>32.979999999999997</v>
      </c>
      <c r="J237">
        <v>3</v>
      </c>
    </row>
    <row r="238" spans="1:11" x14ac:dyDescent="0.25">
      <c r="A238" t="s">
        <v>1665</v>
      </c>
      <c r="B238" t="s">
        <v>1169</v>
      </c>
      <c r="C238" t="s">
        <v>370</v>
      </c>
      <c r="D238">
        <v>78.89</v>
      </c>
      <c r="E238">
        <v>2532.3222999999998</v>
      </c>
      <c r="F238">
        <v>-20.3</v>
      </c>
      <c r="G238">
        <v>845.09760000000006</v>
      </c>
      <c r="H238">
        <v>3</v>
      </c>
      <c r="I238">
        <v>38.18</v>
      </c>
      <c r="J238">
        <v>3</v>
      </c>
    </row>
    <row r="239" spans="1:11" x14ac:dyDescent="0.25">
      <c r="A239" t="s">
        <v>1665</v>
      </c>
      <c r="B239" t="s">
        <v>1168</v>
      </c>
      <c r="C239" t="s">
        <v>572</v>
      </c>
      <c r="D239">
        <v>63.99</v>
      </c>
      <c r="E239">
        <v>2531.3384000000001</v>
      </c>
      <c r="F239">
        <v>-59.9</v>
      </c>
      <c r="G239">
        <v>844.73620000000005</v>
      </c>
      <c r="H239">
        <v>3</v>
      </c>
      <c r="I239">
        <v>38.19</v>
      </c>
      <c r="J239">
        <v>1</v>
      </c>
      <c r="K239" t="s">
        <v>228</v>
      </c>
    </row>
    <row r="240" spans="1:11" x14ac:dyDescent="0.25">
      <c r="A240" t="s">
        <v>1665</v>
      </c>
      <c r="B240" t="s">
        <v>1663</v>
      </c>
      <c r="C240" t="s">
        <v>370</v>
      </c>
      <c r="D240">
        <v>35.299999999999997</v>
      </c>
      <c r="E240">
        <v>1426.6993</v>
      </c>
      <c r="F240">
        <v>-27.4</v>
      </c>
      <c r="G240">
        <v>714.3374</v>
      </c>
      <c r="H240">
        <v>2</v>
      </c>
      <c r="I240">
        <v>28.87</v>
      </c>
      <c r="J240">
        <v>4</v>
      </c>
      <c r="K240" t="s">
        <v>228</v>
      </c>
    </row>
    <row r="241" spans="1:11" x14ac:dyDescent="0.25">
      <c r="A241" t="s">
        <v>1665</v>
      </c>
      <c r="B241" t="s">
        <v>1055</v>
      </c>
      <c r="C241" t="s">
        <v>370</v>
      </c>
      <c r="D241">
        <v>35.21</v>
      </c>
      <c r="E241">
        <v>2022.0897</v>
      </c>
      <c r="F241">
        <v>-25.7</v>
      </c>
      <c r="G241">
        <v>506.51670000000001</v>
      </c>
      <c r="H241">
        <v>4</v>
      </c>
      <c r="I241">
        <v>32.979999999999997</v>
      </c>
      <c r="J241">
        <v>2</v>
      </c>
    </row>
    <row r="242" spans="1:11" x14ac:dyDescent="0.25">
      <c r="A242" t="s">
        <v>1666</v>
      </c>
      <c r="B242" t="s">
        <v>1044</v>
      </c>
      <c r="C242" t="s">
        <v>370</v>
      </c>
      <c r="D242">
        <v>65.900000000000006</v>
      </c>
      <c r="E242">
        <v>1966.9496999999999</v>
      </c>
      <c r="F242">
        <v>-24.7</v>
      </c>
      <c r="G242">
        <v>492.73250000000002</v>
      </c>
      <c r="H242">
        <v>4</v>
      </c>
      <c r="I242">
        <v>22.99</v>
      </c>
      <c r="J242">
        <v>4</v>
      </c>
    </row>
    <row r="243" spans="1:11" x14ac:dyDescent="0.25">
      <c r="A243" t="s">
        <v>1666</v>
      </c>
      <c r="B243" t="s">
        <v>1667</v>
      </c>
      <c r="C243" t="s">
        <v>370</v>
      </c>
      <c r="D243">
        <v>60.77</v>
      </c>
      <c r="E243">
        <v>1543.9197999999999</v>
      </c>
      <c r="F243">
        <v>-26.6</v>
      </c>
      <c r="G243">
        <v>515.63350000000003</v>
      </c>
      <c r="H243">
        <v>3</v>
      </c>
      <c r="I243">
        <v>22.28</v>
      </c>
      <c r="J243">
        <v>1</v>
      </c>
      <c r="K243" t="s">
        <v>1025</v>
      </c>
    </row>
    <row r="244" spans="1:11" x14ac:dyDescent="0.25">
      <c r="A244" t="s">
        <v>1262</v>
      </c>
      <c r="B244" t="s">
        <v>672</v>
      </c>
      <c r="C244" t="s">
        <v>370</v>
      </c>
      <c r="D244">
        <v>64.64</v>
      </c>
      <c r="E244">
        <v>1879.9064000000001</v>
      </c>
      <c r="F244">
        <v>-6.6</v>
      </c>
      <c r="G244">
        <v>940.95429999999999</v>
      </c>
      <c r="H244">
        <v>2</v>
      </c>
      <c r="I244">
        <v>28.29</v>
      </c>
      <c r="J244">
        <v>4</v>
      </c>
      <c r="K244" t="s">
        <v>228</v>
      </c>
    </row>
    <row r="245" spans="1:11" x14ac:dyDescent="0.25">
      <c r="A245" t="s">
        <v>1262</v>
      </c>
      <c r="B245" t="s">
        <v>670</v>
      </c>
      <c r="C245" t="s">
        <v>370</v>
      </c>
      <c r="D245">
        <v>47.2</v>
      </c>
      <c r="E245">
        <v>1656.8695</v>
      </c>
      <c r="F245">
        <v>-28.1</v>
      </c>
      <c r="G245">
        <v>553.28160000000003</v>
      </c>
      <c r="H245">
        <v>3</v>
      </c>
      <c r="I245">
        <v>22.81</v>
      </c>
      <c r="J245">
        <v>2</v>
      </c>
    </row>
    <row r="246" spans="1:11" x14ac:dyDescent="0.25">
      <c r="A246" t="s">
        <v>1262</v>
      </c>
      <c r="B246" t="s">
        <v>674</v>
      </c>
      <c r="C246" t="s">
        <v>370</v>
      </c>
      <c r="D246">
        <v>33.770000000000003</v>
      </c>
      <c r="E246">
        <v>1959.9326000000001</v>
      </c>
      <c r="F246">
        <v>-29.2</v>
      </c>
      <c r="G246">
        <v>980.94489999999996</v>
      </c>
      <c r="H246">
        <v>2</v>
      </c>
      <c r="I246">
        <v>32.479999999999997</v>
      </c>
      <c r="J246">
        <v>1</v>
      </c>
      <c r="K246" t="s">
        <v>581</v>
      </c>
    </row>
    <row r="247" spans="1:11" x14ac:dyDescent="0.25">
      <c r="A247" t="s">
        <v>1668</v>
      </c>
      <c r="B247" t="s">
        <v>1189</v>
      </c>
      <c r="C247" t="s">
        <v>370</v>
      </c>
      <c r="D247">
        <v>70.75</v>
      </c>
      <c r="E247">
        <v>2547.3472000000002</v>
      </c>
      <c r="F247">
        <v>-22.4</v>
      </c>
      <c r="G247">
        <v>850.10400000000004</v>
      </c>
      <c r="H247">
        <v>3</v>
      </c>
      <c r="I247">
        <v>43.07</v>
      </c>
      <c r="J247">
        <v>1</v>
      </c>
    </row>
    <row r="248" spans="1:11" x14ac:dyDescent="0.25">
      <c r="A248" t="s">
        <v>1342</v>
      </c>
      <c r="B248" t="s">
        <v>1024</v>
      </c>
      <c r="C248" t="s">
        <v>370</v>
      </c>
      <c r="D248">
        <v>107.97</v>
      </c>
      <c r="E248">
        <v>2145.0662000000002</v>
      </c>
      <c r="F248">
        <v>-22.8</v>
      </c>
      <c r="G248">
        <v>716.01310000000001</v>
      </c>
      <c r="H248">
        <v>3</v>
      </c>
      <c r="I248">
        <v>19.46</v>
      </c>
      <c r="J248">
        <v>9</v>
      </c>
      <c r="K248" t="s">
        <v>1025</v>
      </c>
    </row>
    <row r="249" spans="1:11" x14ac:dyDescent="0.25">
      <c r="A249" t="s">
        <v>1342</v>
      </c>
      <c r="B249" t="s">
        <v>1040</v>
      </c>
      <c r="C249" t="s">
        <v>370</v>
      </c>
      <c r="D249">
        <v>72.819999999999993</v>
      </c>
      <c r="E249">
        <v>3334.6864999999998</v>
      </c>
      <c r="F249">
        <v>-18</v>
      </c>
      <c r="G249">
        <v>834.66390000000001</v>
      </c>
      <c r="H249">
        <v>4</v>
      </c>
      <c r="I249">
        <v>23.89</v>
      </c>
      <c r="J249">
        <v>3</v>
      </c>
      <c r="K249" t="s">
        <v>1025</v>
      </c>
    </row>
    <row r="250" spans="1:11" x14ac:dyDescent="0.25">
      <c r="A250" t="s">
        <v>1342</v>
      </c>
      <c r="B250" t="s">
        <v>1175</v>
      </c>
      <c r="C250" t="s">
        <v>370</v>
      </c>
      <c r="D250">
        <v>68.849999999999994</v>
      </c>
      <c r="E250">
        <v>3118.6118000000001</v>
      </c>
      <c r="F250">
        <v>-28.2</v>
      </c>
      <c r="G250">
        <v>624.71199999999999</v>
      </c>
      <c r="H250">
        <v>5</v>
      </c>
      <c r="I250">
        <v>22.72</v>
      </c>
      <c r="J250">
        <v>2</v>
      </c>
      <c r="K250" t="s">
        <v>1025</v>
      </c>
    </row>
    <row r="251" spans="1:11" x14ac:dyDescent="0.25">
      <c r="A251" t="s">
        <v>1342</v>
      </c>
      <c r="B251" t="s">
        <v>1176</v>
      </c>
      <c r="C251" t="s">
        <v>370</v>
      </c>
      <c r="D251">
        <v>65.290000000000006</v>
      </c>
      <c r="E251">
        <v>2962.5106999999998</v>
      </c>
      <c r="F251">
        <v>-20.5</v>
      </c>
      <c r="G251">
        <v>741.61980000000005</v>
      </c>
      <c r="H251">
        <v>4</v>
      </c>
      <c r="I251">
        <v>24.34</v>
      </c>
      <c r="J251">
        <v>1</v>
      </c>
      <c r="K251" t="s">
        <v>1025</v>
      </c>
    </row>
    <row r="252" spans="1:11" x14ac:dyDescent="0.25">
      <c r="A252" t="s">
        <v>1342</v>
      </c>
      <c r="B252" t="s">
        <v>1177</v>
      </c>
      <c r="C252" t="s">
        <v>370</v>
      </c>
      <c r="D252">
        <v>63.5</v>
      </c>
      <c r="E252">
        <v>1264.6298999999999</v>
      </c>
      <c r="F252">
        <v>-14.5</v>
      </c>
      <c r="G252">
        <v>633.31299999999999</v>
      </c>
      <c r="H252">
        <v>2</v>
      </c>
      <c r="I252">
        <v>24.47</v>
      </c>
      <c r="J252">
        <v>2</v>
      </c>
    </row>
    <row r="253" spans="1:11" x14ac:dyDescent="0.25">
      <c r="A253" t="s">
        <v>1342</v>
      </c>
      <c r="B253" t="s">
        <v>1179</v>
      </c>
      <c r="C253" t="s">
        <v>370</v>
      </c>
      <c r="D253">
        <v>37.68</v>
      </c>
      <c r="E253">
        <v>1519.7994000000001</v>
      </c>
      <c r="F253">
        <v>-21.4</v>
      </c>
      <c r="G253">
        <v>760.89070000000004</v>
      </c>
      <c r="H253">
        <v>2</v>
      </c>
      <c r="I253">
        <v>23.41</v>
      </c>
      <c r="J253">
        <v>1</v>
      </c>
    </row>
    <row r="254" spans="1:11" x14ac:dyDescent="0.25">
      <c r="A254" t="s">
        <v>1669</v>
      </c>
      <c r="B254" t="s">
        <v>1670</v>
      </c>
      <c r="C254" t="s">
        <v>370</v>
      </c>
      <c r="D254">
        <v>63.92</v>
      </c>
      <c r="E254">
        <v>2092.9911999999999</v>
      </c>
      <c r="F254">
        <v>-22.1</v>
      </c>
      <c r="G254">
        <v>698.65560000000005</v>
      </c>
      <c r="H254">
        <v>3</v>
      </c>
      <c r="I254">
        <v>25.18</v>
      </c>
      <c r="J254">
        <v>1</v>
      </c>
    </row>
    <row r="255" spans="1:11" x14ac:dyDescent="0.25">
      <c r="A255" t="s">
        <v>1669</v>
      </c>
      <c r="B255" t="s">
        <v>1671</v>
      </c>
      <c r="C255" t="s">
        <v>572</v>
      </c>
      <c r="D255">
        <v>32.090000000000003</v>
      </c>
      <c r="E255">
        <v>1398.6627000000001</v>
      </c>
      <c r="F255">
        <v>-32</v>
      </c>
      <c r="G255">
        <v>700.31629999999996</v>
      </c>
      <c r="H255">
        <v>2</v>
      </c>
      <c r="I255">
        <v>20.23</v>
      </c>
      <c r="J255">
        <v>2</v>
      </c>
    </row>
    <row r="256" spans="1:11" x14ac:dyDescent="0.25">
      <c r="A256" t="s">
        <v>1672</v>
      </c>
      <c r="B256" t="s">
        <v>1670</v>
      </c>
      <c r="C256" t="s">
        <v>370</v>
      </c>
      <c r="D256">
        <v>63.92</v>
      </c>
      <c r="E256">
        <v>2092.9911999999999</v>
      </c>
      <c r="F256">
        <v>-22.1</v>
      </c>
      <c r="G256">
        <v>698.65560000000005</v>
      </c>
      <c r="H256">
        <v>3</v>
      </c>
      <c r="I256">
        <v>25.18</v>
      </c>
      <c r="J256">
        <v>1</v>
      </c>
    </row>
    <row r="257" spans="1:10" x14ac:dyDescent="0.25">
      <c r="A257" t="s">
        <v>1672</v>
      </c>
      <c r="B257" t="s">
        <v>1671</v>
      </c>
      <c r="C257" t="s">
        <v>572</v>
      </c>
      <c r="D257">
        <v>32.090000000000003</v>
      </c>
      <c r="E257">
        <v>1398.6627000000001</v>
      </c>
      <c r="F257">
        <v>-32</v>
      </c>
      <c r="G257">
        <v>700.31629999999996</v>
      </c>
      <c r="H257">
        <v>2</v>
      </c>
      <c r="I257">
        <v>20.23</v>
      </c>
      <c r="J257">
        <v>2</v>
      </c>
    </row>
    <row r="258" spans="1:10" x14ac:dyDescent="0.25">
      <c r="A258" t="s">
        <v>1673</v>
      </c>
      <c r="B258" t="s">
        <v>1050</v>
      </c>
      <c r="C258" t="s">
        <v>370</v>
      </c>
      <c r="D258">
        <v>68.349999999999994</v>
      </c>
      <c r="E258">
        <v>1727.9820999999999</v>
      </c>
      <c r="F258">
        <v>-22.3</v>
      </c>
      <c r="G258">
        <v>576.98850000000004</v>
      </c>
      <c r="H258">
        <v>3</v>
      </c>
      <c r="I258">
        <v>34.99</v>
      </c>
      <c r="J258">
        <v>7</v>
      </c>
    </row>
    <row r="259" spans="1:10" x14ac:dyDescent="0.25">
      <c r="A259" t="s">
        <v>1674</v>
      </c>
      <c r="B259" t="s">
        <v>1050</v>
      </c>
      <c r="C259" t="s">
        <v>370</v>
      </c>
      <c r="D259">
        <v>68.349999999999994</v>
      </c>
      <c r="E259">
        <v>1727.9820999999999</v>
      </c>
      <c r="F259">
        <v>-22.3</v>
      </c>
      <c r="G259">
        <v>576.98850000000004</v>
      </c>
      <c r="H259">
        <v>3</v>
      </c>
      <c r="I259">
        <v>34.99</v>
      </c>
      <c r="J259">
        <v>7</v>
      </c>
    </row>
    <row r="260" spans="1:10" x14ac:dyDescent="0.25">
      <c r="A260" t="s">
        <v>1675</v>
      </c>
      <c r="B260" t="s">
        <v>1676</v>
      </c>
      <c r="C260" t="s">
        <v>370</v>
      </c>
      <c r="D260">
        <v>57.04</v>
      </c>
      <c r="E260">
        <v>1997.9540999999999</v>
      </c>
      <c r="F260">
        <v>-25</v>
      </c>
      <c r="G260">
        <v>666.97529999999995</v>
      </c>
      <c r="H260">
        <v>3</v>
      </c>
      <c r="I260">
        <v>25.75</v>
      </c>
      <c r="J260">
        <v>2</v>
      </c>
    </row>
    <row r="261" spans="1:10" x14ac:dyDescent="0.25">
      <c r="A261" t="s">
        <v>1675</v>
      </c>
      <c r="B261" t="s">
        <v>1671</v>
      </c>
      <c r="C261" t="s">
        <v>572</v>
      </c>
      <c r="D261">
        <v>32.090000000000003</v>
      </c>
      <c r="E261">
        <v>1398.6627000000001</v>
      </c>
      <c r="F261">
        <v>-32</v>
      </c>
      <c r="G261">
        <v>700.31629999999996</v>
      </c>
      <c r="H261">
        <v>2</v>
      </c>
      <c r="I261">
        <v>20.23</v>
      </c>
      <c r="J261">
        <v>2</v>
      </c>
    </row>
    <row r="262" spans="1:10" x14ac:dyDescent="0.25">
      <c r="A262" t="s">
        <v>1677</v>
      </c>
      <c r="B262" t="s">
        <v>1676</v>
      </c>
      <c r="C262" t="s">
        <v>370</v>
      </c>
      <c r="D262">
        <v>57.04</v>
      </c>
      <c r="E262">
        <v>1997.9540999999999</v>
      </c>
      <c r="F262">
        <v>-25</v>
      </c>
      <c r="G262">
        <v>666.97529999999995</v>
      </c>
      <c r="H262">
        <v>3</v>
      </c>
      <c r="I262">
        <v>25.75</v>
      </c>
      <c r="J262">
        <v>2</v>
      </c>
    </row>
    <row r="263" spans="1:10" x14ac:dyDescent="0.25">
      <c r="A263" t="s">
        <v>1677</v>
      </c>
      <c r="B263" t="s">
        <v>1671</v>
      </c>
      <c r="C263" t="s">
        <v>572</v>
      </c>
      <c r="D263">
        <v>32.090000000000003</v>
      </c>
      <c r="E263">
        <v>1398.6627000000001</v>
      </c>
      <c r="F263">
        <v>-32</v>
      </c>
      <c r="G263">
        <v>700.31629999999996</v>
      </c>
      <c r="H263">
        <v>2</v>
      </c>
      <c r="I263">
        <v>20.23</v>
      </c>
      <c r="J263">
        <v>2</v>
      </c>
    </row>
    <row r="264" spans="1:10" x14ac:dyDescent="0.25">
      <c r="A264" t="s">
        <v>1285</v>
      </c>
      <c r="B264" t="s">
        <v>419</v>
      </c>
      <c r="C264" t="s">
        <v>370</v>
      </c>
      <c r="D264">
        <v>69.16</v>
      </c>
      <c r="E264">
        <v>2027.0547999999999</v>
      </c>
      <c r="F264">
        <v>-19.399999999999999</v>
      </c>
      <c r="G264">
        <v>676.67909999999995</v>
      </c>
      <c r="H264">
        <v>3</v>
      </c>
      <c r="I264">
        <v>23.76</v>
      </c>
      <c r="J264">
        <v>5</v>
      </c>
    </row>
    <row r="265" spans="1:10" x14ac:dyDescent="0.25">
      <c r="A265" t="s">
        <v>1678</v>
      </c>
      <c r="B265" t="s">
        <v>1044</v>
      </c>
      <c r="C265" t="s">
        <v>370</v>
      </c>
      <c r="D265">
        <v>64.72</v>
      </c>
      <c r="E265">
        <v>1966.9496999999999</v>
      </c>
      <c r="F265">
        <v>-24.7</v>
      </c>
      <c r="G265">
        <v>492.73250000000002</v>
      </c>
      <c r="H265">
        <v>4</v>
      </c>
      <c r="I265">
        <v>22.99</v>
      </c>
      <c r="J265">
        <v>4</v>
      </c>
    </row>
    <row r="266" spans="1:10" x14ac:dyDescent="0.25">
      <c r="A266" t="s">
        <v>1265</v>
      </c>
      <c r="B266" t="s">
        <v>634</v>
      </c>
      <c r="C266" t="s">
        <v>572</v>
      </c>
      <c r="D266">
        <v>40.56</v>
      </c>
      <c r="E266">
        <v>1034.5283999999999</v>
      </c>
      <c r="F266">
        <v>-27.2</v>
      </c>
      <c r="G266">
        <v>518.25739999999996</v>
      </c>
      <c r="H266">
        <v>2</v>
      </c>
      <c r="I266">
        <v>30.23</v>
      </c>
      <c r="J266">
        <v>23</v>
      </c>
    </row>
    <row r="267" spans="1:10" x14ac:dyDescent="0.25">
      <c r="A267" t="s">
        <v>1265</v>
      </c>
      <c r="B267" t="s">
        <v>639</v>
      </c>
      <c r="C267" t="s">
        <v>572</v>
      </c>
      <c r="D267">
        <v>30.25</v>
      </c>
      <c r="E267">
        <v>1020.5128</v>
      </c>
      <c r="F267">
        <v>-27.6</v>
      </c>
      <c r="G267">
        <v>511.24959999999999</v>
      </c>
      <c r="H267">
        <v>2</v>
      </c>
      <c r="I267">
        <v>27.97</v>
      </c>
      <c r="J267">
        <v>1</v>
      </c>
    </row>
    <row r="268" spans="1:10" x14ac:dyDescent="0.25">
      <c r="A268" t="s">
        <v>1679</v>
      </c>
      <c r="B268" t="s">
        <v>1173</v>
      </c>
      <c r="C268" t="s">
        <v>370</v>
      </c>
      <c r="D268">
        <v>40.6</v>
      </c>
      <c r="E268">
        <v>1691.8955000000001</v>
      </c>
      <c r="F268">
        <v>-26.7</v>
      </c>
      <c r="G268">
        <v>564.95740000000001</v>
      </c>
      <c r="H268">
        <v>3</v>
      </c>
      <c r="I268">
        <v>20.07</v>
      </c>
      <c r="J268">
        <v>1</v>
      </c>
    </row>
    <row r="269" spans="1:10" x14ac:dyDescent="0.25">
      <c r="A269" t="s">
        <v>1679</v>
      </c>
      <c r="B269" t="s">
        <v>1174</v>
      </c>
      <c r="C269" t="s">
        <v>370</v>
      </c>
      <c r="D269">
        <v>37.68</v>
      </c>
      <c r="E269">
        <v>1563.8369</v>
      </c>
      <c r="F269">
        <v>-28.2</v>
      </c>
      <c r="G269">
        <v>522.27149999999995</v>
      </c>
      <c r="H269">
        <v>3</v>
      </c>
      <c r="I269">
        <v>20.239999999999998</v>
      </c>
      <c r="J269">
        <v>1</v>
      </c>
    </row>
    <row r="270" spans="1:10" x14ac:dyDescent="0.25">
      <c r="A270" t="s">
        <v>1680</v>
      </c>
      <c r="B270" t="s">
        <v>1681</v>
      </c>
      <c r="C270" t="s">
        <v>370</v>
      </c>
      <c r="D270">
        <v>44.17</v>
      </c>
      <c r="E270">
        <v>1410.6626000000001</v>
      </c>
      <c r="F270">
        <v>-25.8</v>
      </c>
      <c r="G270">
        <v>706.32039999999995</v>
      </c>
      <c r="H270">
        <v>2</v>
      </c>
      <c r="I270">
        <v>20.91</v>
      </c>
      <c r="J270">
        <v>4</v>
      </c>
    </row>
    <row r="271" spans="1:10" x14ac:dyDescent="0.25">
      <c r="A271" t="s">
        <v>1680</v>
      </c>
      <c r="B271" t="s">
        <v>1682</v>
      </c>
      <c r="C271" t="s">
        <v>370</v>
      </c>
      <c r="D271">
        <v>28.78</v>
      </c>
      <c r="E271">
        <v>1281.6201000000001</v>
      </c>
      <c r="F271">
        <v>-28.4</v>
      </c>
      <c r="G271">
        <v>641.79909999999995</v>
      </c>
      <c r="H271">
        <v>2</v>
      </c>
      <c r="I271">
        <v>20.22</v>
      </c>
      <c r="J271">
        <v>6</v>
      </c>
    </row>
    <row r="272" spans="1:10" x14ac:dyDescent="0.25">
      <c r="A272" t="s">
        <v>1266</v>
      </c>
      <c r="B272" t="s">
        <v>507</v>
      </c>
      <c r="C272" t="s">
        <v>370</v>
      </c>
      <c r="D272">
        <v>55.02</v>
      </c>
      <c r="E272">
        <v>1503.6669999999999</v>
      </c>
      <c r="F272">
        <v>-22.1</v>
      </c>
      <c r="G272">
        <v>752.82420000000002</v>
      </c>
      <c r="H272">
        <v>2</v>
      </c>
      <c r="I272">
        <v>30.67</v>
      </c>
      <c r="J272">
        <v>4</v>
      </c>
    </row>
    <row r="273" spans="1:10" x14ac:dyDescent="0.25">
      <c r="A273" t="s">
        <v>1683</v>
      </c>
      <c r="B273" t="s">
        <v>1681</v>
      </c>
      <c r="C273" t="s">
        <v>572</v>
      </c>
      <c r="D273">
        <v>40.79</v>
      </c>
      <c r="E273">
        <v>1410.6626000000001</v>
      </c>
      <c r="F273">
        <v>-39.700000000000003</v>
      </c>
      <c r="G273">
        <v>706.31060000000002</v>
      </c>
      <c r="H273">
        <v>2</v>
      </c>
      <c r="I273">
        <v>20.85</v>
      </c>
      <c r="J273">
        <v>3</v>
      </c>
    </row>
    <row r="274" spans="1:10" x14ac:dyDescent="0.25">
      <c r="A274" t="s">
        <v>1683</v>
      </c>
      <c r="B274" t="s">
        <v>1682</v>
      </c>
      <c r="C274" t="s">
        <v>572</v>
      </c>
      <c r="D274">
        <v>27.2</v>
      </c>
      <c r="E274">
        <v>1281.6201000000001</v>
      </c>
      <c r="F274">
        <v>-28.4</v>
      </c>
      <c r="G274">
        <v>641.79909999999995</v>
      </c>
      <c r="H274">
        <v>2</v>
      </c>
      <c r="I274">
        <v>20.22</v>
      </c>
      <c r="J274">
        <v>1</v>
      </c>
    </row>
    <row r="275" spans="1:10" x14ac:dyDescent="0.25">
      <c r="A275" t="s">
        <v>1684</v>
      </c>
      <c r="B275" t="s">
        <v>1681</v>
      </c>
      <c r="C275" t="s">
        <v>572</v>
      </c>
      <c r="D275">
        <v>40.79</v>
      </c>
      <c r="E275">
        <v>1410.6626000000001</v>
      </c>
      <c r="F275">
        <v>-39.700000000000003</v>
      </c>
      <c r="G275">
        <v>706.31060000000002</v>
      </c>
      <c r="H275">
        <v>2</v>
      </c>
      <c r="I275">
        <v>20.85</v>
      </c>
      <c r="J275">
        <v>3</v>
      </c>
    </row>
    <row r="276" spans="1:10" x14ac:dyDescent="0.25">
      <c r="A276" t="s">
        <v>1684</v>
      </c>
      <c r="B276" t="s">
        <v>1682</v>
      </c>
      <c r="C276" t="s">
        <v>572</v>
      </c>
      <c r="D276">
        <v>27.2</v>
      </c>
      <c r="E276">
        <v>1281.6201000000001</v>
      </c>
      <c r="F276">
        <v>-28.4</v>
      </c>
      <c r="G276">
        <v>641.79909999999995</v>
      </c>
      <c r="H276">
        <v>2</v>
      </c>
      <c r="I276">
        <v>20.22</v>
      </c>
      <c r="J276">
        <v>1</v>
      </c>
    </row>
    <row r="277" spans="1:10" x14ac:dyDescent="0.25">
      <c r="A277" t="s">
        <v>1685</v>
      </c>
      <c r="B277" t="s">
        <v>1686</v>
      </c>
      <c r="C277" t="s">
        <v>370</v>
      </c>
      <c r="D277">
        <v>50.6</v>
      </c>
      <c r="E277">
        <v>1434.8016</v>
      </c>
      <c r="F277">
        <v>-13.6</v>
      </c>
      <c r="G277">
        <v>479.26799999999997</v>
      </c>
      <c r="H277">
        <v>3</v>
      </c>
      <c r="I277">
        <v>33.35</v>
      </c>
      <c r="J277">
        <v>1</v>
      </c>
    </row>
    <row r="278" spans="1:10" x14ac:dyDescent="0.25">
      <c r="A278" t="s">
        <v>1687</v>
      </c>
      <c r="B278" t="s">
        <v>1686</v>
      </c>
      <c r="C278" t="s">
        <v>370</v>
      </c>
      <c r="D278">
        <v>50.6</v>
      </c>
      <c r="E278">
        <v>1434.8016</v>
      </c>
      <c r="F278">
        <v>-13.6</v>
      </c>
      <c r="G278">
        <v>479.26799999999997</v>
      </c>
      <c r="H278">
        <v>3</v>
      </c>
      <c r="I278">
        <v>33.35</v>
      </c>
      <c r="J278">
        <v>1</v>
      </c>
    </row>
    <row r="279" spans="1:10" x14ac:dyDescent="0.25">
      <c r="A279" t="s">
        <v>1688</v>
      </c>
      <c r="B279" t="s">
        <v>1689</v>
      </c>
      <c r="C279" t="s">
        <v>370</v>
      </c>
      <c r="D279">
        <v>48.68</v>
      </c>
      <c r="E279">
        <v>1404.7248999999999</v>
      </c>
      <c r="F279">
        <v>-29.4</v>
      </c>
      <c r="G279">
        <v>469.23509999999999</v>
      </c>
      <c r="H279">
        <v>3</v>
      </c>
      <c r="I279">
        <v>21.93</v>
      </c>
      <c r="J279">
        <v>2</v>
      </c>
    </row>
    <row r="280" spans="1:10" x14ac:dyDescent="0.25">
      <c r="A280" t="s">
        <v>1690</v>
      </c>
      <c r="B280" t="s">
        <v>1392</v>
      </c>
      <c r="C280" t="s">
        <v>370</v>
      </c>
      <c r="D280">
        <v>48.68</v>
      </c>
      <c r="E280">
        <v>1925.0231000000001</v>
      </c>
      <c r="F280">
        <v>-28.2</v>
      </c>
      <c r="G280">
        <v>482.24950000000001</v>
      </c>
      <c r="H280">
        <v>4</v>
      </c>
      <c r="I280">
        <v>20.25</v>
      </c>
      <c r="J280">
        <v>1</v>
      </c>
    </row>
    <row r="281" spans="1:10" x14ac:dyDescent="0.25">
      <c r="A281" t="s">
        <v>1391</v>
      </c>
      <c r="B281" t="s">
        <v>1392</v>
      </c>
      <c r="C281" t="s">
        <v>370</v>
      </c>
      <c r="D281">
        <v>48.68</v>
      </c>
      <c r="E281">
        <v>1925.0231000000001</v>
      </c>
      <c r="F281">
        <v>-28.2</v>
      </c>
      <c r="G281">
        <v>482.24950000000001</v>
      </c>
      <c r="H281">
        <v>4</v>
      </c>
      <c r="I281">
        <v>20.25</v>
      </c>
      <c r="J281">
        <v>1</v>
      </c>
    </row>
    <row r="282" spans="1:10" x14ac:dyDescent="0.25">
      <c r="A282" t="s">
        <v>1255</v>
      </c>
      <c r="B282" t="s">
        <v>405</v>
      </c>
      <c r="C282" t="s">
        <v>370</v>
      </c>
      <c r="D282">
        <v>46.71</v>
      </c>
      <c r="E282">
        <v>1182.6243999999999</v>
      </c>
      <c r="F282">
        <v>-26.7</v>
      </c>
      <c r="G282">
        <v>592.30370000000005</v>
      </c>
      <c r="H282">
        <v>2</v>
      </c>
      <c r="I282">
        <v>28.19</v>
      </c>
      <c r="J282">
        <v>4</v>
      </c>
    </row>
    <row r="283" spans="1:10" x14ac:dyDescent="0.25">
      <c r="A283" t="s">
        <v>1383</v>
      </c>
      <c r="B283" t="s">
        <v>693</v>
      </c>
      <c r="C283" t="s">
        <v>370</v>
      </c>
      <c r="D283">
        <v>46.7</v>
      </c>
      <c r="E283">
        <v>1292.7605000000001</v>
      </c>
      <c r="F283">
        <v>-29.6</v>
      </c>
      <c r="G283">
        <v>647.36839999999995</v>
      </c>
      <c r="H283">
        <v>2</v>
      </c>
      <c r="I283">
        <v>33.4</v>
      </c>
      <c r="J283">
        <v>5</v>
      </c>
    </row>
    <row r="284" spans="1:10" x14ac:dyDescent="0.25">
      <c r="A284" t="s">
        <v>1691</v>
      </c>
      <c r="B284" t="s">
        <v>764</v>
      </c>
      <c r="C284" t="s">
        <v>370</v>
      </c>
      <c r="D284">
        <v>45.9</v>
      </c>
      <c r="E284">
        <v>1415.6681000000001</v>
      </c>
      <c r="F284">
        <v>-16.3</v>
      </c>
      <c r="G284">
        <v>472.88889999999998</v>
      </c>
      <c r="H284">
        <v>3</v>
      </c>
      <c r="I284">
        <v>21.47</v>
      </c>
      <c r="J284">
        <v>1</v>
      </c>
    </row>
    <row r="285" spans="1:10" x14ac:dyDescent="0.25">
      <c r="A285" t="s">
        <v>1692</v>
      </c>
      <c r="B285" t="s">
        <v>1693</v>
      </c>
      <c r="C285" t="s">
        <v>370</v>
      </c>
      <c r="D285">
        <v>29.06</v>
      </c>
      <c r="E285">
        <v>914.59529999999995</v>
      </c>
      <c r="F285">
        <v>-29.2</v>
      </c>
      <c r="G285">
        <v>458.29160000000002</v>
      </c>
      <c r="H285">
        <v>2</v>
      </c>
      <c r="I285">
        <v>36.61</v>
      </c>
      <c r="J285">
        <v>4</v>
      </c>
    </row>
    <row r="286" spans="1:10" x14ac:dyDescent="0.25">
      <c r="A286" t="s">
        <v>1694</v>
      </c>
      <c r="B286" t="s">
        <v>1695</v>
      </c>
      <c r="C286" t="s">
        <v>370</v>
      </c>
      <c r="D286">
        <v>31.78</v>
      </c>
      <c r="E286">
        <v>1205.6292000000001</v>
      </c>
      <c r="F286">
        <v>2.8</v>
      </c>
      <c r="G286">
        <v>603.82349999999997</v>
      </c>
      <c r="H286">
        <v>2</v>
      </c>
      <c r="I286">
        <v>26.97</v>
      </c>
      <c r="J286">
        <v>2</v>
      </c>
    </row>
    <row r="287" spans="1:10" x14ac:dyDescent="0.25">
      <c r="A287" t="s">
        <v>1694</v>
      </c>
      <c r="B287" t="s">
        <v>1696</v>
      </c>
      <c r="C287" t="s">
        <v>370</v>
      </c>
      <c r="D287">
        <v>24.8</v>
      </c>
      <c r="E287">
        <v>1078.5293999999999</v>
      </c>
      <c r="F287">
        <v>74.900000000000006</v>
      </c>
      <c r="G287">
        <v>540.31240000000003</v>
      </c>
      <c r="H287">
        <v>2</v>
      </c>
      <c r="I287">
        <v>29.6</v>
      </c>
      <c r="J287">
        <v>1</v>
      </c>
    </row>
    <row r="288" spans="1:10" x14ac:dyDescent="0.25">
      <c r="A288" t="s">
        <v>1697</v>
      </c>
      <c r="B288" t="s">
        <v>1698</v>
      </c>
      <c r="C288" t="s">
        <v>370</v>
      </c>
      <c r="D288">
        <v>41.47</v>
      </c>
      <c r="E288">
        <v>1148.6554000000001</v>
      </c>
      <c r="F288">
        <v>34.6</v>
      </c>
      <c r="G288">
        <v>383.90570000000002</v>
      </c>
      <c r="H288">
        <v>3</v>
      </c>
      <c r="I288">
        <v>28.15</v>
      </c>
      <c r="J288">
        <v>42</v>
      </c>
    </row>
    <row r="289" spans="1:10" x14ac:dyDescent="0.25">
      <c r="A289" t="s">
        <v>1699</v>
      </c>
      <c r="B289" t="s">
        <v>1700</v>
      </c>
      <c r="C289" t="s">
        <v>370</v>
      </c>
      <c r="D289">
        <v>40.53</v>
      </c>
      <c r="E289">
        <v>1815.9188999999999</v>
      </c>
      <c r="F289">
        <v>19.2</v>
      </c>
      <c r="G289">
        <v>908.98419999999999</v>
      </c>
      <c r="H289">
        <v>2</v>
      </c>
      <c r="I289">
        <v>32.659999999999997</v>
      </c>
      <c r="J289">
        <v>1</v>
      </c>
    </row>
    <row r="290" spans="1:10" x14ac:dyDescent="0.25">
      <c r="A290" t="s">
        <v>1333</v>
      </c>
      <c r="B290" t="s">
        <v>449</v>
      </c>
      <c r="C290" t="s">
        <v>370</v>
      </c>
      <c r="D290">
        <v>39.369999999999997</v>
      </c>
      <c r="E290">
        <v>2099.9746</v>
      </c>
      <c r="F290">
        <v>-32</v>
      </c>
      <c r="G290">
        <v>1050.9609</v>
      </c>
      <c r="H290">
        <v>2</v>
      </c>
      <c r="I290">
        <v>32.76</v>
      </c>
      <c r="J290">
        <v>2</v>
      </c>
    </row>
    <row r="291" spans="1:10" x14ac:dyDescent="0.25">
      <c r="A291" t="s">
        <v>1701</v>
      </c>
      <c r="B291" t="s">
        <v>1702</v>
      </c>
      <c r="C291" t="s">
        <v>370</v>
      </c>
      <c r="D291">
        <v>37.700000000000003</v>
      </c>
      <c r="E291">
        <v>1170.5404000000001</v>
      </c>
      <c r="F291">
        <v>43.2</v>
      </c>
      <c r="G291">
        <v>586.30269999999996</v>
      </c>
      <c r="H291">
        <v>2</v>
      </c>
      <c r="I291">
        <v>22.11</v>
      </c>
      <c r="J291">
        <v>7</v>
      </c>
    </row>
    <row r="292" spans="1:10" x14ac:dyDescent="0.25">
      <c r="A292" t="s">
        <v>1703</v>
      </c>
      <c r="B292" t="s">
        <v>1702</v>
      </c>
      <c r="C292" t="s">
        <v>370</v>
      </c>
      <c r="D292">
        <v>37.700000000000003</v>
      </c>
      <c r="E292">
        <v>1170.5404000000001</v>
      </c>
      <c r="F292">
        <v>43.2</v>
      </c>
      <c r="G292">
        <v>586.30269999999996</v>
      </c>
      <c r="H292">
        <v>2</v>
      </c>
      <c r="I292">
        <v>22.11</v>
      </c>
      <c r="J292">
        <v>7</v>
      </c>
    </row>
    <row r="293" spans="1:10" x14ac:dyDescent="0.25">
      <c r="A293" t="s">
        <v>1704</v>
      </c>
      <c r="B293" t="s">
        <v>1705</v>
      </c>
      <c r="C293" t="s">
        <v>370</v>
      </c>
      <c r="D293">
        <v>25.06</v>
      </c>
      <c r="E293">
        <v>1167.5659000000001</v>
      </c>
      <c r="F293">
        <v>80.400000000000006</v>
      </c>
      <c r="G293">
        <v>390.22719999999998</v>
      </c>
      <c r="H293">
        <v>3</v>
      </c>
      <c r="I293">
        <v>35.270000000000003</v>
      </c>
      <c r="J293">
        <v>1</v>
      </c>
    </row>
    <row r="294" spans="1:10" x14ac:dyDescent="0.25">
      <c r="A294" t="s">
        <v>1706</v>
      </c>
      <c r="B294" t="s">
        <v>1707</v>
      </c>
      <c r="C294" t="s">
        <v>370</v>
      </c>
      <c r="D294">
        <v>27.57</v>
      </c>
      <c r="E294">
        <v>1333.7942</v>
      </c>
      <c r="F294">
        <v>43.4</v>
      </c>
      <c r="G294">
        <v>445.62459999999999</v>
      </c>
      <c r="H294">
        <v>3</v>
      </c>
      <c r="I294">
        <v>23.14</v>
      </c>
      <c r="J294">
        <v>2</v>
      </c>
    </row>
    <row r="295" spans="1:10" x14ac:dyDescent="0.25">
      <c r="A295" t="s">
        <v>1708</v>
      </c>
      <c r="B295" t="s">
        <v>1709</v>
      </c>
      <c r="C295" t="s">
        <v>370</v>
      </c>
      <c r="D295">
        <v>27.5</v>
      </c>
      <c r="E295">
        <v>1535.8418999999999</v>
      </c>
      <c r="F295">
        <v>37.299999999999997</v>
      </c>
      <c r="G295">
        <v>512.97370000000001</v>
      </c>
      <c r="H295">
        <v>3</v>
      </c>
      <c r="I295">
        <v>32.99</v>
      </c>
      <c r="J295">
        <v>1</v>
      </c>
    </row>
    <row r="296" spans="1:10" x14ac:dyDescent="0.25">
      <c r="A296" t="s">
        <v>1710</v>
      </c>
      <c r="B296" t="s">
        <v>1711</v>
      </c>
      <c r="C296" t="s">
        <v>370</v>
      </c>
      <c r="D296">
        <v>27.46</v>
      </c>
      <c r="E296">
        <v>1740.0271</v>
      </c>
      <c r="F296">
        <v>-28</v>
      </c>
      <c r="G296">
        <v>436.00189999999998</v>
      </c>
      <c r="H296">
        <v>4</v>
      </c>
      <c r="I296">
        <v>22.79</v>
      </c>
      <c r="J296">
        <v>1</v>
      </c>
    </row>
    <row r="297" spans="1:10" x14ac:dyDescent="0.25">
      <c r="A297" t="s">
        <v>1712</v>
      </c>
      <c r="B297" t="s">
        <v>1713</v>
      </c>
      <c r="C297" t="s">
        <v>370</v>
      </c>
      <c r="D297">
        <v>26.4</v>
      </c>
      <c r="E297">
        <v>1491.866</v>
      </c>
      <c r="F297">
        <v>1.3</v>
      </c>
      <c r="G297">
        <v>498.29660000000001</v>
      </c>
      <c r="H297">
        <v>3</v>
      </c>
      <c r="I297">
        <v>32.64</v>
      </c>
      <c r="J297">
        <v>1</v>
      </c>
    </row>
    <row r="298" spans="1:10" x14ac:dyDescent="0.25">
      <c r="A298" t="s">
        <v>1714</v>
      </c>
      <c r="B298" t="s">
        <v>1715</v>
      </c>
      <c r="C298" t="s">
        <v>370</v>
      </c>
      <c r="D298">
        <v>25.48</v>
      </c>
      <c r="E298">
        <v>1148.556</v>
      </c>
      <c r="F298">
        <v>-30.1</v>
      </c>
      <c r="G298">
        <v>575.26800000000003</v>
      </c>
      <c r="H298">
        <v>2</v>
      </c>
      <c r="I298">
        <v>27.16</v>
      </c>
      <c r="J298">
        <v>1</v>
      </c>
    </row>
    <row r="299" spans="1:10" x14ac:dyDescent="0.25">
      <c r="A299" t="s">
        <v>1716</v>
      </c>
      <c r="B299" t="s">
        <v>1107</v>
      </c>
      <c r="C299" t="s">
        <v>572</v>
      </c>
      <c r="D299">
        <v>25.12</v>
      </c>
      <c r="E299">
        <v>811.48030000000006</v>
      </c>
      <c r="F299">
        <v>-34.4</v>
      </c>
      <c r="G299">
        <v>406.73349999999999</v>
      </c>
      <c r="H299">
        <v>2</v>
      </c>
      <c r="I299">
        <v>35.979999999999997</v>
      </c>
      <c r="J299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2"/>
  <sheetViews>
    <sheetView workbookViewId="0">
      <pane ySplit="1" topLeftCell="A2" activePane="bottomLeft" state="frozen"/>
      <selection pane="bottomLeft" sqref="A1:XFD1"/>
    </sheetView>
  </sheetViews>
  <sheetFormatPr defaultRowHeight="15" x14ac:dyDescent="0.25"/>
  <cols>
    <col min="1" max="1" width="31" bestFit="1" customWidth="1"/>
  </cols>
  <sheetData>
    <row r="1" spans="1:11" s="3" customFormat="1" ht="18.75" x14ac:dyDescent="0.3">
      <c r="A1" s="3" t="s">
        <v>360</v>
      </c>
      <c r="B1" s="3" t="s">
        <v>230</v>
      </c>
      <c r="C1" s="3" t="s">
        <v>361</v>
      </c>
      <c r="D1" s="3" t="s">
        <v>304</v>
      </c>
      <c r="E1" s="3" t="s">
        <v>362</v>
      </c>
      <c r="F1" s="3" t="s">
        <v>363</v>
      </c>
      <c r="G1" s="3" t="s">
        <v>231</v>
      </c>
      <c r="H1" s="3" t="s">
        <v>232</v>
      </c>
      <c r="I1" s="3" t="s">
        <v>364</v>
      </c>
      <c r="J1" s="3" t="s">
        <v>366</v>
      </c>
      <c r="K1" s="3" t="s">
        <v>224</v>
      </c>
    </row>
    <row r="2" spans="1:11" x14ac:dyDescent="0.25">
      <c r="A2" t="s">
        <v>309</v>
      </c>
      <c r="B2" t="s">
        <v>369</v>
      </c>
      <c r="C2" t="s">
        <v>370</v>
      </c>
      <c r="D2">
        <v>126.71</v>
      </c>
      <c r="E2">
        <v>1513.8099</v>
      </c>
      <c r="F2">
        <v>-0.7</v>
      </c>
      <c r="G2">
        <v>757.9117</v>
      </c>
      <c r="H2">
        <v>2</v>
      </c>
      <c r="I2">
        <v>34.21</v>
      </c>
      <c r="J2">
        <v>10</v>
      </c>
    </row>
    <row r="3" spans="1:11" x14ac:dyDescent="0.25">
      <c r="A3" t="s">
        <v>309</v>
      </c>
      <c r="B3" t="s">
        <v>371</v>
      </c>
      <c r="C3" t="s">
        <v>370</v>
      </c>
      <c r="D3">
        <v>102.99</v>
      </c>
      <c r="E3">
        <v>1929.0968</v>
      </c>
      <c r="F3">
        <v>8.3000000000000007</v>
      </c>
      <c r="G3">
        <v>483.28550000000001</v>
      </c>
      <c r="H3">
        <v>4</v>
      </c>
      <c r="I3">
        <v>22.12</v>
      </c>
      <c r="J3">
        <v>7</v>
      </c>
    </row>
    <row r="4" spans="1:11" x14ac:dyDescent="0.25">
      <c r="A4" t="s">
        <v>309</v>
      </c>
      <c r="B4" t="s">
        <v>372</v>
      </c>
      <c r="C4" t="s">
        <v>370</v>
      </c>
      <c r="D4">
        <v>95.15</v>
      </c>
      <c r="E4">
        <v>1945.0916999999999</v>
      </c>
      <c r="F4">
        <v>9.1</v>
      </c>
      <c r="G4">
        <v>487.28460000000001</v>
      </c>
      <c r="H4">
        <v>4</v>
      </c>
      <c r="I4">
        <v>20.41</v>
      </c>
      <c r="J4">
        <v>6</v>
      </c>
      <c r="K4" t="s">
        <v>226</v>
      </c>
    </row>
    <row r="5" spans="1:11" x14ac:dyDescent="0.25">
      <c r="A5" t="s">
        <v>309</v>
      </c>
      <c r="B5" t="s">
        <v>373</v>
      </c>
      <c r="C5" t="s">
        <v>370</v>
      </c>
      <c r="D5">
        <v>90.42</v>
      </c>
      <c r="E5">
        <v>1688.9019000000001</v>
      </c>
      <c r="F5">
        <v>8.1999999999999993</v>
      </c>
      <c r="G5">
        <v>563.97919999999999</v>
      </c>
      <c r="H5">
        <v>3</v>
      </c>
      <c r="I5">
        <v>22.49</v>
      </c>
      <c r="J5">
        <v>3</v>
      </c>
      <c r="K5" t="s">
        <v>226</v>
      </c>
    </row>
    <row r="6" spans="1:11" x14ac:dyDescent="0.25">
      <c r="A6" t="s">
        <v>309</v>
      </c>
      <c r="B6" t="s">
        <v>374</v>
      </c>
      <c r="C6" t="s">
        <v>370</v>
      </c>
      <c r="D6">
        <v>80.23</v>
      </c>
      <c r="E6">
        <v>1670.8912</v>
      </c>
      <c r="F6">
        <v>7</v>
      </c>
      <c r="G6">
        <v>557.97490000000005</v>
      </c>
      <c r="H6">
        <v>3</v>
      </c>
      <c r="I6">
        <v>23.93</v>
      </c>
      <c r="J6">
        <v>3</v>
      </c>
      <c r="K6" t="s">
        <v>375</v>
      </c>
    </row>
    <row r="7" spans="1:11" x14ac:dyDescent="0.25">
      <c r="A7" t="s">
        <v>309</v>
      </c>
      <c r="B7" t="s">
        <v>376</v>
      </c>
      <c r="C7" t="s">
        <v>370</v>
      </c>
      <c r="D7">
        <v>71.91</v>
      </c>
      <c r="E7">
        <v>1816.9967999999999</v>
      </c>
      <c r="F7">
        <v>3.5</v>
      </c>
      <c r="G7">
        <v>455.25810000000001</v>
      </c>
      <c r="H7">
        <v>4</v>
      </c>
      <c r="I7">
        <v>21.52</v>
      </c>
      <c r="J7">
        <v>4</v>
      </c>
      <c r="K7" t="s">
        <v>226</v>
      </c>
    </row>
    <row r="8" spans="1:11" x14ac:dyDescent="0.25">
      <c r="A8" t="s">
        <v>309</v>
      </c>
      <c r="B8" t="s">
        <v>377</v>
      </c>
      <c r="C8" t="s">
        <v>370</v>
      </c>
      <c r="D8">
        <v>64.709999999999994</v>
      </c>
      <c r="E8">
        <v>1654.8964000000001</v>
      </c>
      <c r="F8">
        <v>15.8</v>
      </c>
      <c r="G8">
        <v>552.6481</v>
      </c>
      <c r="H8">
        <v>3</v>
      </c>
      <c r="I8">
        <v>25.59</v>
      </c>
      <c r="J8">
        <v>1</v>
      </c>
      <c r="K8" t="s">
        <v>378</v>
      </c>
    </row>
    <row r="9" spans="1:11" x14ac:dyDescent="0.25">
      <c r="A9" t="s">
        <v>309</v>
      </c>
      <c r="B9" t="s">
        <v>379</v>
      </c>
      <c r="C9" t="s">
        <v>370</v>
      </c>
      <c r="D9">
        <v>48.11</v>
      </c>
      <c r="E9">
        <v>1101.5916999999999</v>
      </c>
      <c r="F9">
        <v>2.6</v>
      </c>
      <c r="G9">
        <v>551.80460000000005</v>
      </c>
      <c r="H9">
        <v>2</v>
      </c>
      <c r="I9">
        <v>36.340000000000003</v>
      </c>
      <c r="J9">
        <v>2</v>
      </c>
    </row>
    <row r="10" spans="1:11" x14ac:dyDescent="0.25">
      <c r="A10" t="s">
        <v>309</v>
      </c>
      <c r="B10" t="s">
        <v>380</v>
      </c>
      <c r="C10" t="s">
        <v>370</v>
      </c>
      <c r="D10">
        <v>43.69</v>
      </c>
      <c r="E10">
        <v>1672.9069</v>
      </c>
      <c r="F10">
        <v>1.8</v>
      </c>
      <c r="G10">
        <v>558.64390000000003</v>
      </c>
      <c r="H10">
        <v>3</v>
      </c>
      <c r="I10">
        <v>24.31</v>
      </c>
      <c r="J10">
        <v>1</v>
      </c>
    </row>
    <row r="11" spans="1:11" x14ac:dyDescent="0.25">
      <c r="A11" t="s">
        <v>309</v>
      </c>
      <c r="B11" t="s">
        <v>381</v>
      </c>
      <c r="C11" t="s">
        <v>370</v>
      </c>
      <c r="D11">
        <v>41.31</v>
      </c>
      <c r="E11">
        <v>1325.7302</v>
      </c>
      <c r="F11">
        <v>8.4</v>
      </c>
      <c r="G11">
        <v>663.87789999999995</v>
      </c>
      <c r="H11">
        <v>2</v>
      </c>
      <c r="I11">
        <v>34.01</v>
      </c>
      <c r="J11">
        <v>1</v>
      </c>
    </row>
    <row r="12" spans="1:11" x14ac:dyDescent="0.25">
      <c r="A12" t="s">
        <v>311</v>
      </c>
      <c r="B12" t="s">
        <v>382</v>
      </c>
      <c r="C12" t="s">
        <v>370</v>
      </c>
      <c r="D12">
        <v>42.1</v>
      </c>
      <c r="E12">
        <v>1431.7132999999999</v>
      </c>
      <c r="F12">
        <v>-4.7</v>
      </c>
      <c r="G12">
        <v>716.8605</v>
      </c>
      <c r="H12">
        <v>2</v>
      </c>
      <c r="I12">
        <v>30.27</v>
      </c>
      <c r="J12">
        <v>1</v>
      </c>
    </row>
    <row r="13" spans="1:11" x14ac:dyDescent="0.25">
      <c r="A13" t="s">
        <v>311</v>
      </c>
      <c r="B13" t="s">
        <v>383</v>
      </c>
      <c r="C13" t="s">
        <v>370</v>
      </c>
      <c r="D13">
        <v>39.479999999999997</v>
      </c>
      <c r="E13">
        <v>1010.5583</v>
      </c>
      <c r="F13">
        <v>48.6</v>
      </c>
      <c r="G13">
        <v>506.31099999999998</v>
      </c>
      <c r="H13">
        <v>2</v>
      </c>
      <c r="I13">
        <v>26.9</v>
      </c>
      <c r="J13">
        <v>51</v>
      </c>
    </row>
    <row r="14" spans="1:11" x14ac:dyDescent="0.25">
      <c r="A14" t="s">
        <v>312</v>
      </c>
      <c r="B14" t="s">
        <v>384</v>
      </c>
      <c r="C14" t="s">
        <v>370</v>
      </c>
      <c r="D14">
        <v>160.24</v>
      </c>
      <c r="E14">
        <v>2568.1574999999998</v>
      </c>
      <c r="F14">
        <v>3.7</v>
      </c>
      <c r="G14">
        <v>857.06290000000001</v>
      </c>
      <c r="H14">
        <v>3</v>
      </c>
      <c r="I14">
        <v>21.7</v>
      </c>
      <c r="J14">
        <v>5</v>
      </c>
    </row>
    <row r="15" spans="1:11" x14ac:dyDescent="0.25">
      <c r="A15" t="s">
        <v>312</v>
      </c>
      <c r="B15" t="s">
        <v>386</v>
      </c>
      <c r="C15" t="s">
        <v>370</v>
      </c>
      <c r="D15">
        <v>95.29</v>
      </c>
      <c r="E15">
        <v>1509.6106</v>
      </c>
      <c r="F15">
        <v>1.2</v>
      </c>
      <c r="G15">
        <v>755.81349999999998</v>
      </c>
      <c r="H15">
        <v>2</v>
      </c>
      <c r="I15">
        <v>25.85</v>
      </c>
      <c r="J15">
        <v>4</v>
      </c>
    </row>
    <row r="16" spans="1:11" x14ac:dyDescent="0.25">
      <c r="A16" t="s">
        <v>312</v>
      </c>
      <c r="B16" t="s">
        <v>388</v>
      </c>
      <c r="C16" t="s">
        <v>370</v>
      </c>
      <c r="D16">
        <v>77.06</v>
      </c>
      <c r="E16">
        <v>1148.556</v>
      </c>
      <c r="F16">
        <v>4.7</v>
      </c>
      <c r="G16">
        <v>575.28800000000001</v>
      </c>
      <c r="H16">
        <v>2</v>
      </c>
      <c r="I16">
        <v>27.07</v>
      </c>
      <c r="J16">
        <v>5</v>
      </c>
    </row>
    <row r="17" spans="1:11" x14ac:dyDescent="0.25">
      <c r="A17" t="s">
        <v>312</v>
      </c>
      <c r="B17" t="s">
        <v>390</v>
      </c>
      <c r="C17" t="s">
        <v>370</v>
      </c>
      <c r="D17">
        <v>72.569999999999993</v>
      </c>
      <c r="E17">
        <v>1334.6201000000001</v>
      </c>
      <c r="F17">
        <v>2.7</v>
      </c>
      <c r="G17">
        <v>668.31920000000002</v>
      </c>
      <c r="H17">
        <v>2</v>
      </c>
      <c r="I17">
        <v>27.74</v>
      </c>
      <c r="J17">
        <v>4</v>
      </c>
    </row>
    <row r="18" spans="1:11" x14ac:dyDescent="0.25">
      <c r="A18" t="s">
        <v>312</v>
      </c>
      <c r="B18" t="s">
        <v>392</v>
      </c>
      <c r="C18" t="s">
        <v>370</v>
      </c>
      <c r="D18">
        <v>72.25</v>
      </c>
      <c r="E18">
        <v>1219.5931</v>
      </c>
      <c r="F18">
        <v>3.3</v>
      </c>
      <c r="G18">
        <v>610.80579999999998</v>
      </c>
      <c r="H18">
        <v>2</v>
      </c>
      <c r="I18">
        <v>28.11</v>
      </c>
      <c r="J18">
        <v>3</v>
      </c>
    </row>
    <row r="19" spans="1:11" x14ac:dyDescent="0.25">
      <c r="A19" t="s">
        <v>312</v>
      </c>
      <c r="B19" t="s">
        <v>394</v>
      </c>
      <c r="C19" t="s">
        <v>370</v>
      </c>
      <c r="D19">
        <v>60.53</v>
      </c>
      <c r="E19">
        <v>868.41129999999998</v>
      </c>
      <c r="F19">
        <v>6.8</v>
      </c>
      <c r="G19">
        <v>435.21589999999998</v>
      </c>
      <c r="H19">
        <v>2</v>
      </c>
      <c r="I19">
        <v>19.54</v>
      </c>
      <c r="J19">
        <v>3</v>
      </c>
      <c r="K19" t="s">
        <v>226</v>
      </c>
    </row>
    <row r="20" spans="1:11" x14ac:dyDescent="0.25">
      <c r="A20" t="s">
        <v>312</v>
      </c>
      <c r="B20" t="s">
        <v>396</v>
      </c>
      <c r="C20" t="s">
        <v>370</v>
      </c>
      <c r="D20">
        <v>41.87</v>
      </c>
      <c r="E20">
        <v>1203.5255</v>
      </c>
      <c r="F20">
        <v>1.3</v>
      </c>
      <c r="G20">
        <v>602.77080000000001</v>
      </c>
      <c r="H20">
        <v>2</v>
      </c>
      <c r="I20">
        <v>19.989999999999998</v>
      </c>
      <c r="J20">
        <v>3</v>
      </c>
    </row>
    <row r="21" spans="1:11" x14ac:dyDescent="0.25">
      <c r="A21" t="s">
        <v>312</v>
      </c>
      <c r="B21" t="s">
        <v>397</v>
      </c>
      <c r="C21" t="s">
        <v>370</v>
      </c>
      <c r="D21">
        <v>40.04</v>
      </c>
      <c r="E21">
        <v>2053.9263000000001</v>
      </c>
      <c r="F21">
        <v>2.7</v>
      </c>
      <c r="G21">
        <v>1027.9730999999999</v>
      </c>
      <c r="H21">
        <v>2</v>
      </c>
      <c r="I21">
        <v>26.91</v>
      </c>
      <c r="J21">
        <v>1</v>
      </c>
      <c r="K21" t="s">
        <v>226</v>
      </c>
    </row>
    <row r="22" spans="1:11" x14ac:dyDescent="0.25">
      <c r="A22" t="s">
        <v>312</v>
      </c>
      <c r="B22" t="s">
        <v>399</v>
      </c>
      <c r="C22" t="s">
        <v>370</v>
      </c>
      <c r="D22">
        <v>37.979999999999997</v>
      </c>
      <c r="E22">
        <v>852.41639999999995</v>
      </c>
      <c r="F22">
        <v>0.8</v>
      </c>
      <c r="G22">
        <v>427.2158</v>
      </c>
      <c r="H22">
        <v>2</v>
      </c>
      <c r="I22">
        <v>21.81</v>
      </c>
      <c r="J22">
        <v>1</v>
      </c>
    </row>
    <row r="23" spans="1:11" x14ac:dyDescent="0.25">
      <c r="A23" t="s">
        <v>312</v>
      </c>
      <c r="B23" t="s">
        <v>400</v>
      </c>
      <c r="C23" t="s">
        <v>370</v>
      </c>
      <c r="D23">
        <v>37.06</v>
      </c>
      <c r="E23">
        <v>881.59500000000003</v>
      </c>
      <c r="F23">
        <v>-36.4</v>
      </c>
      <c r="G23">
        <v>441.78870000000001</v>
      </c>
      <c r="H23">
        <v>2</v>
      </c>
      <c r="I23">
        <v>23.69</v>
      </c>
      <c r="J23">
        <v>77</v>
      </c>
    </row>
    <row r="24" spans="1:11" x14ac:dyDescent="0.25">
      <c r="A24" t="s">
        <v>312</v>
      </c>
      <c r="B24" t="s">
        <v>401</v>
      </c>
      <c r="C24" t="s">
        <v>370</v>
      </c>
      <c r="D24">
        <v>33.299999999999997</v>
      </c>
      <c r="E24">
        <v>2567.1736000000001</v>
      </c>
      <c r="F24">
        <v>-19.7</v>
      </c>
      <c r="G24">
        <v>856.71489999999994</v>
      </c>
      <c r="H24">
        <v>3</v>
      </c>
      <c r="I24">
        <v>21.49</v>
      </c>
      <c r="J24">
        <v>1</v>
      </c>
      <c r="K24" t="s">
        <v>228</v>
      </c>
    </row>
    <row r="25" spans="1:11" x14ac:dyDescent="0.25">
      <c r="A25" t="s">
        <v>314</v>
      </c>
      <c r="B25" t="s">
        <v>403</v>
      </c>
      <c r="C25" t="s">
        <v>370</v>
      </c>
      <c r="D25">
        <v>151.53</v>
      </c>
      <c r="E25">
        <v>2167.0333999999998</v>
      </c>
      <c r="F25">
        <v>2.5</v>
      </c>
      <c r="G25">
        <v>723.35360000000003</v>
      </c>
      <c r="H25">
        <v>3</v>
      </c>
      <c r="I25">
        <v>32.799999999999997</v>
      </c>
      <c r="J25">
        <v>12</v>
      </c>
    </row>
    <row r="26" spans="1:11" x14ac:dyDescent="0.25">
      <c r="A26" t="s">
        <v>314</v>
      </c>
      <c r="B26" t="s">
        <v>404</v>
      </c>
      <c r="C26" t="s">
        <v>370</v>
      </c>
      <c r="D26">
        <v>75.63</v>
      </c>
      <c r="E26">
        <v>1237.6706999999999</v>
      </c>
      <c r="F26">
        <v>4.4000000000000004</v>
      </c>
      <c r="G26">
        <v>619.84529999999995</v>
      </c>
      <c r="H26">
        <v>2</v>
      </c>
      <c r="I26">
        <v>31.65</v>
      </c>
      <c r="J26">
        <v>6</v>
      </c>
    </row>
    <row r="27" spans="1:11" x14ac:dyDescent="0.25">
      <c r="A27" t="s">
        <v>314</v>
      </c>
      <c r="B27" t="s">
        <v>405</v>
      </c>
      <c r="C27" t="s">
        <v>370</v>
      </c>
      <c r="D27">
        <v>74.790000000000006</v>
      </c>
      <c r="E27">
        <v>1182.6243999999999</v>
      </c>
      <c r="F27">
        <v>12.4</v>
      </c>
      <c r="G27">
        <v>592.32680000000005</v>
      </c>
      <c r="H27">
        <v>2</v>
      </c>
      <c r="I27">
        <v>28.55</v>
      </c>
      <c r="J27">
        <v>11</v>
      </c>
    </row>
    <row r="28" spans="1:11" x14ac:dyDescent="0.25">
      <c r="A28" t="s">
        <v>314</v>
      </c>
      <c r="B28" t="s">
        <v>406</v>
      </c>
      <c r="C28" t="s">
        <v>370</v>
      </c>
      <c r="D28">
        <v>55.44</v>
      </c>
      <c r="E28">
        <v>1094.5859</v>
      </c>
      <c r="F28">
        <v>5.2</v>
      </c>
      <c r="G28">
        <v>548.30309999999997</v>
      </c>
      <c r="H28">
        <v>2</v>
      </c>
      <c r="I28">
        <v>33.15</v>
      </c>
      <c r="J28">
        <v>7</v>
      </c>
    </row>
    <row r="29" spans="1:11" x14ac:dyDescent="0.25">
      <c r="A29" t="s">
        <v>314</v>
      </c>
      <c r="B29" t="s">
        <v>407</v>
      </c>
      <c r="C29" t="s">
        <v>370</v>
      </c>
      <c r="D29">
        <v>54.5</v>
      </c>
      <c r="E29">
        <v>1100.5026</v>
      </c>
      <c r="F29">
        <v>2.4</v>
      </c>
      <c r="G29">
        <v>551.25990000000002</v>
      </c>
      <c r="H29">
        <v>2</v>
      </c>
      <c r="I29">
        <v>29.01</v>
      </c>
      <c r="J29">
        <v>5</v>
      </c>
    </row>
    <row r="30" spans="1:11" x14ac:dyDescent="0.25">
      <c r="A30" t="s">
        <v>315</v>
      </c>
      <c r="B30" t="s">
        <v>408</v>
      </c>
      <c r="C30" t="s">
        <v>370</v>
      </c>
      <c r="D30">
        <v>138.84</v>
      </c>
      <c r="E30">
        <v>1708.8208</v>
      </c>
      <c r="F30">
        <v>1.7</v>
      </c>
      <c r="G30">
        <v>570.61519999999996</v>
      </c>
      <c r="H30">
        <v>3</v>
      </c>
      <c r="I30">
        <v>25.88</v>
      </c>
      <c r="J30">
        <v>6</v>
      </c>
    </row>
    <row r="31" spans="1:11" x14ac:dyDescent="0.25">
      <c r="A31" t="s">
        <v>315</v>
      </c>
      <c r="B31" t="s">
        <v>409</v>
      </c>
      <c r="C31" t="s">
        <v>370</v>
      </c>
      <c r="D31">
        <v>115.64</v>
      </c>
      <c r="E31">
        <v>1571.7619999999999</v>
      </c>
      <c r="F31">
        <v>9</v>
      </c>
      <c r="G31">
        <v>786.89530000000002</v>
      </c>
      <c r="H31">
        <v>2</v>
      </c>
      <c r="I31">
        <v>27.49</v>
      </c>
      <c r="J31">
        <v>2</v>
      </c>
    </row>
    <row r="32" spans="1:11" x14ac:dyDescent="0.25">
      <c r="A32" t="s">
        <v>315</v>
      </c>
      <c r="B32" t="s">
        <v>410</v>
      </c>
      <c r="C32" t="s">
        <v>370</v>
      </c>
      <c r="D32">
        <v>77.91</v>
      </c>
      <c r="E32">
        <v>1954.0310999999999</v>
      </c>
      <c r="F32">
        <v>-1.5</v>
      </c>
      <c r="G32">
        <v>652.35</v>
      </c>
      <c r="H32">
        <v>3</v>
      </c>
      <c r="I32">
        <v>32.04</v>
      </c>
      <c r="J32">
        <v>2</v>
      </c>
    </row>
    <row r="33" spans="1:11" x14ac:dyDescent="0.25">
      <c r="A33" t="s">
        <v>315</v>
      </c>
      <c r="B33" t="s">
        <v>411</v>
      </c>
      <c r="C33" t="s">
        <v>370</v>
      </c>
      <c r="D33">
        <v>77.73</v>
      </c>
      <c r="E33">
        <v>1328.6764000000001</v>
      </c>
      <c r="F33">
        <v>-5</v>
      </c>
      <c r="G33">
        <v>665.34220000000005</v>
      </c>
      <c r="H33">
        <v>2</v>
      </c>
      <c r="I33">
        <v>30.26</v>
      </c>
      <c r="J33">
        <v>3</v>
      </c>
    </row>
    <row r="34" spans="1:11" x14ac:dyDescent="0.25">
      <c r="A34" t="s">
        <v>315</v>
      </c>
      <c r="B34" t="s">
        <v>412</v>
      </c>
      <c r="C34" t="s">
        <v>370</v>
      </c>
      <c r="D34">
        <v>76.7</v>
      </c>
      <c r="E34">
        <v>2577.3701000000001</v>
      </c>
      <c r="F34">
        <v>9.6</v>
      </c>
      <c r="G34">
        <v>645.35599999999999</v>
      </c>
      <c r="H34">
        <v>4</v>
      </c>
      <c r="I34">
        <v>33.89</v>
      </c>
      <c r="J34">
        <v>13</v>
      </c>
    </row>
    <row r="35" spans="1:11" x14ac:dyDescent="0.25">
      <c r="A35" t="s">
        <v>315</v>
      </c>
      <c r="B35" t="s">
        <v>413</v>
      </c>
      <c r="C35" t="s">
        <v>370</v>
      </c>
      <c r="D35">
        <v>59.94</v>
      </c>
      <c r="E35">
        <v>1110.6033</v>
      </c>
      <c r="F35">
        <v>31</v>
      </c>
      <c r="G35">
        <v>556.3261</v>
      </c>
      <c r="H35">
        <v>2</v>
      </c>
      <c r="I35">
        <v>27.72</v>
      </c>
      <c r="J35">
        <v>3</v>
      </c>
    </row>
    <row r="36" spans="1:11" x14ac:dyDescent="0.25">
      <c r="A36" t="s">
        <v>315</v>
      </c>
      <c r="B36" t="s">
        <v>414</v>
      </c>
      <c r="C36" t="s">
        <v>370</v>
      </c>
      <c r="D36">
        <v>40.85</v>
      </c>
      <c r="E36">
        <v>2095.1212999999998</v>
      </c>
      <c r="F36">
        <v>39</v>
      </c>
      <c r="G36">
        <v>699.40830000000005</v>
      </c>
      <c r="H36">
        <v>3</v>
      </c>
      <c r="I36">
        <v>32.340000000000003</v>
      </c>
      <c r="J36">
        <v>1</v>
      </c>
      <c r="K36" t="s">
        <v>228</v>
      </c>
    </row>
    <row r="37" spans="1:11" x14ac:dyDescent="0.25">
      <c r="A37" t="s">
        <v>316</v>
      </c>
      <c r="B37" t="s">
        <v>415</v>
      </c>
      <c r="C37" t="s">
        <v>370</v>
      </c>
      <c r="D37">
        <v>141.46</v>
      </c>
      <c r="E37">
        <v>2074.0482999999999</v>
      </c>
      <c r="F37">
        <v>4.8</v>
      </c>
      <c r="G37">
        <v>692.36</v>
      </c>
      <c r="H37">
        <v>3</v>
      </c>
      <c r="I37">
        <v>32.06</v>
      </c>
      <c r="J37">
        <v>10</v>
      </c>
    </row>
    <row r="38" spans="1:11" x14ac:dyDescent="0.25">
      <c r="A38" t="s">
        <v>316</v>
      </c>
      <c r="B38" t="s">
        <v>416</v>
      </c>
      <c r="C38" t="s">
        <v>370</v>
      </c>
      <c r="D38">
        <v>83.46</v>
      </c>
      <c r="E38">
        <v>1774.9001000000001</v>
      </c>
      <c r="F38">
        <v>23.6</v>
      </c>
      <c r="G38">
        <v>592.65459999999996</v>
      </c>
      <c r="H38">
        <v>3</v>
      </c>
      <c r="I38">
        <v>26.44</v>
      </c>
      <c r="J38">
        <v>2</v>
      </c>
    </row>
    <row r="39" spans="1:11" x14ac:dyDescent="0.25">
      <c r="A39" t="s">
        <v>316</v>
      </c>
      <c r="B39" t="s">
        <v>417</v>
      </c>
      <c r="C39" t="s">
        <v>370</v>
      </c>
      <c r="D39">
        <v>82.79</v>
      </c>
      <c r="E39">
        <v>2755.4591999999998</v>
      </c>
      <c r="F39">
        <v>13.6</v>
      </c>
      <c r="G39">
        <v>552.10659999999996</v>
      </c>
      <c r="H39">
        <v>5</v>
      </c>
      <c r="I39">
        <v>26.98</v>
      </c>
      <c r="J39">
        <v>3</v>
      </c>
      <c r="K39" t="s">
        <v>229</v>
      </c>
    </row>
    <row r="40" spans="1:11" x14ac:dyDescent="0.25">
      <c r="A40" t="s">
        <v>316</v>
      </c>
      <c r="B40" t="s">
        <v>418</v>
      </c>
      <c r="C40" t="s">
        <v>370</v>
      </c>
      <c r="D40">
        <v>52.16</v>
      </c>
      <c r="E40">
        <v>2289.2375000000002</v>
      </c>
      <c r="F40">
        <v>6</v>
      </c>
      <c r="G40">
        <v>573.32010000000002</v>
      </c>
      <c r="H40">
        <v>4</v>
      </c>
      <c r="I40">
        <v>23.13</v>
      </c>
      <c r="J40">
        <v>1</v>
      </c>
      <c r="K40" t="s">
        <v>229</v>
      </c>
    </row>
    <row r="41" spans="1:11" x14ac:dyDescent="0.25">
      <c r="A41" t="s">
        <v>317</v>
      </c>
      <c r="B41" t="s">
        <v>419</v>
      </c>
      <c r="C41" t="s">
        <v>370</v>
      </c>
      <c r="D41">
        <v>150.66999999999999</v>
      </c>
      <c r="E41">
        <v>2027.0547999999999</v>
      </c>
      <c r="F41">
        <v>8.3000000000000007</v>
      </c>
      <c r="G41">
        <v>676.69780000000003</v>
      </c>
      <c r="H41">
        <v>3</v>
      </c>
      <c r="I41">
        <v>24.71</v>
      </c>
      <c r="J41">
        <v>14</v>
      </c>
    </row>
    <row r="42" spans="1:11" x14ac:dyDescent="0.25">
      <c r="A42" t="s">
        <v>317</v>
      </c>
      <c r="B42" t="s">
        <v>420</v>
      </c>
      <c r="C42" t="s">
        <v>370</v>
      </c>
      <c r="D42">
        <v>117.32</v>
      </c>
      <c r="E42">
        <v>1956.0177000000001</v>
      </c>
      <c r="F42">
        <v>9.1</v>
      </c>
      <c r="G42">
        <v>653.01909999999998</v>
      </c>
      <c r="H42">
        <v>3</v>
      </c>
      <c r="I42">
        <v>24.84</v>
      </c>
      <c r="J42">
        <v>2</v>
      </c>
    </row>
    <row r="43" spans="1:11" x14ac:dyDescent="0.25">
      <c r="A43" t="s">
        <v>317</v>
      </c>
      <c r="B43" t="s">
        <v>421</v>
      </c>
      <c r="C43" t="s">
        <v>370</v>
      </c>
      <c r="D43">
        <v>90.6</v>
      </c>
      <c r="E43">
        <v>2573.2489999999998</v>
      </c>
      <c r="F43">
        <v>6.2</v>
      </c>
      <c r="G43">
        <v>644.32349999999997</v>
      </c>
      <c r="H43">
        <v>4</v>
      </c>
      <c r="I43">
        <v>31.01</v>
      </c>
      <c r="J43">
        <v>6</v>
      </c>
    </row>
    <row r="44" spans="1:11" x14ac:dyDescent="0.25">
      <c r="A44" t="s">
        <v>317</v>
      </c>
      <c r="B44" t="s">
        <v>422</v>
      </c>
      <c r="C44" t="s">
        <v>370</v>
      </c>
      <c r="D44">
        <v>75.39</v>
      </c>
      <c r="E44">
        <v>1827.9591</v>
      </c>
      <c r="F44">
        <v>-6.4</v>
      </c>
      <c r="G44">
        <v>914.98099999999999</v>
      </c>
      <c r="H44">
        <v>2</v>
      </c>
      <c r="I44">
        <v>24.81</v>
      </c>
      <c r="J44">
        <v>1</v>
      </c>
    </row>
    <row r="45" spans="1:11" x14ac:dyDescent="0.25">
      <c r="A45" t="s">
        <v>317</v>
      </c>
      <c r="B45" t="s">
        <v>423</v>
      </c>
      <c r="C45" t="s">
        <v>370</v>
      </c>
      <c r="D45">
        <v>43.38</v>
      </c>
      <c r="E45">
        <v>1350.6780000000001</v>
      </c>
      <c r="F45">
        <v>10.199999999999999</v>
      </c>
      <c r="G45">
        <v>451.23790000000002</v>
      </c>
      <c r="H45">
        <v>3</v>
      </c>
      <c r="I45">
        <v>21.82</v>
      </c>
      <c r="J45">
        <v>1</v>
      </c>
      <c r="K45" t="s">
        <v>228</v>
      </c>
    </row>
    <row r="46" spans="1:11" x14ac:dyDescent="0.25">
      <c r="A46" t="s">
        <v>318</v>
      </c>
      <c r="B46" t="s">
        <v>424</v>
      </c>
      <c r="C46" t="s">
        <v>370</v>
      </c>
      <c r="D46">
        <v>111.78</v>
      </c>
      <c r="E46">
        <v>1886.0261</v>
      </c>
      <c r="F46">
        <v>3.3</v>
      </c>
      <c r="G46">
        <v>629.6848</v>
      </c>
      <c r="H46">
        <v>3</v>
      </c>
      <c r="I46">
        <v>32.869999999999997</v>
      </c>
      <c r="J46">
        <v>2</v>
      </c>
    </row>
    <row r="47" spans="1:11" x14ac:dyDescent="0.25">
      <c r="A47" t="s">
        <v>318</v>
      </c>
      <c r="B47" t="s">
        <v>425</v>
      </c>
      <c r="C47" t="s">
        <v>370</v>
      </c>
      <c r="D47">
        <v>69.36</v>
      </c>
      <c r="E47">
        <v>1162.6168</v>
      </c>
      <c r="F47">
        <v>11.9</v>
      </c>
      <c r="G47">
        <v>582.32259999999997</v>
      </c>
      <c r="H47">
        <v>2</v>
      </c>
      <c r="I47">
        <v>29.79</v>
      </c>
      <c r="J47">
        <v>2</v>
      </c>
      <c r="K47" t="s">
        <v>228</v>
      </c>
    </row>
    <row r="48" spans="1:11" x14ac:dyDescent="0.25">
      <c r="A48" t="s">
        <v>318</v>
      </c>
      <c r="B48" t="s">
        <v>426</v>
      </c>
      <c r="C48" t="s">
        <v>370</v>
      </c>
      <c r="D48">
        <v>45.2</v>
      </c>
      <c r="E48">
        <v>1178.6116999999999</v>
      </c>
      <c r="F48">
        <v>-2.5</v>
      </c>
      <c r="G48">
        <v>590.3116</v>
      </c>
      <c r="H48">
        <v>2</v>
      </c>
      <c r="I48">
        <v>26.05</v>
      </c>
      <c r="J48">
        <v>3</v>
      </c>
      <c r="K48" t="s">
        <v>229</v>
      </c>
    </row>
    <row r="49" spans="1:11" x14ac:dyDescent="0.25">
      <c r="A49" t="s">
        <v>319</v>
      </c>
      <c r="B49" t="s">
        <v>427</v>
      </c>
      <c r="C49" t="s">
        <v>370</v>
      </c>
      <c r="D49">
        <v>113.78</v>
      </c>
      <c r="E49">
        <v>2092.1714000000002</v>
      </c>
      <c r="F49">
        <v>12.5</v>
      </c>
      <c r="G49">
        <v>524.0566</v>
      </c>
      <c r="H49">
        <v>4</v>
      </c>
      <c r="I49">
        <v>20.34</v>
      </c>
      <c r="J49">
        <v>8</v>
      </c>
      <c r="K49" t="s">
        <v>226</v>
      </c>
    </row>
    <row r="50" spans="1:11" x14ac:dyDescent="0.25">
      <c r="A50" t="s">
        <v>319</v>
      </c>
      <c r="B50" t="s">
        <v>428</v>
      </c>
      <c r="C50" t="s">
        <v>370</v>
      </c>
      <c r="D50">
        <v>107.43</v>
      </c>
      <c r="E50">
        <v>2076.1765</v>
      </c>
      <c r="F50">
        <v>9.4</v>
      </c>
      <c r="G50">
        <v>520.05629999999996</v>
      </c>
      <c r="H50">
        <v>4</v>
      </c>
      <c r="I50">
        <v>23.21</v>
      </c>
      <c r="J50">
        <v>5</v>
      </c>
    </row>
    <row r="51" spans="1:11" x14ac:dyDescent="0.25">
      <c r="A51" t="s">
        <v>319</v>
      </c>
      <c r="B51" t="s">
        <v>429</v>
      </c>
      <c r="C51" t="s">
        <v>370</v>
      </c>
      <c r="D51">
        <v>79.900000000000006</v>
      </c>
      <c r="E51">
        <v>2077.1604000000002</v>
      </c>
      <c r="F51">
        <v>-5.0999999999999996</v>
      </c>
      <c r="G51">
        <v>520.29470000000003</v>
      </c>
      <c r="H51">
        <v>4</v>
      </c>
      <c r="I51">
        <v>23.11</v>
      </c>
      <c r="J51">
        <v>1</v>
      </c>
      <c r="K51" t="s">
        <v>245</v>
      </c>
    </row>
    <row r="52" spans="1:11" x14ac:dyDescent="0.25">
      <c r="A52" t="s">
        <v>319</v>
      </c>
      <c r="B52" t="s">
        <v>430</v>
      </c>
      <c r="C52" t="s">
        <v>370</v>
      </c>
      <c r="D52">
        <v>65.42</v>
      </c>
      <c r="E52">
        <v>1964.0763999999999</v>
      </c>
      <c r="F52">
        <v>10.6</v>
      </c>
      <c r="G52">
        <v>492.03160000000003</v>
      </c>
      <c r="H52">
        <v>4</v>
      </c>
      <c r="I52">
        <v>21.41</v>
      </c>
      <c r="J52">
        <v>4</v>
      </c>
      <c r="K52" t="s">
        <v>226</v>
      </c>
    </row>
    <row r="53" spans="1:11" x14ac:dyDescent="0.25">
      <c r="A53" t="s">
        <v>319</v>
      </c>
      <c r="B53" t="s">
        <v>431</v>
      </c>
      <c r="C53" t="s">
        <v>370</v>
      </c>
      <c r="D53">
        <v>63.48</v>
      </c>
      <c r="E53">
        <v>1948.0815</v>
      </c>
      <c r="F53">
        <v>7.4</v>
      </c>
      <c r="G53">
        <v>488.03129999999999</v>
      </c>
      <c r="H53">
        <v>4</v>
      </c>
      <c r="I53">
        <v>24.34</v>
      </c>
      <c r="J53">
        <v>2</v>
      </c>
    </row>
    <row r="54" spans="1:11" x14ac:dyDescent="0.25">
      <c r="A54" t="s">
        <v>321</v>
      </c>
      <c r="B54" t="s">
        <v>432</v>
      </c>
      <c r="C54" t="s">
        <v>370</v>
      </c>
      <c r="D54">
        <v>103.38</v>
      </c>
      <c r="E54">
        <v>1838.817</v>
      </c>
      <c r="F54">
        <v>21.9</v>
      </c>
      <c r="G54">
        <v>920.43589999999995</v>
      </c>
      <c r="H54">
        <v>2</v>
      </c>
      <c r="I54">
        <v>27.21</v>
      </c>
      <c r="J54">
        <v>4</v>
      </c>
    </row>
    <row r="55" spans="1:11" x14ac:dyDescent="0.25">
      <c r="A55" t="s">
        <v>322</v>
      </c>
      <c r="B55" t="s">
        <v>433</v>
      </c>
      <c r="C55" t="s">
        <v>370</v>
      </c>
      <c r="D55">
        <v>111.67</v>
      </c>
      <c r="E55">
        <v>1345.5885000000001</v>
      </c>
      <c r="F55">
        <v>2.5</v>
      </c>
      <c r="G55">
        <v>673.80319999999995</v>
      </c>
      <c r="H55">
        <v>2</v>
      </c>
      <c r="I55">
        <v>25.37</v>
      </c>
      <c r="J55">
        <v>11</v>
      </c>
    </row>
    <row r="56" spans="1:11" x14ac:dyDescent="0.25">
      <c r="A56" t="s">
        <v>322</v>
      </c>
      <c r="B56" t="s">
        <v>434</v>
      </c>
      <c r="C56" t="s">
        <v>370</v>
      </c>
      <c r="D56">
        <v>56.41</v>
      </c>
      <c r="E56">
        <v>1092.4875</v>
      </c>
      <c r="F56">
        <v>4.8</v>
      </c>
      <c r="G56">
        <v>547.25369999999998</v>
      </c>
      <c r="H56">
        <v>2</v>
      </c>
      <c r="I56">
        <v>31.63</v>
      </c>
      <c r="J56">
        <v>5</v>
      </c>
      <c r="K56" t="s">
        <v>228</v>
      </c>
    </row>
    <row r="57" spans="1:11" x14ac:dyDescent="0.25">
      <c r="A57" t="s">
        <v>322</v>
      </c>
      <c r="B57" t="s">
        <v>435</v>
      </c>
      <c r="C57" t="s">
        <v>370</v>
      </c>
      <c r="D57">
        <v>38.340000000000003</v>
      </c>
      <c r="E57">
        <v>1262.5262</v>
      </c>
      <c r="F57">
        <v>15.4</v>
      </c>
      <c r="G57">
        <v>632.28009999999995</v>
      </c>
      <c r="H57">
        <v>2</v>
      </c>
      <c r="I57">
        <v>26.96</v>
      </c>
      <c r="J57">
        <v>1</v>
      </c>
      <c r="K57" t="s">
        <v>245</v>
      </c>
    </row>
    <row r="58" spans="1:11" x14ac:dyDescent="0.25">
      <c r="A58" t="s">
        <v>322</v>
      </c>
      <c r="B58" t="s">
        <v>436</v>
      </c>
      <c r="C58" t="s">
        <v>370</v>
      </c>
      <c r="D58">
        <v>38.299999999999997</v>
      </c>
      <c r="E58">
        <v>1262.5262</v>
      </c>
      <c r="F58">
        <v>7.5</v>
      </c>
      <c r="G58">
        <v>632.27509999999995</v>
      </c>
      <c r="H58">
        <v>2</v>
      </c>
      <c r="I58">
        <v>26.78</v>
      </c>
      <c r="J58">
        <v>5</v>
      </c>
      <c r="K58" t="s">
        <v>245</v>
      </c>
    </row>
    <row r="59" spans="1:11" x14ac:dyDescent="0.25">
      <c r="A59" t="s">
        <v>323</v>
      </c>
      <c r="B59" t="s">
        <v>437</v>
      </c>
      <c r="C59" t="s">
        <v>370</v>
      </c>
      <c r="D59">
        <v>95.75</v>
      </c>
      <c r="E59">
        <v>1540.5736999999999</v>
      </c>
      <c r="F59">
        <v>0</v>
      </c>
      <c r="G59">
        <v>771.29409999999996</v>
      </c>
      <c r="H59">
        <v>2</v>
      </c>
      <c r="I59">
        <v>27.1</v>
      </c>
      <c r="J59">
        <v>8</v>
      </c>
      <c r="K59" t="s">
        <v>226</v>
      </c>
    </row>
    <row r="60" spans="1:11" x14ac:dyDescent="0.25">
      <c r="A60" t="s">
        <v>323</v>
      </c>
      <c r="B60" t="s">
        <v>439</v>
      </c>
      <c r="C60" t="s">
        <v>370</v>
      </c>
      <c r="D60">
        <v>89.45</v>
      </c>
      <c r="E60">
        <v>1411.5310999999999</v>
      </c>
      <c r="F60">
        <v>1.5</v>
      </c>
      <c r="G60">
        <v>706.77390000000003</v>
      </c>
      <c r="H60">
        <v>2</v>
      </c>
      <c r="I60">
        <v>27</v>
      </c>
      <c r="J60">
        <v>8</v>
      </c>
      <c r="K60" t="s">
        <v>226</v>
      </c>
    </row>
    <row r="61" spans="1:11" x14ac:dyDescent="0.25">
      <c r="A61" t="s">
        <v>323</v>
      </c>
      <c r="B61" t="s">
        <v>441</v>
      </c>
      <c r="C61" t="s">
        <v>370</v>
      </c>
      <c r="D61">
        <v>83.44</v>
      </c>
      <c r="E61">
        <v>1248.6098999999999</v>
      </c>
      <c r="F61">
        <v>27.9</v>
      </c>
      <c r="G61">
        <v>625.3297</v>
      </c>
      <c r="H61">
        <v>2</v>
      </c>
      <c r="I61">
        <v>23.28</v>
      </c>
      <c r="J61">
        <v>2</v>
      </c>
    </row>
    <row r="62" spans="1:11" x14ac:dyDescent="0.25">
      <c r="A62" t="s">
        <v>323</v>
      </c>
      <c r="B62" t="s">
        <v>443</v>
      </c>
      <c r="C62" t="s">
        <v>370</v>
      </c>
      <c r="D62">
        <v>71.569999999999993</v>
      </c>
      <c r="E62">
        <v>2286.9897000000001</v>
      </c>
      <c r="F62">
        <v>4.5</v>
      </c>
      <c r="G62">
        <v>763.34059999999999</v>
      </c>
      <c r="H62">
        <v>3</v>
      </c>
      <c r="I62">
        <v>37.22</v>
      </c>
      <c r="J62">
        <v>8</v>
      </c>
    </row>
    <row r="63" spans="1:11" x14ac:dyDescent="0.25">
      <c r="A63" t="s">
        <v>323</v>
      </c>
      <c r="B63" t="s">
        <v>445</v>
      </c>
      <c r="C63" t="s">
        <v>370</v>
      </c>
      <c r="D63">
        <v>60.72</v>
      </c>
      <c r="E63">
        <v>1264.4956999999999</v>
      </c>
      <c r="F63">
        <v>-4.8</v>
      </c>
      <c r="G63">
        <v>633.25210000000004</v>
      </c>
      <c r="H63">
        <v>2</v>
      </c>
      <c r="I63">
        <v>27.36</v>
      </c>
      <c r="J63">
        <v>3</v>
      </c>
      <c r="K63" t="s">
        <v>226</v>
      </c>
    </row>
    <row r="64" spans="1:11" x14ac:dyDescent="0.25">
      <c r="A64" t="s">
        <v>324</v>
      </c>
      <c r="B64" t="s">
        <v>447</v>
      </c>
      <c r="C64" t="s">
        <v>370</v>
      </c>
      <c r="D64">
        <v>95.69</v>
      </c>
      <c r="E64">
        <v>1749.9274</v>
      </c>
      <c r="F64">
        <v>8.8000000000000007</v>
      </c>
      <c r="G64">
        <v>438.49299999999999</v>
      </c>
      <c r="H64">
        <v>4</v>
      </c>
      <c r="I64">
        <v>23.16</v>
      </c>
      <c r="J64">
        <v>1</v>
      </c>
    </row>
    <row r="65" spans="1:11" x14ac:dyDescent="0.25">
      <c r="A65" t="s">
        <v>325</v>
      </c>
      <c r="B65" t="s">
        <v>449</v>
      </c>
      <c r="C65" t="s">
        <v>370</v>
      </c>
      <c r="D65">
        <v>81.83</v>
      </c>
      <c r="E65">
        <v>2099.9746</v>
      </c>
      <c r="F65">
        <v>3.1</v>
      </c>
      <c r="G65">
        <v>701.00099999999998</v>
      </c>
      <c r="H65">
        <v>3</v>
      </c>
      <c r="I65">
        <v>33.17</v>
      </c>
      <c r="J65">
        <v>5</v>
      </c>
    </row>
    <row r="66" spans="1:11" x14ac:dyDescent="0.25">
      <c r="A66" t="s">
        <v>325</v>
      </c>
      <c r="B66" t="s">
        <v>450</v>
      </c>
      <c r="C66" t="s">
        <v>370</v>
      </c>
      <c r="D66">
        <v>68.98</v>
      </c>
      <c r="E66">
        <v>1177.6243999999999</v>
      </c>
      <c r="F66">
        <v>8.5</v>
      </c>
      <c r="G66">
        <v>589.82449999999994</v>
      </c>
      <c r="H66">
        <v>2</v>
      </c>
      <c r="I66">
        <v>28.1</v>
      </c>
      <c r="J66">
        <v>34</v>
      </c>
      <c r="K66" t="s">
        <v>228</v>
      </c>
    </row>
    <row r="67" spans="1:11" x14ac:dyDescent="0.25">
      <c r="A67" t="s">
        <v>325</v>
      </c>
      <c r="B67" t="s">
        <v>451</v>
      </c>
      <c r="C67" t="s">
        <v>370</v>
      </c>
      <c r="D67">
        <v>67.42</v>
      </c>
      <c r="E67">
        <v>1249.588</v>
      </c>
      <c r="F67">
        <v>1.5</v>
      </c>
      <c r="G67">
        <v>625.80219999999997</v>
      </c>
      <c r="H67">
        <v>2</v>
      </c>
      <c r="I67">
        <v>27.45</v>
      </c>
      <c r="J67">
        <v>17</v>
      </c>
      <c r="K67" t="s">
        <v>228</v>
      </c>
    </row>
    <row r="68" spans="1:11" x14ac:dyDescent="0.25">
      <c r="A68" t="s">
        <v>325</v>
      </c>
      <c r="B68" t="s">
        <v>452</v>
      </c>
      <c r="C68" t="s">
        <v>370</v>
      </c>
      <c r="D68">
        <v>64.27</v>
      </c>
      <c r="E68">
        <v>1177.6243999999999</v>
      </c>
      <c r="F68">
        <v>5.8</v>
      </c>
      <c r="G68">
        <v>589.8229</v>
      </c>
      <c r="H68">
        <v>2</v>
      </c>
      <c r="I68">
        <v>30.52</v>
      </c>
      <c r="J68">
        <v>40</v>
      </c>
      <c r="K68" t="s">
        <v>228</v>
      </c>
    </row>
    <row r="69" spans="1:11" x14ac:dyDescent="0.25">
      <c r="A69" t="s">
        <v>325</v>
      </c>
      <c r="B69" t="s">
        <v>453</v>
      </c>
      <c r="C69" t="s">
        <v>370</v>
      </c>
      <c r="D69">
        <v>62.7</v>
      </c>
      <c r="E69">
        <v>1211.6338000000001</v>
      </c>
      <c r="F69">
        <v>6.9</v>
      </c>
      <c r="G69">
        <v>606.82839999999999</v>
      </c>
      <c r="H69">
        <v>2</v>
      </c>
      <c r="I69">
        <v>29.96</v>
      </c>
      <c r="J69">
        <v>32</v>
      </c>
      <c r="K69" t="s">
        <v>228</v>
      </c>
    </row>
    <row r="70" spans="1:11" x14ac:dyDescent="0.25">
      <c r="A70" t="s">
        <v>325</v>
      </c>
      <c r="B70" t="s">
        <v>454</v>
      </c>
      <c r="C70" t="s">
        <v>370</v>
      </c>
      <c r="D70">
        <v>60.08</v>
      </c>
      <c r="E70">
        <v>1164.604</v>
      </c>
      <c r="F70">
        <v>11.7</v>
      </c>
      <c r="G70">
        <v>583.31610000000001</v>
      </c>
      <c r="H70">
        <v>2</v>
      </c>
      <c r="I70">
        <v>28.45</v>
      </c>
      <c r="J70">
        <v>19</v>
      </c>
      <c r="K70" t="s">
        <v>228</v>
      </c>
    </row>
    <row r="71" spans="1:11" x14ac:dyDescent="0.25">
      <c r="A71" t="s">
        <v>325</v>
      </c>
      <c r="B71" t="s">
        <v>455</v>
      </c>
      <c r="C71" t="s">
        <v>370</v>
      </c>
      <c r="D71">
        <v>58.62</v>
      </c>
      <c r="E71">
        <v>1236.6727000000001</v>
      </c>
      <c r="F71">
        <v>7.2</v>
      </c>
      <c r="G71">
        <v>619.34810000000004</v>
      </c>
      <c r="H71">
        <v>2</v>
      </c>
      <c r="I71">
        <v>26.73</v>
      </c>
      <c r="J71">
        <v>10</v>
      </c>
      <c r="K71" t="s">
        <v>228</v>
      </c>
    </row>
    <row r="72" spans="1:11" x14ac:dyDescent="0.25">
      <c r="A72" t="s">
        <v>325</v>
      </c>
      <c r="B72" t="s">
        <v>456</v>
      </c>
      <c r="C72" t="s">
        <v>370</v>
      </c>
      <c r="D72">
        <v>54.09</v>
      </c>
      <c r="E72">
        <v>1211.6086</v>
      </c>
      <c r="F72">
        <v>18</v>
      </c>
      <c r="G72">
        <v>606.82249999999999</v>
      </c>
      <c r="H72">
        <v>2</v>
      </c>
      <c r="I72">
        <v>26.88</v>
      </c>
      <c r="J72">
        <v>15</v>
      </c>
      <c r="K72" t="s">
        <v>228</v>
      </c>
    </row>
    <row r="73" spans="1:11" x14ac:dyDescent="0.25">
      <c r="A73" t="s">
        <v>325</v>
      </c>
      <c r="B73" t="s">
        <v>457</v>
      </c>
      <c r="C73" t="s">
        <v>370</v>
      </c>
      <c r="D73">
        <v>48.55</v>
      </c>
      <c r="E73">
        <v>1165.6243999999999</v>
      </c>
      <c r="F73">
        <v>6.8</v>
      </c>
      <c r="G73">
        <v>583.82339999999999</v>
      </c>
      <c r="H73">
        <v>2</v>
      </c>
      <c r="I73">
        <v>27.43</v>
      </c>
      <c r="J73">
        <v>8</v>
      </c>
      <c r="K73" t="s">
        <v>228</v>
      </c>
    </row>
    <row r="74" spans="1:11" x14ac:dyDescent="0.25">
      <c r="A74" t="s">
        <v>325</v>
      </c>
      <c r="B74" t="s">
        <v>458</v>
      </c>
      <c r="C74" t="s">
        <v>370</v>
      </c>
      <c r="D74">
        <v>44.47</v>
      </c>
      <c r="E74">
        <v>2666.4191999999998</v>
      </c>
      <c r="F74">
        <v>5.7</v>
      </c>
      <c r="G74">
        <v>667.61590000000001</v>
      </c>
      <c r="H74">
        <v>4</v>
      </c>
      <c r="I74">
        <v>31.26</v>
      </c>
      <c r="J74">
        <v>1</v>
      </c>
      <c r="K74" t="s">
        <v>228</v>
      </c>
    </row>
    <row r="75" spans="1:11" x14ac:dyDescent="0.25">
      <c r="A75" t="s">
        <v>325</v>
      </c>
      <c r="B75" t="s">
        <v>459</v>
      </c>
      <c r="C75" t="s">
        <v>370</v>
      </c>
      <c r="D75">
        <v>38.39</v>
      </c>
      <c r="E75">
        <v>1222.6569999999999</v>
      </c>
      <c r="F75">
        <v>-1</v>
      </c>
      <c r="G75">
        <v>612.33510000000001</v>
      </c>
      <c r="H75">
        <v>2</v>
      </c>
      <c r="I75">
        <v>25.69</v>
      </c>
      <c r="J75">
        <v>5</v>
      </c>
      <c r="K75" t="s">
        <v>228</v>
      </c>
    </row>
    <row r="76" spans="1:11" x14ac:dyDescent="0.25">
      <c r="A76" t="s">
        <v>326</v>
      </c>
      <c r="B76" t="s">
        <v>460</v>
      </c>
      <c r="C76" t="s">
        <v>370</v>
      </c>
      <c r="D76">
        <v>108.69</v>
      </c>
      <c r="E76">
        <v>1988.9929</v>
      </c>
      <c r="F76">
        <v>5.7</v>
      </c>
      <c r="G76">
        <v>498.25830000000002</v>
      </c>
      <c r="H76">
        <v>4</v>
      </c>
      <c r="I76">
        <v>20.23</v>
      </c>
      <c r="J76">
        <v>2</v>
      </c>
    </row>
    <row r="77" spans="1:11" x14ac:dyDescent="0.25">
      <c r="A77" t="s">
        <v>326</v>
      </c>
      <c r="B77" t="s">
        <v>462</v>
      </c>
      <c r="C77" t="s">
        <v>370</v>
      </c>
      <c r="D77">
        <v>49.59</v>
      </c>
      <c r="E77">
        <v>1631.8168000000001</v>
      </c>
      <c r="F77">
        <v>12.3</v>
      </c>
      <c r="G77">
        <v>408.9665</v>
      </c>
      <c r="H77">
        <v>4</v>
      </c>
      <c r="I77">
        <v>20.38</v>
      </c>
      <c r="J77">
        <v>1</v>
      </c>
    </row>
    <row r="78" spans="1:11" x14ac:dyDescent="0.25">
      <c r="A78" t="s">
        <v>326</v>
      </c>
      <c r="B78" t="s">
        <v>464</v>
      </c>
      <c r="C78" t="s">
        <v>370</v>
      </c>
      <c r="D78">
        <v>48</v>
      </c>
      <c r="E78">
        <v>1073.5392999999999</v>
      </c>
      <c r="F78">
        <v>1.5</v>
      </c>
      <c r="G78">
        <v>537.77769999999998</v>
      </c>
      <c r="H78">
        <v>2</v>
      </c>
      <c r="I78">
        <v>30.34</v>
      </c>
      <c r="J78">
        <v>12</v>
      </c>
      <c r="K78" t="s">
        <v>228</v>
      </c>
    </row>
    <row r="79" spans="1:11" x14ac:dyDescent="0.25">
      <c r="A79" t="s">
        <v>326</v>
      </c>
      <c r="B79" t="s">
        <v>466</v>
      </c>
      <c r="C79" t="s">
        <v>370</v>
      </c>
      <c r="D79">
        <v>44.34</v>
      </c>
      <c r="E79">
        <v>1045.5443</v>
      </c>
      <c r="F79">
        <v>8.5</v>
      </c>
      <c r="G79">
        <v>523.78390000000002</v>
      </c>
      <c r="H79">
        <v>2</v>
      </c>
      <c r="I79">
        <v>30.04</v>
      </c>
      <c r="J79">
        <v>120</v>
      </c>
      <c r="K79" t="s">
        <v>228</v>
      </c>
    </row>
    <row r="80" spans="1:11" x14ac:dyDescent="0.25">
      <c r="A80" t="s">
        <v>326</v>
      </c>
      <c r="B80" t="s">
        <v>467</v>
      </c>
      <c r="C80" t="s">
        <v>370</v>
      </c>
      <c r="D80">
        <v>43.91</v>
      </c>
      <c r="E80">
        <v>1103.5498</v>
      </c>
      <c r="F80">
        <v>1.4</v>
      </c>
      <c r="G80">
        <v>552.78300000000002</v>
      </c>
      <c r="H80">
        <v>2</v>
      </c>
      <c r="I80">
        <v>30.15</v>
      </c>
      <c r="J80">
        <v>1</v>
      </c>
    </row>
    <row r="81" spans="1:11" x14ac:dyDescent="0.25">
      <c r="A81" t="s">
        <v>327</v>
      </c>
      <c r="B81" t="s">
        <v>469</v>
      </c>
      <c r="C81" t="s">
        <v>370</v>
      </c>
      <c r="D81">
        <v>74.61</v>
      </c>
      <c r="E81">
        <v>1865.7412999999999</v>
      </c>
      <c r="F81">
        <v>-0.9</v>
      </c>
      <c r="G81">
        <v>933.87710000000004</v>
      </c>
      <c r="H81">
        <v>2</v>
      </c>
      <c r="I81">
        <v>28.23</v>
      </c>
      <c r="J81">
        <v>1</v>
      </c>
      <c r="K81" t="s">
        <v>313</v>
      </c>
    </row>
    <row r="82" spans="1:11" x14ac:dyDescent="0.25">
      <c r="A82" t="s">
        <v>327</v>
      </c>
      <c r="B82" t="s">
        <v>471</v>
      </c>
      <c r="C82" t="s">
        <v>370</v>
      </c>
      <c r="D82">
        <v>65.430000000000007</v>
      </c>
      <c r="E82">
        <v>1758.9111</v>
      </c>
      <c r="F82">
        <v>8</v>
      </c>
      <c r="G82">
        <v>587.31569999999999</v>
      </c>
      <c r="H82">
        <v>3</v>
      </c>
      <c r="I82">
        <v>23.09</v>
      </c>
      <c r="J82">
        <v>1</v>
      </c>
      <c r="K82" t="s">
        <v>228</v>
      </c>
    </row>
    <row r="83" spans="1:11" x14ac:dyDescent="0.25">
      <c r="A83" t="s">
        <v>327</v>
      </c>
      <c r="B83" t="s">
        <v>472</v>
      </c>
      <c r="C83" t="s">
        <v>370</v>
      </c>
      <c r="D83">
        <v>54.95</v>
      </c>
      <c r="E83">
        <v>1405.5673999999999</v>
      </c>
      <c r="F83">
        <v>1.6</v>
      </c>
      <c r="G83">
        <v>703.7921</v>
      </c>
      <c r="H83">
        <v>2</v>
      </c>
      <c r="I83">
        <v>30.27</v>
      </c>
      <c r="J83">
        <v>1</v>
      </c>
    </row>
    <row r="84" spans="1:11" x14ac:dyDescent="0.25">
      <c r="A84" t="s">
        <v>328</v>
      </c>
      <c r="B84" t="s">
        <v>473</v>
      </c>
      <c r="C84" t="s">
        <v>370</v>
      </c>
      <c r="D84">
        <v>119.4</v>
      </c>
      <c r="E84">
        <v>3347.7294999999999</v>
      </c>
      <c r="F84">
        <v>6.8</v>
      </c>
      <c r="G84">
        <v>837.94529999999997</v>
      </c>
      <c r="H84">
        <v>4</v>
      </c>
      <c r="I84">
        <v>31.36</v>
      </c>
      <c r="J84">
        <v>5</v>
      </c>
      <c r="K84" t="s">
        <v>226</v>
      </c>
    </row>
    <row r="85" spans="1:11" x14ac:dyDescent="0.25">
      <c r="A85" t="s">
        <v>328</v>
      </c>
      <c r="B85" t="s">
        <v>475</v>
      </c>
      <c r="C85" t="s">
        <v>370</v>
      </c>
      <c r="D85">
        <v>104.48</v>
      </c>
      <c r="E85">
        <v>1842.8933999999999</v>
      </c>
      <c r="F85">
        <v>-1.9</v>
      </c>
      <c r="G85">
        <v>922.45230000000004</v>
      </c>
      <c r="H85">
        <v>2</v>
      </c>
      <c r="I85">
        <v>34.979999999999997</v>
      </c>
      <c r="J85">
        <v>8</v>
      </c>
      <c r="K85" t="s">
        <v>228</v>
      </c>
    </row>
    <row r="86" spans="1:11" x14ac:dyDescent="0.25">
      <c r="A86" t="s">
        <v>328</v>
      </c>
      <c r="B86" t="s">
        <v>477</v>
      </c>
      <c r="C86" t="s">
        <v>370</v>
      </c>
      <c r="D86">
        <v>95.52</v>
      </c>
      <c r="E86">
        <v>2546.3126999999999</v>
      </c>
      <c r="F86">
        <v>30.8</v>
      </c>
      <c r="G86">
        <v>637.60500000000002</v>
      </c>
      <c r="H86">
        <v>4</v>
      </c>
      <c r="I86">
        <v>29.13</v>
      </c>
      <c r="J86">
        <v>2</v>
      </c>
    </row>
    <row r="87" spans="1:11" x14ac:dyDescent="0.25">
      <c r="A87" t="s">
        <v>328</v>
      </c>
      <c r="B87" t="s">
        <v>479</v>
      </c>
      <c r="C87" t="s">
        <v>370</v>
      </c>
      <c r="D87">
        <v>92.78</v>
      </c>
      <c r="E87">
        <v>1858.8883000000001</v>
      </c>
      <c r="F87">
        <v>4.0999999999999996</v>
      </c>
      <c r="G87">
        <v>930.45529999999997</v>
      </c>
      <c r="H87">
        <v>2</v>
      </c>
      <c r="I87">
        <v>30.85</v>
      </c>
      <c r="J87">
        <v>5</v>
      </c>
      <c r="K87" t="s">
        <v>229</v>
      </c>
    </row>
    <row r="88" spans="1:11" x14ac:dyDescent="0.25">
      <c r="A88" t="s">
        <v>328</v>
      </c>
      <c r="B88" t="s">
        <v>481</v>
      </c>
      <c r="C88" t="s">
        <v>370</v>
      </c>
      <c r="D88">
        <v>76.89</v>
      </c>
      <c r="E88">
        <v>3331.7345999999998</v>
      </c>
      <c r="F88">
        <v>12</v>
      </c>
      <c r="G88">
        <v>667.36220000000003</v>
      </c>
      <c r="H88">
        <v>5</v>
      </c>
      <c r="I88">
        <v>35.42</v>
      </c>
      <c r="J88">
        <v>3</v>
      </c>
    </row>
    <row r="89" spans="1:11" x14ac:dyDescent="0.25">
      <c r="A89" t="s">
        <v>328</v>
      </c>
      <c r="B89" t="s">
        <v>482</v>
      </c>
      <c r="C89" t="s">
        <v>370</v>
      </c>
      <c r="D89">
        <v>72.47</v>
      </c>
      <c r="E89">
        <v>1405.6401000000001</v>
      </c>
      <c r="F89">
        <v>10.1</v>
      </c>
      <c r="G89">
        <v>703.83439999999996</v>
      </c>
      <c r="H89">
        <v>2</v>
      </c>
      <c r="I89">
        <v>26.91</v>
      </c>
      <c r="J89">
        <v>10</v>
      </c>
    </row>
    <row r="90" spans="1:11" x14ac:dyDescent="0.25">
      <c r="A90" t="s">
        <v>328</v>
      </c>
      <c r="B90" t="s">
        <v>484</v>
      </c>
      <c r="C90" t="s">
        <v>370</v>
      </c>
      <c r="D90">
        <v>34.6</v>
      </c>
      <c r="E90">
        <v>1129.559</v>
      </c>
      <c r="F90">
        <v>-0.3</v>
      </c>
      <c r="G90">
        <v>565.78660000000002</v>
      </c>
      <c r="H90">
        <v>2</v>
      </c>
      <c r="I90">
        <v>27.81</v>
      </c>
      <c r="J90">
        <v>2</v>
      </c>
      <c r="K90" t="s">
        <v>229</v>
      </c>
    </row>
    <row r="91" spans="1:11" x14ac:dyDescent="0.25">
      <c r="A91" t="s">
        <v>329</v>
      </c>
      <c r="B91" t="s">
        <v>486</v>
      </c>
      <c r="C91" t="s">
        <v>370</v>
      </c>
      <c r="D91">
        <v>110.22</v>
      </c>
      <c r="E91">
        <v>2733.1790000000001</v>
      </c>
      <c r="F91">
        <v>9.6999999999999993</v>
      </c>
      <c r="G91">
        <v>684.30870000000004</v>
      </c>
      <c r="H91">
        <v>4</v>
      </c>
      <c r="I91">
        <v>22.72</v>
      </c>
      <c r="J91">
        <v>3</v>
      </c>
    </row>
    <row r="92" spans="1:11" x14ac:dyDescent="0.25">
      <c r="A92" t="s">
        <v>329</v>
      </c>
      <c r="B92" t="s">
        <v>487</v>
      </c>
      <c r="C92" t="s">
        <v>370</v>
      </c>
      <c r="D92">
        <v>92.81</v>
      </c>
      <c r="E92">
        <v>2244.1030000000001</v>
      </c>
      <c r="F92">
        <v>4.5</v>
      </c>
      <c r="G92">
        <v>749.04499999999996</v>
      </c>
      <c r="H92">
        <v>3</v>
      </c>
      <c r="I92">
        <v>24.18</v>
      </c>
      <c r="J92">
        <v>3</v>
      </c>
      <c r="K92" t="s">
        <v>229</v>
      </c>
    </row>
    <row r="93" spans="1:11" x14ac:dyDescent="0.25">
      <c r="A93" t="s">
        <v>329</v>
      </c>
      <c r="B93" t="s">
        <v>488</v>
      </c>
      <c r="C93" t="s">
        <v>370</v>
      </c>
      <c r="D93">
        <v>90.33</v>
      </c>
      <c r="E93">
        <v>2097.0347000000002</v>
      </c>
      <c r="F93">
        <v>5.6</v>
      </c>
      <c r="G93">
        <v>700.02279999999996</v>
      </c>
      <c r="H93">
        <v>3</v>
      </c>
      <c r="I93">
        <v>24.08</v>
      </c>
      <c r="J93">
        <v>2</v>
      </c>
      <c r="K93" t="s">
        <v>229</v>
      </c>
    </row>
    <row r="94" spans="1:11" x14ac:dyDescent="0.25">
      <c r="A94" t="s">
        <v>329</v>
      </c>
      <c r="B94" t="s">
        <v>489</v>
      </c>
      <c r="C94" t="s">
        <v>370</v>
      </c>
      <c r="D94">
        <v>78.72</v>
      </c>
      <c r="E94">
        <v>2097.0347000000002</v>
      </c>
      <c r="F94">
        <v>0.4</v>
      </c>
      <c r="G94">
        <v>700.01909999999998</v>
      </c>
      <c r="H94">
        <v>3</v>
      </c>
      <c r="I94">
        <v>22.66</v>
      </c>
      <c r="J94">
        <v>4</v>
      </c>
      <c r="K94" t="s">
        <v>229</v>
      </c>
    </row>
    <row r="95" spans="1:11" x14ac:dyDescent="0.25">
      <c r="A95" t="s">
        <v>329</v>
      </c>
      <c r="B95" t="s">
        <v>490</v>
      </c>
      <c r="C95" t="s">
        <v>370</v>
      </c>
      <c r="D95">
        <v>51.13</v>
      </c>
      <c r="E95">
        <v>1303.6896999999999</v>
      </c>
      <c r="F95">
        <v>1.4</v>
      </c>
      <c r="G95">
        <v>435.5711</v>
      </c>
      <c r="H95">
        <v>3</v>
      </c>
      <c r="I95">
        <v>19.84</v>
      </c>
      <c r="J95">
        <v>6</v>
      </c>
    </row>
    <row r="96" spans="1:11" x14ac:dyDescent="0.25">
      <c r="A96" t="s">
        <v>329</v>
      </c>
      <c r="B96" t="s">
        <v>491</v>
      </c>
      <c r="C96" t="s">
        <v>370</v>
      </c>
      <c r="D96">
        <v>48.45</v>
      </c>
      <c r="E96">
        <v>1023.5964</v>
      </c>
      <c r="F96">
        <v>6.1</v>
      </c>
      <c r="G96">
        <v>512.80859999999996</v>
      </c>
      <c r="H96">
        <v>2</v>
      </c>
      <c r="I96">
        <v>33.880000000000003</v>
      </c>
      <c r="J96">
        <v>23</v>
      </c>
    </row>
    <row r="97" spans="1:11" x14ac:dyDescent="0.25">
      <c r="A97" t="s">
        <v>329</v>
      </c>
      <c r="B97" t="s">
        <v>492</v>
      </c>
      <c r="C97" t="s">
        <v>370</v>
      </c>
      <c r="D97">
        <v>40.78</v>
      </c>
      <c r="E97">
        <v>2732.1948000000002</v>
      </c>
      <c r="F97">
        <v>-3.2</v>
      </c>
      <c r="G97">
        <v>684.05380000000002</v>
      </c>
      <c r="H97">
        <v>4</v>
      </c>
      <c r="I97">
        <v>22.86</v>
      </c>
      <c r="J97">
        <v>1</v>
      </c>
      <c r="K97" t="s">
        <v>228</v>
      </c>
    </row>
    <row r="98" spans="1:11" x14ac:dyDescent="0.25">
      <c r="A98" t="s">
        <v>330</v>
      </c>
      <c r="B98" t="s">
        <v>493</v>
      </c>
      <c r="C98" t="s">
        <v>370</v>
      </c>
      <c r="D98">
        <v>71.66</v>
      </c>
      <c r="E98">
        <v>2142.1599000000001</v>
      </c>
      <c r="F98">
        <v>-5.3</v>
      </c>
      <c r="G98">
        <v>715.05679999999995</v>
      </c>
      <c r="H98">
        <v>3</v>
      </c>
      <c r="I98">
        <v>28.84</v>
      </c>
      <c r="J98">
        <v>2</v>
      </c>
      <c r="K98" t="s">
        <v>228</v>
      </c>
    </row>
    <row r="99" spans="1:11" x14ac:dyDescent="0.25">
      <c r="A99" t="s">
        <v>330</v>
      </c>
      <c r="B99" t="s">
        <v>494</v>
      </c>
      <c r="C99" t="s">
        <v>370</v>
      </c>
      <c r="D99">
        <v>56.54</v>
      </c>
      <c r="E99">
        <v>960.48170000000005</v>
      </c>
      <c r="F99">
        <v>2.8</v>
      </c>
      <c r="G99">
        <v>481.24950000000001</v>
      </c>
      <c r="H99">
        <v>2</v>
      </c>
      <c r="I99">
        <v>24.75</v>
      </c>
      <c r="J99">
        <v>8</v>
      </c>
      <c r="K99" t="s">
        <v>228</v>
      </c>
    </row>
    <row r="100" spans="1:11" x14ac:dyDescent="0.25">
      <c r="A100" t="s">
        <v>330</v>
      </c>
      <c r="B100" t="s">
        <v>495</v>
      </c>
      <c r="C100" t="s">
        <v>370</v>
      </c>
      <c r="D100">
        <v>56.12</v>
      </c>
      <c r="E100">
        <v>1287.6723999999999</v>
      </c>
      <c r="F100">
        <v>6.8</v>
      </c>
      <c r="G100">
        <v>430.23430000000002</v>
      </c>
      <c r="H100">
        <v>3</v>
      </c>
      <c r="I100">
        <v>26.59</v>
      </c>
      <c r="J100">
        <v>6</v>
      </c>
      <c r="K100" t="s">
        <v>228</v>
      </c>
    </row>
    <row r="101" spans="1:11" x14ac:dyDescent="0.25">
      <c r="A101" t="s">
        <v>330</v>
      </c>
      <c r="B101" t="s">
        <v>496</v>
      </c>
      <c r="C101" t="s">
        <v>370</v>
      </c>
      <c r="D101">
        <v>55.31</v>
      </c>
      <c r="E101">
        <v>1993.8389</v>
      </c>
      <c r="F101">
        <v>-33.4</v>
      </c>
      <c r="G101">
        <v>997.89340000000004</v>
      </c>
      <c r="H101">
        <v>2</v>
      </c>
      <c r="I101">
        <v>24.73</v>
      </c>
      <c r="J101">
        <v>2</v>
      </c>
    </row>
    <row r="102" spans="1:11" x14ac:dyDescent="0.25">
      <c r="A102" t="s">
        <v>330</v>
      </c>
      <c r="B102" t="s">
        <v>497</v>
      </c>
      <c r="C102" t="s">
        <v>370</v>
      </c>
      <c r="D102">
        <v>54.91</v>
      </c>
      <c r="E102">
        <v>1285.7043000000001</v>
      </c>
      <c r="F102">
        <v>5.6</v>
      </c>
      <c r="G102">
        <v>429.57780000000002</v>
      </c>
      <c r="H102">
        <v>3</v>
      </c>
      <c r="I102">
        <v>21.91</v>
      </c>
      <c r="J102">
        <v>4</v>
      </c>
      <c r="K102" t="s">
        <v>228</v>
      </c>
    </row>
    <row r="103" spans="1:11" x14ac:dyDescent="0.25">
      <c r="A103" t="s">
        <v>330</v>
      </c>
      <c r="B103" t="s">
        <v>498</v>
      </c>
      <c r="C103" t="s">
        <v>370</v>
      </c>
      <c r="D103">
        <v>53.1</v>
      </c>
      <c r="E103">
        <v>988.51300000000003</v>
      </c>
      <c r="F103">
        <v>3.7</v>
      </c>
      <c r="G103">
        <v>495.26560000000001</v>
      </c>
      <c r="H103">
        <v>2</v>
      </c>
      <c r="I103">
        <v>26.96</v>
      </c>
      <c r="J103">
        <v>8</v>
      </c>
      <c r="K103" t="s">
        <v>228</v>
      </c>
    </row>
    <row r="104" spans="1:11" x14ac:dyDescent="0.25">
      <c r="A104" t="s">
        <v>330</v>
      </c>
      <c r="B104" t="s">
        <v>499</v>
      </c>
      <c r="C104" t="s">
        <v>370</v>
      </c>
      <c r="D104">
        <v>50.69</v>
      </c>
      <c r="E104">
        <v>946.46609999999998</v>
      </c>
      <c r="F104">
        <v>2.6</v>
      </c>
      <c r="G104">
        <v>474.24149999999997</v>
      </c>
      <c r="H104">
        <v>2</v>
      </c>
      <c r="I104">
        <v>24.4</v>
      </c>
      <c r="J104">
        <v>5</v>
      </c>
      <c r="K104" t="s">
        <v>228</v>
      </c>
    </row>
    <row r="105" spans="1:11" x14ac:dyDescent="0.25">
      <c r="A105" t="s">
        <v>330</v>
      </c>
      <c r="B105" t="s">
        <v>500</v>
      </c>
      <c r="C105" t="s">
        <v>370</v>
      </c>
      <c r="D105">
        <v>45.82</v>
      </c>
      <c r="E105">
        <v>976.47659999999996</v>
      </c>
      <c r="F105">
        <v>3.6</v>
      </c>
      <c r="G105">
        <v>489.2473</v>
      </c>
      <c r="H105">
        <v>2</v>
      </c>
      <c r="I105">
        <v>24.5</v>
      </c>
      <c r="J105">
        <v>3</v>
      </c>
      <c r="K105" t="s">
        <v>228</v>
      </c>
    </row>
    <row r="106" spans="1:11" x14ac:dyDescent="0.25">
      <c r="A106" t="s">
        <v>330</v>
      </c>
      <c r="B106" t="s">
        <v>501</v>
      </c>
      <c r="C106" t="s">
        <v>370</v>
      </c>
      <c r="D106">
        <v>45.65</v>
      </c>
      <c r="E106">
        <v>1033.5458000000001</v>
      </c>
      <c r="F106">
        <v>1.6</v>
      </c>
      <c r="G106">
        <v>517.78099999999995</v>
      </c>
      <c r="H106">
        <v>2</v>
      </c>
      <c r="I106">
        <v>23.27</v>
      </c>
      <c r="J106">
        <v>3</v>
      </c>
      <c r="K106" t="s">
        <v>228</v>
      </c>
    </row>
    <row r="107" spans="1:11" x14ac:dyDescent="0.25">
      <c r="A107" t="s">
        <v>330</v>
      </c>
      <c r="B107" t="s">
        <v>502</v>
      </c>
      <c r="C107" t="s">
        <v>370</v>
      </c>
      <c r="D107">
        <v>43.05</v>
      </c>
      <c r="E107">
        <v>1072.5565999999999</v>
      </c>
      <c r="F107">
        <v>3.5</v>
      </c>
      <c r="G107">
        <v>537.28750000000002</v>
      </c>
      <c r="H107">
        <v>2</v>
      </c>
      <c r="I107">
        <v>22.99</v>
      </c>
      <c r="J107">
        <v>3</v>
      </c>
      <c r="K107" t="s">
        <v>228</v>
      </c>
    </row>
    <row r="108" spans="1:11" x14ac:dyDescent="0.25">
      <c r="A108" t="s">
        <v>330</v>
      </c>
      <c r="B108" t="s">
        <v>503</v>
      </c>
      <c r="C108" t="s">
        <v>370</v>
      </c>
      <c r="D108">
        <v>41.34</v>
      </c>
      <c r="E108">
        <v>1435.6466</v>
      </c>
      <c r="F108">
        <v>24.8</v>
      </c>
      <c r="G108">
        <v>718.84839999999997</v>
      </c>
      <c r="H108">
        <v>2</v>
      </c>
      <c r="I108">
        <v>26.36</v>
      </c>
      <c r="J108">
        <v>3</v>
      </c>
      <c r="K108" t="s">
        <v>245</v>
      </c>
    </row>
    <row r="109" spans="1:11" x14ac:dyDescent="0.25">
      <c r="A109" t="s">
        <v>330</v>
      </c>
      <c r="B109" t="s">
        <v>504</v>
      </c>
      <c r="C109" t="s">
        <v>370</v>
      </c>
      <c r="D109">
        <v>40.22</v>
      </c>
      <c r="E109">
        <v>1007.5189</v>
      </c>
      <c r="F109">
        <v>0.8</v>
      </c>
      <c r="G109">
        <v>504.76710000000003</v>
      </c>
      <c r="H109">
        <v>2</v>
      </c>
      <c r="I109">
        <v>20.68</v>
      </c>
      <c r="J109">
        <v>2</v>
      </c>
      <c r="K109" t="s">
        <v>228</v>
      </c>
    </row>
    <row r="110" spans="1:11" x14ac:dyDescent="0.25">
      <c r="A110" t="s">
        <v>330</v>
      </c>
      <c r="B110" t="s">
        <v>505</v>
      </c>
      <c r="C110" t="s">
        <v>370</v>
      </c>
      <c r="D110">
        <v>37.369999999999997</v>
      </c>
      <c r="E110">
        <v>1186.6246000000001</v>
      </c>
      <c r="F110">
        <v>8.9</v>
      </c>
      <c r="G110">
        <v>396.5523</v>
      </c>
      <c r="H110">
        <v>3</v>
      </c>
      <c r="I110">
        <v>24.89</v>
      </c>
      <c r="J110">
        <v>1</v>
      </c>
      <c r="K110" t="s">
        <v>228</v>
      </c>
    </row>
    <row r="111" spans="1:11" x14ac:dyDescent="0.25">
      <c r="A111" t="s">
        <v>331</v>
      </c>
      <c r="B111" t="s">
        <v>506</v>
      </c>
      <c r="C111" t="s">
        <v>370</v>
      </c>
      <c r="D111">
        <v>118.09</v>
      </c>
      <c r="E111">
        <v>2070.9758000000002</v>
      </c>
      <c r="F111">
        <v>10.8</v>
      </c>
      <c r="G111">
        <v>518.7568</v>
      </c>
      <c r="H111">
        <v>4</v>
      </c>
      <c r="I111">
        <v>24.91</v>
      </c>
      <c r="J111">
        <v>2</v>
      </c>
    </row>
    <row r="112" spans="1:11" x14ac:dyDescent="0.25">
      <c r="A112" t="s">
        <v>331</v>
      </c>
      <c r="B112" t="s">
        <v>507</v>
      </c>
      <c r="C112" t="s">
        <v>370</v>
      </c>
      <c r="D112">
        <v>100.96</v>
      </c>
      <c r="E112">
        <v>1503.6669999999999</v>
      </c>
      <c r="F112">
        <v>2.9</v>
      </c>
      <c r="G112">
        <v>752.84299999999996</v>
      </c>
      <c r="H112">
        <v>2</v>
      </c>
      <c r="I112">
        <v>31.03</v>
      </c>
      <c r="J112">
        <v>9</v>
      </c>
    </row>
    <row r="113" spans="1:11" x14ac:dyDescent="0.25">
      <c r="A113" t="s">
        <v>331</v>
      </c>
      <c r="B113" t="s">
        <v>508</v>
      </c>
      <c r="C113" t="s">
        <v>370</v>
      </c>
      <c r="D113">
        <v>87.96</v>
      </c>
      <c r="E113">
        <v>1670.8052</v>
      </c>
      <c r="F113">
        <v>4.5</v>
      </c>
      <c r="G113">
        <v>557.94479999999999</v>
      </c>
      <c r="H113">
        <v>3</v>
      </c>
      <c r="I113">
        <v>25.67</v>
      </c>
      <c r="J113">
        <v>5</v>
      </c>
    </row>
    <row r="114" spans="1:11" x14ac:dyDescent="0.25">
      <c r="A114" t="s">
        <v>331</v>
      </c>
      <c r="B114" t="s">
        <v>509</v>
      </c>
      <c r="C114" t="s">
        <v>370</v>
      </c>
      <c r="D114">
        <v>74.599999999999994</v>
      </c>
      <c r="E114">
        <v>2111.1161999999999</v>
      </c>
      <c r="F114">
        <v>39.9</v>
      </c>
      <c r="G114">
        <v>704.74080000000004</v>
      </c>
      <c r="H114">
        <v>3</v>
      </c>
      <c r="I114">
        <v>29.43</v>
      </c>
      <c r="J114">
        <v>2</v>
      </c>
    </row>
    <row r="115" spans="1:11" x14ac:dyDescent="0.25">
      <c r="A115" t="s">
        <v>331</v>
      </c>
      <c r="B115" t="s">
        <v>510</v>
      </c>
      <c r="C115" t="s">
        <v>370</v>
      </c>
      <c r="D115">
        <v>65.89</v>
      </c>
      <c r="E115">
        <v>2424.3164000000002</v>
      </c>
      <c r="F115">
        <v>-4.5999999999999996</v>
      </c>
      <c r="G115">
        <v>809.10900000000004</v>
      </c>
      <c r="H115">
        <v>3</v>
      </c>
      <c r="I115">
        <v>37.89</v>
      </c>
      <c r="J115">
        <v>1</v>
      </c>
    </row>
    <row r="116" spans="1:11" x14ac:dyDescent="0.25">
      <c r="A116" t="s">
        <v>332</v>
      </c>
      <c r="B116" t="s">
        <v>511</v>
      </c>
      <c r="C116" t="s">
        <v>370</v>
      </c>
      <c r="D116">
        <v>121.13</v>
      </c>
      <c r="E116">
        <v>1348.6411000000001</v>
      </c>
      <c r="F116">
        <v>2.2000000000000002</v>
      </c>
      <c r="G116">
        <v>675.32929999999999</v>
      </c>
      <c r="H116">
        <v>2</v>
      </c>
      <c r="I116">
        <v>28.39</v>
      </c>
      <c r="J116">
        <v>183</v>
      </c>
    </row>
    <row r="117" spans="1:11" x14ac:dyDescent="0.25">
      <c r="A117" t="s">
        <v>332</v>
      </c>
      <c r="B117" t="s">
        <v>512</v>
      </c>
      <c r="C117" t="s">
        <v>370</v>
      </c>
      <c r="D117">
        <v>74.52</v>
      </c>
      <c r="E117">
        <v>1128.5563999999999</v>
      </c>
      <c r="F117">
        <v>6.6</v>
      </c>
      <c r="G117">
        <v>565.28920000000005</v>
      </c>
      <c r="H117">
        <v>2</v>
      </c>
      <c r="I117">
        <v>26.43</v>
      </c>
      <c r="J117">
        <v>1</v>
      </c>
    </row>
    <row r="118" spans="1:11" x14ac:dyDescent="0.25">
      <c r="A118" t="s">
        <v>332</v>
      </c>
      <c r="B118" t="s">
        <v>513</v>
      </c>
      <c r="C118" t="s">
        <v>370</v>
      </c>
      <c r="D118">
        <v>42.44</v>
      </c>
      <c r="E118">
        <v>1457.7487000000001</v>
      </c>
      <c r="F118">
        <v>73.8</v>
      </c>
      <c r="G118">
        <v>486.95940000000002</v>
      </c>
      <c r="H118">
        <v>3</v>
      </c>
      <c r="I118">
        <v>33.14</v>
      </c>
      <c r="J118">
        <v>1</v>
      </c>
      <c r="K118" t="s">
        <v>228</v>
      </c>
    </row>
    <row r="119" spans="1:11" x14ac:dyDescent="0.25">
      <c r="A119" t="s">
        <v>332</v>
      </c>
      <c r="B119" t="s">
        <v>514</v>
      </c>
      <c r="C119" t="s">
        <v>370</v>
      </c>
      <c r="D119">
        <v>37.42</v>
      </c>
      <c r="E119">
        <v>792.35550000000001</v>
      </c>
      <c r="F119">
        <v>6.7</v>
      </c>
      <c r="G119">
        <v>397.18770000000001</v>
      </c>
      <c r="H119">
        <v>2</v>
      </c>
      <c r="I119">
        <v>22.3</v>
      </c>
      <c r="J119">
        <v>2</v>
      </c>
    </row>
    <row r="120" spans="1:11" x14ac:dyDescent="0.25">
      <c r="A120" t="s">
        <v>333</v>
      </c>
      <c r="B120" t="s">
        <v>515</v>
      </c>
      <c r="C120" t="s">
        <v>370</v>
      </c>
      <c r="D120">
        <v>157.91999999999999</v>
      </c>
      <c r="E120">
        <v>2837.3353999999999</v>
      </c>
      <c r="F120">
        <v>2.8</v>
      </c>
      <c r="G120">
        <v>946.78840000000002</v>
      </c>
      <c r="H120">
        <v>3</v>
      </c>
      <c r="I120">
        <v>33.659999999999997</v>
      </c>
      <c r="J120">
        <v>8</v>
      </c>
    </row>
    <row r="121" spans="1:11" x14ac:dyDescent="0.25">
      <c r="A121" t="s">
        <v>333</v>
      </c>
      <c r="B121" t="s">
        <v>517</v>
      </c>
      <c r="C121" t="s">
        <v>370</v>
      </c>
      <c r="D121">
        <v>135.44</v>
      </c>
      <c r="E121">
        <v>1462.7302999999999</v>
      </c>
      <c r="F121">
        <v>2.7</v>
      </c>
      <c r="G121">
        <v>732.37440000000004</v>
      </c>
      <c r="H121">
        <v>2</v>
      </c>
      <c r="I121">
        <v>23.48</v>
      </c>
      <c r="J121">
        <v>15</v>
      </c>
    </row>
    <row r="122" spans="1:11" x14ac:dyDescent="0.25">
      <c r="A122" t="s">
        <v>333</v>
      </c>
      <c r="B122" t="s">
        <v>519</v>
      </c>
      <c r="C122" t="s">
        <v>370</v>
      </c>
      <c r="D122">
        <v>99.75</v>
      </c>
      <c r="E122">
        <v>1250.5779</v>
      </c>
      <c r="F122">
        <v>3.8</v>
      </c>
      <c r="G122">
        <v>626.29859999999996</v>
      </c>
      <c r="H122">
        <v>2</v>
      </c>
      <c r="I122">
        <v>18.420000000000002</v>
      </c>
      <c r="J122">
        <v>5</v>
      </c>
    </row>
    <row r="123" spans="1:11" x14ac:dyDescent="0.25">
      <c r="A123" t="s">
        <v>333</v>
      </c>
      <c r="B123" t="s">
        <v>521</v>
      </c>
      <c r="C123" t="s">
        <v>370</v>
      </c>
      <c r="D123">
        <v>95.37</v>
      </c>
      <c r="E123">
        <v>1786.9266</v>
      </c>
      <c r="F123">
        <v>11</v>
      </c>
      <c r="G123">
        <v>447.74380000000002</v>
      </c>
      <c r="H123">
        <v>4</v>
      </c>
      <c r="I123">
        <v>26.13</v>
      </c>
      <c r="J123">
        <v>5</v>
      </c>
      <c r="K123" t="s">
        <v>228</v>
      </c>
    </row>
    <row r="124" spans="1:11" x14ac:dyDescent="0.25">
      <c r="A124" t="s">
        <v>333</v>
      </c>
      <c r="B124" t="s">
        <v>523</v>
      </c>
      <c r="C124" t="s">
        <v>370</v>
      </c>
      <c r="D124">
        <v>91.32</v>
      </c>
      <c r="E124">
        <v>1392.6157000000001</v>
      </c>
      <c r="F124">
        <v>0.5</v>
      </c>
      <c r="G124">
        <v>697.31550000000004</v>
      </c>
      <c r="H124">
        <v>2</v>
      </c>
      <c r="I124">
        <v>24.97</v>
      </c>
      <c r="J124">
        <v>30</v>
      </c>
    </row>
    <row r="125" spans="1:11" x14ac:dyDescent="0.25">
      <c r="A125" t="s">
        <v>333</v>
      </c>
      <c r="B125" t="s">
        <v>525</v>
      </c>
      <c r="C125" t="s">
        <v>370</v>
      </c>
      <c r="D125">
        <v>89.72</v>
      </c>
      <c r="E125">
        <v>1533.7674999999999</v>
      </c>
      <c r="F125">
        <v>1.8</v>
      </c>
      <c r="G125">
        <v>767.89239999999995</v>
      </c>
      <c r="H125">
        <v>2</v>
      </c>
      <c r="I125">
        <v>24.25</v>
      </c>
      <c r="J125">
        <v>2</v>
      </c>
    </row>
    <row r="126" spans="1:11" x14ac:dyDescent="0.25">
      <c r="A126" t="s">
        <v>333</v>
      </c>
      <c r="B126" t="s">
        <v>527</v>
      </c>
      <c r="C126" t="s">
        <v>370</v>
      </c>
      <c r="D126">
        <v>89.42</v>
      </c>
      <c r="E126">
        <v>1604.7682</v>
      </c>
      <c r="F126">
        <v>2.4</v>
      </c>
      <c r="G126">
        <v>803.39329999999995</v>
      </c>
      <c r="H126">
        <v>2</v>
      </c>
      <c r="I126">
        <v>33.56</v>
      </c>
      <c r="J126">
        <v>23</v>
      </c>
    </row>
    <row r="127" spans="1:11" x14ac:dyDescent="0.25">
      <c r="A127" t="s">
        <v>333</v>
      </c>
      <c r="B127" t="s">
        <v>528</v>
      </c>
      <c r="C127" t="s">
        <v>370</v>
      </c>
      <c r="D127">
        <v>63.88</v>
      </c>
      <c r="E127">
        <v>1802.9526000000001</v>
      </c>
      <c r="F127">
        <v>-1.1000000000000001</v>
      </c>
      <c r="G127">
        <v>601.99080000000004</v>
      </c>
      <c r="H127">
        <v>3</v>
      </c>
      <c r="I127">
        <v>25.04</v>
      </c>
      <c r="J127">
        <v>1</v>
      </c>
    </row>
    <row r="128" spans="1:11" x14ac:dyDescent="0.25">
      <c r="A128" t="s">
        <v>333</v>
      </c>
      <c r="B128" t="s">
        <v>530</v>
      </c>
      <c r="C128" t="s">
        <v>370</v>
      </c>
      <c r="D128">
        <v>46.88</v>
      </c>
      <c r="E128">
        <v>1498.8044</v>
      </c>
      <c r="F128">
        <v>5.9</v>
      </c>
      <c r="G128">
        <v>500.61169999999998</v>
      </c>
      <c r="H128">
        <v>3</v>
      </c>
      <c r="I128">
        <v>25.31</v>
      </c>
      <c r="J128">
        <v>3</v>
      </c>
      <c r="K128" t="s">
        <v>228</v>
      </c>
    </row>
    <row r="129" spans="1:11" x14ac:dyDescent="0.25">
      <c r="A129" t="s">
        <v>333</v>
      </c>
      <c r="B129" t="s">
        <v>532</v>
      </c>
      <c r="C129" t="s">
        <v>370</v>
      </c>
      <c r="D129">
        <v>36.08</v>
      </c>
      <c r="E129">
        <v>2836.3516</v>
      </c>
      <c r="F129">
        <v>21.5</v>
      </c>
      <c r="G129">
        <v>946.47810000000004</v>
      </c>
      <c r="H129">
        <v>3</v>
      </c>
      <c r="I129">
        <v>34.15</v>
      </c>
      <c r="J129">
        <v>1</v>
      </c>
      <c r="K129" t="s">
        <v>228</v>
      </c>
    </row>
    <row r="130" spans="1:11" x14ac:dyDescent="0.25">
      <c r="A130" t="s">
        <v>334</v>
      </c>
      <c r="B130" t="s">
        <v>534</v>
      </c>
      <c r="C130" t="s">
        <v>370</v>
      </c>
      <c r="D130">
        <v>111.15</v>
      </c>
      <c r="E130">
        <v>2548.2438999999999</v>
      </c>
      <c r="F130">
        <v>0.6</v>
      </c>
      <c r="G130">
        <v>850.42240000000004</v>
      </c>
      <c r="H130">
        <v>3</v>
      </c>
      <c r="I130">
        <v>33.840000000000003</v>
      </c>
      <c r="J130">
        <v>4</v>
      </c>
      <c r="K130" t="s">
        <v>226</v>
      </c>
    </row>
    <row r="131" spans="1:11" x14ac:dyDescent="0.25">
      <c r="A131" t="s">
        <v>334</v>
      </c>
      <c r="B131" t="s">
        <v>535</v>
      </c>
      <c r="C131" t="s">
        <v>370</v>
      </c>
      <c r="D131">
        <v>64.75</v>
      </c>
      <c r="E131">
        <v>2146.1279</v>
      </c>
      <c r="F131">
        <v>12.7</v>
      </c>
      <c r="G131">
        <v>716.39229999999998</v>
      </c>
      <c r="H131">
        <v>3</v>
      </c>
      <c r="I131">
        <v>30.07</v>
      </c>
      <c r="J131">
        <v>1</v>
      </c>
      <c r="K131" t="s">
        <v>228</v>
      </c>
    </row>
    <row r="132" spans="1:11" x14ac:dyDescent="0.25">
      <c r="A132" t="s">
        <v>334</v>
      </c>
      <c r="B132" t="s">
        <v>536</v>
      </c>
      <c r="C132" t="s">
        <v>370</v>
      </c>
      <c r="D132">
        <v>56.83</v>
      </c>
      <c r="E132">
        <v>2162.1228000000001</v>
      </c>
      <c r="F132">
        <v>-11.5</v>
      </c>
      <c r="G132">
        <v>721.70659999999998</v>
      </c>
      <c r="H132">
        <v>3</v>
      </c>
      <c r="I132">
        <v>28.4</v>
      </c>
      <c r="J132">
        <v>1</v>
      </c>
      <c r="K132" t="s">
        <v>229</v>
      </c>
    </row>
    <row r="133" spans="1:11" x14ac:dyDescent="0.25">
      <c r="A133" t="s">
        <v>334</v>
      </c>
      <c r="B133" t="s">
        <v>537</v>
      </c>
      <c r="C133" t="s">
        <v>370</v>
      </c>
      <c r="D133">
        <v>44.13</v>
      </c>
      <c r="E133">
        <v>2532.2489999999998</v>
      </c>
      <c r="F133">
        <v>9.5</v>
      </c>
      <c r="G133">
        <v>845.09829999999999</v>
      </c>
      <c r="H133">
        <v>3</v>
      </c>
      <c r="I133">
        <v>35.92</v>
      </c>
      <c r="J133">
        <v>2</v>
      </c>
    </row>
    <row r="134" spans="1:11" x14ac:dyDescent="0.25">
      <c r="A134" t="s">
        <v>334</v>
      </c>
      <c r="B134" t="s">
        <v>538</v>
      </c>
      <c r="C134" t="s">
        <v>370</v>
      </c>
      <c r="D134">
        <v>33.950000000000003</v>
      </c>
      <c r="E134">
        <v>1219.5615</v>
      </c>
      <c r="F134">
        <v>63.7</v>
      </c>
      <c r="G134">
        <v>610.82690000000002</v>
      </c>
      <c r="H134">
        <v>2</v>
      </c>
      <c r="I134">
        <v>34.159999999999997</v>
      </c>
      <c r="J134">
        <v>7</v>
      </c>
    </row>
    <row r="135" spans="1:11" x14ac:dyDescent="0.25">
      <c r="A135" t="s">
        <v>335</v>
      </c>
      <c r="B135" t="s">
        <v>539</v>
      </c>
      <c r="C135" t="s">
        <v>370</v>
      </c>
      <c r="D135">
        <v>94.42</v>
      </c>
      <c r="E135">
        <v>1961.1210000000001</v>
      </c>
      <c r="F135">
        <v>16</v>
      </c>
      <c r="G135">
        <v>654.72469999999998</v>
      </c>
      <c r="H135">
        <v>3</v>
      </c>
      <c r="I135">
        <v>29.7</v>
      </c>
      <c r="J135">
        <v>4</v>
      </c>
      <c r="K135" t="s">
        <v>228</v>
      </c>
    </row>
    <row r="136" spans="1:11" x14ac:dyDescent="0.25">
      <c r="A136" t="s">
        <v>335</v>
      </c>
      <c r="B136" t="s">
        <v>540</v>
      </c>
      <c r="C136" t="s">
        <v>370</v>
      </c>
      <c r="D136">
        <v>71.39</v>
      </c>
      <c r="E136">
        <v>2652.1520999999998</v>
      </c>
      <c r="F136">
        <v>-1.1000000000000001</v>
      </c>
      <c r="G136">
        <v>885.05700000000002</v>
      </c>
      <c r="H136">
        <v>3</v>
      </c>
      <c r="I136">
        <v>26.89</v>
      </c>
      <c r="J136">
        <v>2</v>
      </c>
    </row>
    <row r="137" spans="1:11" x14ac:dyDescent="0.25">
      <c r="A137" t="s">
        <v>335</v>
      </c>
      <c r="B137" t="s">
        <v>541</v>
      </c>
      <c r="C137" t="s">
        <v>370</v>
      </c>
      <c r="D137">
        <v>69.75</v>
      </c>
      <c r="E137">
        <v>1862.8269</v>
      </c>
      <c r="F137">
        <v>5.2</v>
      </c>
      <c r="G137">
        <v>932.42550000000006</v>
      </c>
      <c r="H137">
        <v>2</v>
      </c>
      <c r="I137">
        <v>29.54</v>
      </c>
      <c r="J137">
        <v>2</v>
      </c>
    </row>
    <row r="138" spans="1:11" x14ac:dyDescent="0.25">
      <c r="A138" t="s">
        <v>335</v>
      </c>
      <c r="B138" t="s">
        <v>542</v>
      </c>
      <c r="C138" t="s">
        <v>370</v>
      </c>
      <c r="D138">
        <v>67.650000000000006</v>
      </c>
      <c r="E138">
        <v>1375.5626</v>
      </c>
      <c r="F138">
        <v>0.9</v>
      </c>
      <c r="G138">
        <v>688.78920000000005</v>
      </c>
      <c r="H138">
        <v>2</v>
      </c>
      <c r="I138">
        <v>20.75</v>
      </c>
      <c r="J138">
        <v>1</v>
      </c>
    </row>
    <row r="139" spans="1:11" x14ac:dyDescent="0.25">
      <c r="A139" t="s">
        <v>335</v>
      </c>
      <c r="B139" t="s">
        <v>543</v>
      </c>
      <c r="C139" t="s">
        <v>370</v>
      </c>
      <c r="D139">
        <v>65.790000000000006</v>
      </c>
      <c r="E139">
        <v>1935.8221000000001</v>
      </c>
      <c r="F139">
        <v>-9.1999999999999993</v>
      </c>
      <c r="G139">
        <v>968.90949999999998</v>
      </c>
      <c r="H139">
        <v>2</v>
      </c>
      <c r="I139">
        <v>27.77</v>
      </c>
      <c r="J139">
        <v>2</v>
      </c>
    </row>
    <row r="140" spans="1:11" x14ac:dyDescent="0.25">
      <c r="A140" t="s">
        <v>335</v>
      </c>
      <c r="B140" t="s">
        <v>544</v>
      </c>
      <c r="C140" t="s">
        <v>370</v>
      </c>
      <c r="D140">
        <v>61.64</v>
      </c>
      <c r="E140">
        <v>2343.8809000000001</v>
      </c>
      <c r="F140">
        <v>2.4</v>
      </c>
      <c r="G140">
        <v>782.30280000000005</v>
      </c>
      <c r="H140">
        <v>3</v>
      </c>
      <c r="I140">
        <v>21.21</v>
      </c>
      <c r="J140">
        <v>1</v>
      </c>
      <c r="K140" t="s">
        <v>229</v>
      </c>
    </row>
    <row r="141" spans="1:11" x14ac:dyDescent="0.25">
      <c r="A141" t="s">
        <v>335</v>
      </c>
      <c r="B141" t="s">
        <v>545</v>
      </c>
      <c r="C141" t="s">
        <v>370</v>
      </c>
      <c r="D141">
        <v>58.63</v>
      </c>
      <c r="E141">
        <v>804.4606</v>
      </c>
      <c r="F141">
        <v>3.5</v>
      </c>
      <c r="G141">
        <v>403.23899999999998</v>
      </c>
      <c r="H141">
        <v>2</v>
      </c>
      <c r="I141">
        <v>23.05</v>
      </c>
      <c r="J141">
        <v>3</v>
      </c>
      <c r="K141" t="s">
        <v>228</v>
      </c>
    </row>
    <row r="142" spans="1:11" x14ac:dyDescent="0.25">
      <c r="A142" t="s">
        <v>335</v>
      </c>
      <c r="B142" t="s">
        <v>546</v>
      </c>
      <c r="C142" t="s">
        <v>370</v>
      </c>
      <c r="D142">
        <v>56.94</v>
      </c>
      <c r="E142">
        <v>874.50239999999997</v>
      </c>
      <c r="F142">
        <v>0</v>
      </c>
      <c r="G142">
        <v>438.25850000000003</v>
      </c>
      <c r="H142">
        <v>2</v>
      </c>
      <c r="I142">
        <v>24.39</v>
      </c>
      <c r="J142">
        <v>2</v>
      </c>
      <c r="K142" t="s">
        <v>228</v>
      </c>
    </row>
    <row r="143" spans="1:11" x14ac:dyDescent="0.25">
      <c r="A143" t="s">
        <v>335</v>
      </c>
      <c r="B143" t="s">
        <v>547</v>
      </c>
      <c r="C143" t="s">
        <v>370</v>
      </c>
      <c r="D143">
        <v>53.39</v>
      </c>
      <c r="E143">
        <v>890.49739999999997</v>
      </c>
      <c r="F143">
        <v>2.2999999999999998</v>
      </c>
      <c r="G143">
        <v>446.25700000000001</v>
      </c>
      <c r="H143">
        <v>2</v>
      </c>
      <c r="I143">
        <v>24.4</v>
      </c>
      <c r="J143">
        <v>3</v>
      </c>
      <c r="K143" t="s">
        <v>228</v>
      </c>
    </row>
    <row r="144" spans="1:11" x14ac:dyDescent="0.25">
      <c r="A144" t="s">
        <v>335</v>
      </c>
      <c r="B144" t="s">
        <v>548</v>
      </c>
      <c r="C144" t="s">
        <v>370</v>
      </c>
      <c r="D144">
        <v>51.66</v>
      </c>
      <c r="E144">
        <v>987.5865</v>
      </c>
      <c r="F144">
        <v>8.1</v>
      </c>
      <c r="G144">
        <v>494.80450000000002</v>
      </c>
      <c r="H144">
        <v>2</v>
      </c>
      <c r="I144">
        <v>26.41</v>
      </c>
      <c r="J144">
        <v>3</v>
      </c>
      <c r="K144" t="s">
        <v>228</v>
      </c>
    </row>
    <row r="145" spans="1:11" x14ac:dyDescent="0.25">
      <c r="A145" t="s">
        <v>335</v>
      </c>
      <c r="B145" t="s">
        <v>549</v>
      </c>
      <c r="C145" t="s">
        <v>370</v>
      </c>
      <c r="D145">
        <v>49.29</v>
      </c>
      <c r="E145">
        <v>1803.9155000000001</v>
      </c>
      <c r="F145">
        <v>-16.600000000000001</v>
      </c>
      <c r="G145">
        <v>602.30250000000001</v>
      </c>
      <c r="H145">
        <v>3</v>
      </c>
      <c r="I145">
        <v>34.19</v>
      </c>
      <c r="J145">
        <v>2</v>
      </c>
    </row>
    <row r="146" spans="1:11" x14ac:dyDescent="0.25">
      <c r="A146" t="s">
        <v>335</v>
      </c>
      <c r="B146" t="s">
        <v>550</v>
      </c>
      <c r="C146" t="s">
        <v>370</v>
      </c>
      <c r="D146">
        <v>47.64</v>
      </c>
      <c r="E146">
        <v>805.48099999999999</v>
      </c>
      <c r="F146">
        <v>8.8000000000000007</v>
      </c>
      <c r="G146">
        <v>403.75130000000001</v>
      </c>
      <c r="H146">
        <v>2</v>
      </c>
      <c r="I146">
        <v>24.66</v>
      </c>
      <c r="J146">
        <v>2</v>
      </c>
      <c r="K146" t="s">
        <v>228</v>
      </c>
    </row>
    <row r="147" spans="1:11" x14ac:dyDescent="0.25">
      <c r="A147" t="s">
        <v>335</v>
      </c>
      <c r="B147" t="s">
        <v>551</v>
      </c>
      <c r="C147" t="s">
        <v>370</v>
      </c>
      <c r="D147">
        <v>47.44</v>
      </c>
      <c r="E147">
        <v>777.44970000000001</v>
      </c>
      <c r="F147">
        <v>4.3</v>
      </c>
      <c r="G147">
        <v>389.73379999999997</v>
      </c>
      <c r="H147">
        <v>2</v>
      </c>
      <c r="I147">
        <v>23.32</v>
      </c>
      <c r="J147">
        <v>10</v>
      </c>
      <c r="K147" t="s">
        <v>228</v>
      </c>
    </row>
    <row r="148" spans="1:11" x14ac:dyDescent="0.25">
      <c r="A148" t="s">
        <v>335</v>
      </c>
      <c r="B148" t="s">
        <v>552</v>
      </c>
      <c r="C148" t="s">
        <v>370</v>
      </c>
      <c r="D148">
        <v>35.94</v>
      </c>
      <c r="E148">
        <v>803.46529999999996</v>
      </c>
      <c r="F148">
        <v>3.6</v>
      </c>
      <c r="G148">
        <v>402.7414</v>
      </c>
      <c r="H148">
        <v>2</v>
      </c>
      <c r="I148">
        <v>23.71</v>
      </c>
      <c r="J148">
        <v>2</v>
      </c>
      <c r="K148" t="s">
        <v>228</v>
      </c>
    </row>
    <row r="149" spans="1:11" x14ac:dyDescent="0.25">
      <c r="A149" t="s">
        <v>336</v>
      </c>
      <c r="B149" t="s">
        <v>553</v>
      </c>
      <c r="C149" t="s">
        <v>370</v>
      </c>
      <c r="D149">
        <v>45.85</v>
      </c>
      <c r="E149">
        <v>1908.0065</v>
      </c>
      <c r="F149">
        <v>2.9</v>
      </c>
      <c r="G149">
        <v>637.01130000000001</v>
      </c>
      <c r="H149">
        <v>3</v>
      </c>
      <c r="I149">
        <v>26.63</v>
      </c>
      <c r="J149">
        <v>1</v>
      </c>
    </row>
    <row r="150" spans="1:11" x14ac:dyDescent="0.25">
      <c r="A150" t="s">
        <v>337</v>
      </c>
      <c r="B150" t="s">
        <v>554</v>
      </c>
      <c r="C150" t="s">
        <v>370</v>
      </c>
      <c r="D150">
        <v>79.61</v>
      </c>
      <c r="E150">
        <v>1385.8281999999999</v>
      </c>
      <c r="F150">
        <v>2.4</v>
      </c>
      <c r="G150">
        <v>693.923</v>
      </c>
      <c r="H150">
        <v>2</v>
      </c>
      <c r="I150">
        <v>33.93</v>
      </c>
      <c r="J150">
        <v>21</v>
      </c>
    </row>
    <row r="151" spans="1:11" x14ac:dyDescent="0.25">
      <c r="A151" t="s">
        <v>338</v>
      </c>
      <c r="B151" t="s">
        <v>555</v>
      </c>
      <c r="C151" t="s">
        <v>370</v>
      </c>
      <c r="D151">
        <v>115.67</v>
      </c>
      <c r="E151">
        <v>2584.1248000000001</v>
      </c>
      <c r="F151">
        <v>-0.1</v>
      </c>
      <c r="G151">
        <v>862.38210000000004</v>
      </c>
      <c r="H151">
        <v>3</v>
      </c>
      <c r="I151">
        <v>23.4</v>
      </c>
      <c r="J151">
        <v>9</v>
      </c>
      <c r="K151" t="s">
        <v>375</v>
      </c>
    </row>
    <row r="152" spans="1:11" x14ac:dyDescent="0.25">
      <c r="A152" t="s">
        <v>338</v>
      </c>
      <c r="B152" t="s">
        <v>556</v>
      </c>
      <c r="C152" t="s">
        <v>370</v>
      </c>
      <c r="D152">
        <v>105.91</v>
      </c>
      <c r="E152">
        <v>2568.1298999999999</v>
      </c>
      <c r="F152">
        <v>0.3</v>
      </c>
      <c r="G152">
        <v>857.05079999999998</v>
      </c>
      <c r="H152">
        <v>3</v>
      </c>
      <c r="I152">
        <v>24.87</v>
      </c>
      <c r="J152">
        <v>3</v>
      </c>
      <c r="K152" t="s">
        <v>378</v>
      </c>
    </row>
    <row r="153" spans="1:11" x14ac:dyDescent="0.25">
      <c r="A153" t="s">
        <v>338</v>
      </c>
      <c r="B153" t="s">
        <v>557</v>
      </c>
      <c r="C153" t="s">
        <v>370</v>
      </c>
      <c r="D153">
        <v>91.06</v>
      </c>
      <c r="E153">
        <v>2602.1354999999999</v>
      </c>
      <c r="F153">
        <v>3.8</v>
      </c>
      <c r="G153">
        <v>868.38909999999998</v>
      </c>
      <c r="H153">
        <v>3</v>
      </c>
      <c r="I153">
        <v>22.36</v>
      </c>
      <c r="J153">
        <v>7</v>
      </c>
      <c r="K153" t="s">
        <v>226</v>
      </c>
    </row>
    <row r="154" spans="1:11" x14ac:dyDescent="0.25">
      <c r="A154" t="s">
        <v>338</v>
      </c>
      <c r="B154" t="s">
        <v>558</v>
      </c>
      <c r="C154" t="s">
        <v>370</v>
      </c>
      <c r="D154">
        <v>84.96</v>
      </c>
      <c r="E154">
        <v>1614.8213000000001</v>
      </c>
      <c r="F154">
        <v>8.1</v>
      </c>
      <c r="G154">
        <v>539.28539999999998</v>
      </c>
      <c r="H154">
        <v>3</v>
      </c>
      <c r="I154">
        <v>33.79</v>
      </c>
      <c r="J154">
        <v>3</v>
      </c>
    </row>
    <row r="155" spans="1:11" x14ac:dyDescent="0.25">
      <c r="A155" t="s">
        <v>338</v>
      </c>
      <c r="B155" t="s">
        <v>560</v>
      </c>
      <c r="C155" t="s">
        <v>370</v>
      </c>
      <c r="D155">
        <v>76.89</v>
      </c>
      <c r="E155">
        <v>1335.6194</v>
      </c>
      <c r="F155">
        <v>4.5999999999999996</v>
      </c>
      <c r="G155">
        <v>668.82010000000002</v>
      </c>
      <c r="H155">
        <v>2</v>
      </c>
      <c r="I155">
        <v>26.59</v>
      </c>
      <c r="J155">
        <v>2</v>
      </c>
    </row>
    <row r="156" spans="1:11" x14ac:dyDescent="0.25">
      <c r="A156" t="s">
        <v>338</v>
      </c>
      <c r="B156" t="s">
        <v>562</v>
      </c>
      <c r="C156" t="s">
        <v>370</v>
      </c>
      <c r="D156">
        <v>55.29</v>
      </c>
      <c r="E156">
        <v>1258.6405</v>
      </c>
      <c r="F156">
        <v>17.7</v>
      </c>
      <c r="G156">
        <v>630.33870000000002</v>
      </c>
      <c r="H156">
        <v>2</v>
      </c>
      <c r="I156">
        <v>33.08</v>
      </c>
      <c r="J156">
        <v>3</v>
      </c>
    </row>
    <row r="157" spans="1:11" x14ac:dyDescent="0.25">
      <c r="A157" t="s">
        <v>338</v>
      </c>
      <c r="B157" t="s">
        <v>564</v>
      </c>
      <c r="C157" t="s">
        <v>370</v>
      </c>
      <c r="D157">
        <v>49.41</v>
      </c>
      <c r="E157">
        <v>775.47050000000002</v>
      </c>
      <c r="F157">
        <v>6.2</v>
      </c>
      <c r="G157">
        <v>388.74489999999997</v>
      </c>
      <c r="H157">
        <v>2</v>
      </c>
      <c r="I157">
        <v>25.93</v>
      </c>
      <c r="J157">
        <v>2</v>
      </c>
      <c r="K157" t="s">
        <v>228</v>
      </c>
    </row>
    <row r="158" spans="1:11" x14ac:dyDescent="0.25">
      <c r="A158" t="s">
        <v>338</v>
      </c>
      <c r="B158" t="s">
        <v>566</v>
      </c>
      <c r="C158" t="s">
        <v>370</v>
      </c>
      <c r="D158">
        <v>46.91</v>
      </c>
      <c r="E158">
        <v>747.43910000000005</v>
      </c>
      <c r="F158">
        <v>2.8</v>
      </c>
      <c r="G158">
        <v>374.72789999999998</v>
      </c>
      <c r="H158">
        <v>2</v>
      </c>
      <c r="I158">
        <v>25.75</v>
      </c>
      <c r="J158">
        <v>2</v>
      </c>
      <c r="K158" t="s">
        <v>228</v>
      </c>
    </row>
    <row r="159" spans="1:11" x14ac:dyDescent="0.25">
      <c r="A159" t="s">
        <v>338</v>
      </c>
      <c r="B159" t="s">
        <v>568</v>
      </c>
      <c r="C159" t="s">
        <v>370</v>
      </c>
      <c r="D159">
        <v>45.11</v>
      </c>
      <c r="E159">
        <v>2170.9513999999999</v>
      </c>
      <c r="F159">
        <v>9.3000000000000007</v>
      </c>
      <c r="G159">
        <v>724.66449999999998</v>
      </c>
      <c r="H159">
        <v>3</v>
      </c>
      <c r="I159">
        <v>25.42</v>
      </c>
      <c r="J159">
        <v>1</v>
      </c>
    </row>
    <row r="160" spans="1:11" x14ac:dyDescent="0.25">
      <c r="A160" t="s">
        <v>338</v>
      </c>
      <c r="B160" t="s">
        <v>569</v>
      </c>
      <c r="C160" t="s">
        <v>370</v>
      </c>
      <c r="D160">
        <v>41.74</v>
      </c>
      <c r="E160">
        <v>704.43330000000003</v>
      </c>
      <c r="F160">
        <v>12.1</v>
      </c>
      <c r="G160">
        <v>353.22820000000002</v>
      </c>
      <c r="H160">
        <v>2</v>
      </c>
      <c r="I160">
        <v>25.83</v>
      </c>
      <c r="J160">
        <v>2</v>
      </c>
      <c r="K160" t="s">
        <v>228</v>
      </c>
    </row>
    <row r="161" spans="1:11" x14ac:dyDescent="0.25">
      <c r="A161" t="s">
        <v>341</v>
      </c>
      <c r="B161" t="s">
        <v>571</v>
      </c>
      <c r="C161" t="s">
        <v>572</v>
      </c>
      <c r="D161">
        <v>152.09</v>
      </c>
      <c r="E161">
        <v>2425.2892999999999</v>
      </c>
      <c r="F161">
        <v>4.4000000000000004</v>
      </c>
      <c r="G161">
        <v>809.44060000000002</v>
      </c>
      <c r="H161">
        <v>3</v>
      </c>
      <c r="I161">
        <v>39.31</v>
      </c>
      <c r="J161">
        <v>11</v>
      </c>
    </row>
    <row r="162" spans="1:11" x14ac:dyDescent="0.25">
      <c r="A162" t="s">
        <v>341</v>
      </c>
      <c r="B162" t="s">
        <v>574</v>
      </c>
      <c r="C162" t="s">
        <v>572</v>
      </c>
      <c r="D162">
        <v>89.19</v>
      </c>
      <c r="E162">
        <v>1393.6724999999999</v>
      </c>
      <c r="F162">
        <v>2.4</v>
      </c>
      <c r="G162">
        <v>697.84519999999998</v>
      </c>
      <c r="H162">
        <v>2</v>
      </c>
      <c r="I162">
        <v>29.33</v>
      </c>
      <c r="J162">
        <v>4</v>
      </c>
    </row>
    <row r="163" spans="1:11" x14ac:dyDescent="0.25">
      <c r="A163" t="s">
        <v>341</v>
      </c>
      <c r="B163" t="s">
        <v>575</v>
      </c>
      <c r="C163" t="s">
        <v>572</v>
      </c>
      <c r="D163">
        <v>47.72</v>
      </c>
      <c r="E163">
        <v>1297.7156</v>
      </c>
      <c r="F163">
        <v>8</v>
      </c>
      <c r="G163">
        <v>433.58260000000001</v>
      </c>
      <c r="H163">
        <v>3</v>
      </c>
      <c r="I163">
        <v>20.190000000000001</v>
      </c>
      <c r="J163">
        <v>2</v>
      </c>
      <c r="K163" t="s">
        <v>228</v>
      </c>
    </row>
    <row r="164" spans="1:11" x14ac:dyDescent="0.25">
      <c r="A164" t="s">
        <v>341</v>
      </c>
      <c r="B164" t="s">
        <v>577</v>
      </c>
      <c r="C164" t="s">
        <v>572</v>
      </c>
      <c r="D164">
        <v>43.16</v>
      </c>
      <c r="E164">
        <v>1128.5941</v>
      </c>
      <c r="F164">
        <v>2.1</v>
      </c>
      <c r="G164">
        <v>377.20609999999999</v>
      </c>
      <c r="H164">
        <v>3</v>
      </c>
      <c r="I164">
        <v>21.9</v>
      </c>
      <c r="J164">
        <v>4</v>
      </c>
      <c r="K164" t="s">
        <v>228</v>
      </c>
    </row>
    <row r="165" spans="1:11" x14ac:dyDescent="0.25">
      <c r="A165" t="s">
        <v>341</v>
      </c>
      <c r="B165" t="s">
        <v>579</v>
      </c>
      <c r="C165" t="s">
        <v>572</v>
      </c>
      <c r="D165">
        <v>37.869999999999997</v>
      </c>
      <c r="E165">
        <v>1055.5413000000001</v>
      </c>
      <c r="F165">
        <v>6.5</v>
      </c>
      <c r="G165">
        <v>528.78129999999999</v>
      </c>
      <c r="H165">
        <v>2</v>
      </c>
      <c r="I165">
        <v>23.73</v>
      </c>
      <c r="J165">
        <v>1</v>
      </c>
      <c r="K165" t="s">
        <v>581</v>
      </c>
    </row>
    <row r="166" spans="1:11" x14ac:dyDescent="0.25">
      <c r="A166" t="s">
        <v>343</v>
      </c>
      <c r="B166" t="s">
        <v>582</v>
      </c>
      <c r="C166" t="s">
        <v>370</v>
      </c>
      <c r="D166">
        <v>167.43</v>
      </c>
      <c r="E166">
        <v>2428.1367</v>
      </c>
      <c r="F166">
        <v>9.6</v>
      </c>
      <c r="G166">
        <v>608.04729999999995</v>
      </c>
      <c r="H166">
        <v>4</v>
      </c>
      <c r="I166">
        <v>20.81</v>
      </c>
      <c r="J166">
        <v>6</v>
      </c>
      <c r="K166" t="s">
        <v>378</v>
      </c>
    </row>
    <row r="167" spans="1:11" x14ac:dyDescent="0.25">
      <c r="A167" t="s">
        <v>343</v>
      </c>
      <c r="B167" t="s">
        <v>583</v>
      </c>
      <c r="C167" t="s">
        <v>370</v>
      </c>
      <c r="D167">
        <v>144.41</v>
      </c>
      <c r="E167">
        <v>2175.8926000000001</v>
      </c>
      <c r="F167">
        <v>0.7</v>
      </c>
      <c r="G167">
        <v>726.30529999999999</v>
      </c>
      <c r="H167">
        <v>3</v>
      </c>
      <c r="I167">
        <v>21.2</v>
      </c>
      <c r="J167">
        <v>7</v>
      </c>
    </row>
    <row r="168" spans="1:11" x14ac:dyDescent="0.25">
      <c r="A168" t="s">
        <v>343</v>
      </c>
      <c r="B168" t="s">
        <v>584</v>
      </c>
      <c r="C168" t="s">
        <v>370</v>
      </c>
      <c r="D168">
        <v>132.02000000000001</v>
      </c>
      <c r="E168">
        <v>1856.9268</v>
      </c>
      <c r="F168">
        <v>1.9</v>
      </c>
      <c r="G168">
        <v>619.98400000000004</v>
      </c>
      <c r="H168">
        <v>3</v>
      </c>
      <c r="I168">
        <v>25.44</v>
      </c>
      <c r="J168">
        <v>2</v>
      </c>
    </row>
    <row r="169" spans="1:11" x14ac:dyDescent="0.25">
      <c r="A169" t="s">
        <v>343</v>
      </c>
      <c r="B169" t="s">
        <v>586</v>
      </c>
      <c r="C169" t="s">
        <v>370</v>
      </c>
      <c r="D169">
        <v>127.9</v>
      </c>
      <c r="E169">
        <v>2446.1471999999999</v>
      </c>
      <c r="F169">
        <v>6.9</v>
      </c>
      <c r="G169">
        <v>612.54830000000004</v>
      </c>
      <c r="H169">
        <v>4</v>
      </c>
      <c r="I169">
        <v>19.510000000000002</v>
      </c>
      <c r="J169">
        <v>5</v>
      </c>
    </row>
    <row r="170" spans="1:11" x14ac:dyDescent="0.25">
      <c r="A170" t="s">
        <v>343</v>
      </c>
      <c r="B170" t="s">
        <v>587</v>
      </c>
      <c r="C170" t="s">
        <v>370</v>
      </c>
      <c r="D170">
        <v>98.51</v>
      </c>
      <c r="E170">
        <v>2614.0500000000002</v>
      </c>
      <c r="F170">
        <v>0</v>
      </c>
      <c r="G170">
        <v>872.35730000000001</v>
      </c>
      <c r="H170">
        <v>3</v>
      </c>
      <c r="I170">
        <v>21.97</v>
      </c>
      <c r="J170">
        <v>2</v>
      </c>
      <c r="K170" t="s">
        <v>226</v>
      </c>
    </row>
    <row r="171" spans="1:11" x14ac:dyDescent="0.25">
      <c r="A171" t="s">
        <v>343</v>
      </c>
      <c r="B171" t="s">
        <v>589</v>
      </c>
      <c r="C171" t="s">
        <v>370</v>
      </c>
      <c r="D171">
        <v>83.96</v>
      </c>
      <c r="E171">
        <v>1145.4724000000001</v>
      </c>
      <c r="F171">
        <v>5.9</v>
      </c>
      <c r="G171">
        <v>573.74689999999998</v>
      </c>
      <c r="H171">
        <v>2</v>
      </c>
      <c r="I171">
        <v>20.3</v>
      </c>
      <c r="J171">
        <v>7</v>
      </c>
    </row>
    <row r="172" spans="1:11" x14ac:dyDescent="0.25">
      <c r="A172" t="s">
        <v>343</v>
      </c>
      <c r="B172" t="s">
        <v>591</v>
      </c>
      <c r="C172" t="s">
        <v>370</v>
      </c>
      <c r="D172">
        <v>79.44</v>
      </c>
      <c r="E172">
        <v>1144.6352999999999</v>
      </c>
      <c r="F172">
        <v>7.6</v>
      </c>
      <c r="G172">
        <v>382.55529999999999</v>
      </c>
      <c r="H172">
        <v>3</v>
      </c>
      <c r="I172">
        <v>22</v>
      </c>
      <c r="J172">
        <v>5</v>
      </c>
    </row>
    <row r="173" spans="1:11" x14ac:dyDescent="0.25">
      <c r="A173" t="s">
        <v>343</v>
      </c>
      <c r="B173" t="s">
        <v>592</v>
      </c>
      <c r="C173" t="s">
        <v>370</v>
      </c>
      <c r="D173">
        <v>59.12</v>
      </c>
      <c r="E173">
        <v>1287.6194</v>
      </c>
      <c r="F173">
        <v>6.8</v>
      </c>
      <c r="G173">
        <v>644.82140000000004</v>
      </c>
      <c r="H173">
        <v>2</v>
      </c>
      <c r="I173">
        <v>35.15</v>
      </c>
      <c r="J173">
        <v>6</v>
      </c>
    </row>
    <row r="174" spans="1:11" x14ac:dyDescent="0.25">
      <c r="A174" t="s">
        <v>343</v>
      </c>
      <c r="B174" t="s">
        <v>594</v>
      </c>
      <c r="C174" t="s">
        <v>370</v>
      </c>
      <c r="D174">
        <v>57.63</v>
      </c>
      <c r="E174">
        <v>1212.4783</v>
      </c>
      <c r="F174">
        <v>3.2</v>
      </c>
      <c r="G174">
        <v>607.24839999999995</v>
      </c>
      <c r="H174">
        <v>2</v>
      </c>
      <c r="I174">
        <v>23.55</v>
      </c>
      <c r="J174">
        <v>3</v>
      </c>
    </row>
    <row r="175" spans="1:11" x14ac:dyDescent="0.25">
      <c r="A175" t="s">
        <v>343</v>
      </c>
      <c r="B175" t="s">
        <v>595</v>
      </c>
      <c r="C175" t="s">
        <v>370</v>
      </c>
      <c r="D175">
        <v>54.3</v>
      </c>
      <c r="E175">
        <v>1031.5510999999999</v>
      </c>
      <c r="F175">
        <v>9.6</v>
      </c>
      <c r="G175">
        <v>516.78779999999995</v>
      </c>
      <c r="H175">
        <v>2</v>
      </c>
      <c r="I175">
        <v>22.03</v>
      </c>
      <c r="J175">
        <v>1</v>
      </c>
    </row>
    <row r="176" spans="1:11" x14ac:dyDescent="0.25">
      <c r="A176" t="s">
        <v>343</v>
      </c>
      <c r="B176" t="s">
        <v>597</v>
      </c>
      <c r="C176" t="s">
        <v>370</v>
      </c>
      <c r="D176">
        <v>48.19</v>
      </c>
      <c r="E176">
        <v>902.5086</v>
      </c>
      <c r="F176">
        <v>-1</v>
      </c>
      <c r="G176">
        <v>452.2611</v>
      </c>
      <c r="H176">
        <v>2</v>
      </c>
      <c r="I176">
        <v>22.11</v>
      </c>
      <c r="J176">
        <v>2</v>
      </c>
    </row>
    <row r="177" spans="1:11" x14ac:dyDescent="0.25">
      <c r="A177" t="s">
        <v>343</v>
      </c>
      <c r="B177" t="s">
        <v>598</v>
      </c>
      <c r="C177" t="s">
        <v>370</v>
      </c>
      <c r="D177">
        <v>45.88</v>
      </c>
      <c r="E177">
        <v>872.47249999999997</v>
      </c>
      <c r="F177">
        <v>1</v>
      </c>
      <c r="G177">
        <v>437.2439</v>
      </c>
      <c r="H177">
        <v>2</v>
      </c>
      <c r="I177">
        <v>26.5</v>
      </c>
      <c r="J177">
        <v>3</v>
      </c>
      <c r="K177" t="s">
        <v>228</v>
      </c>
    </row>
    <row r="178" spans="1:11" x14ac:dyDescent="0.25">
      <c r="A178" t="s">
        <v>343</v>
      </c>
      <c r="B178" t="s">
        <v>600</v>
      </c>
      <c r="C178" t="s">
        <v>370</v>
      </c>
      <c r="D178">
        <v>35.78</v>
      </c>
      <c r="E178">
        <v>888.46730000000002</v>
      </c>
      <c r="F178">
        <v>6.8</v>
      </c>
      <c r="G178">
        <v>445.24400000000003</v>
      </c>
      <c r="H178">
        <v>2</v>
      </c>
      <c r="I178">
        <v>23.67</v>
      </c>
      <c r="J178">
        <v>3</v>
      </c>
      <c r="K178" t="s">
        <v>229</v>
      </c>
    </row>
    <row r="179" spans="1:11" x14ac:dyDescent="0.25">
      <c r="A179" t="s">
        <v>343</v>
      </c>
      <c r="B179" t="s">
        <v>602</v>
      </c>
      <c r="C179" t="s">
        <v>370</v>
      </c>
      <c r="D179">
        <v>35.479999999999997</v>
      </c>
      <c r="E179">
        <v>803.4402</v>
      </c>
      <c r="F179">
        <v>4.8</v>
      </c>
      <c r="G179">
        <v>402.72930000000002</v>
      </c>
      <c r="H179">
        <v>2</v>
      </c>
      <c r="I179">
        <v>22</v>
      </c>
      <c r="J179">
        <v>1</v>
      </c>
    </row>
    <row r="180" spans="1:11" x14ac:dyDescent="0.25">
      <c r="A180" t="s">
        <v>343</v>
      </c>
      <c r="B180" t="s">
        <v>603</v>
      </c>
      <c r="C180" t="s">
        <v>370</v>
      </c>
      <c r="D180">
        <v>34.85</v>
      </c>
      <c r="E180">
        <v>888.46730000000002</v>
      </c>
      <c r="F180">
        <v>10.3</v>
      </c>
      <c r="G180">
        <v>445.24549999999999</v>
      </c>
      <c r="H180">
        <v>2</v>
      </c>
      <c r="I180">
        <v>24.43</v>
      </c>
      <c r="J180">
        <v>1</v>
      </c>
      <c r="K180" t="s">
        <v>229</v>
      </c>
    </row>
    <row r="181" spans="1:11" x14ac:dyDescent="0.25">
      <c r="A181" t="s">
        <v>343</v>
      </c>
      <c r="B181" t="s">
        <v>605</v>
      </c>
      <c r="C181" t="s">
        <v>370</v>
      </c>
      <c r="D181">
        <v>34.24</v>
      </c>
      <c r="E181">
        <v>892.49869999999999</v>
      </c>
      <c r="F181">
        <v>6.6</v>
      </c>
      <c r="G181">
        <v>447.25959999999998</v>
      </c>
      <c r="H181">
        <v>2</v>
      </c>
      <c r="I181">
        <v>21.22</v>
      </c>
      <c r="J181">
        <v>1</v>
      </c>
      <c r="K181" t="s">
        <v>229</v>
      </c>
    </row>
    <row r="182" spans="1:11" x14ac:dyDescent="0.25">
      <c r="A182" t="s">
        <v>344</v>
      </c>
      <c r="B182" t="s">
        <v>607</v>
      </c>
      <c r="C182" t="s">
        <v>370</v>
      </c>
      <c r="D182">
        <v>85.12</v>
      </c>
      <c r="E182">
        <v>1878.8846000000001</v>
      </c>
      <c r="F182">
        <v>0.8</v>
      </c>
      <c r="G182">
        <v>940.45029999999997</v>
      </c>
      <c r="H182">
        <v>2</v>
      </c>
      <c r="I182">
        <v>31.79</v>
      </c>
      <c r="J182">
        <v>2</v>
      </c>
    </row>
    <row r="183" spans="1:11" x14ac:dyDescent="0.25">
      <c r="A183" t="s">
        <v>345</v>
      </c>
      <c r="B183" t="s">
        <v>608</v>
      </c>
      <c r="C183" t="s">
        <v>370</v>
      </c>
      <c r="D183">
        <v>64.459999999999994</v>
      </c>
      <c r="E183">
        <v>1908.8966</v>
      </c>
      <c r="F183">
        <v>21.3</v>
      </c>
      <c r="G183">
        <v>637.31970000000001</v>
      </c>
      <c r="H183">
        <v>3</v>
      </c>
      <c r="I183">
        <v>35.21</v>
      </c>
      <c r="J183">
        <v>2</v>
      </c>
    </row>
    <row r="184" spans="1:11" x14ac:dyDescent="0.25">
      <c r="A184" t="s">
        <v>345</v>
      </c>
      <c r="B184" t="s">
        <v>609</v>
      </c>
      <c r="C184" t="s">
        <v>370</v>
      </c>
      <c r="D184">
        <v>41.62</v>
      </c>
      <c r="E184">
        <v>1076.6242999999999</v>
      </c>
      <c r="F184">
        <v>-7.9</v>
      </c>
      <c r="G184">
        <v>359.87920000000003</v>
      </c>
      <c r="H184">
        <v>3</v>
      </c>
      <c r="I184">
        <v>23.79</v>
      </c>
      <c r="J184">
        <v>7</v>
      </c>
      <c r="K184" t="s">
        <v>228</v>
      </c>
    </row>
    <row r="185" spans="1:11" x14ac:dyDescent="0.25">
      <c r="A185" t="s">
        <v>347</v>
      </c>
      <c r="B185" t="s">
        <v>610</v>
      </c>
      <c r="C185" t="s">
        <v>370</v>
      </c>
      <c r="D185">
        <v>155.66999999999999</v>
      </c>
      <c r="E185">
        <v>1477.6837</v>
      </c>
      <c r="F185">
        <v>2.5</v>
      </c>
      <c r="G185">
        <v>739.851</v>
      </c>
      <c r="H185">
        <v>2</v>
      </c>
      <c r="I185">
        <v>27.85</v>
      </c>
      <c r="J185">
        <v>192</v>
      </c>
    </row>
    <row r="186" spans="1:11" x14ac:dyDescent="0.25">
      <c r="A186" t="s">
        <v>347</v>
      </c>
      <c r="B186" t="s">
        <v>611</v>
      </c>
      <c r="C186" t="s">
        <v>370</v>
      </c>
      <c r="D186">
        <v>141</v>
      </c>
      <c r="E186">
        <v>1406.6466</v>
      </c>
      <c r="F186">
        <v>3.2</v>
      </c>
      <c r="G186">
        <v>704.33280000000002</v>
      </c>
      <c r="H186">
        <v>2</v>
      </c>
      <c r="I186">
        <v>27.75</v>
      </c>
      <c r="J186">
        <v>28</v>
      </c>
    </row>
    <row r="187" spans="1:11" x14ac:dyDescent="0.25">
      <c r="A187" t="s">
        <v>347</v>
      </c>
      <c r="B187" t="s">
        <v>612</v>
      </c>
      <c r="C187" t="s">
        <v>370</v>
      </c>
      <c r="D187">
        <v>125.9</v>
      </c>
      <c r="E187">
        <v>1259.5781999999999</v>
      </c>
      <c r="F187">
        <v>2.7</v>
      </c>
      <c r="G187">
        <v>630.79809999999998</v>
      </c>
      <c r="H187">
        <v>2</v>
      </c>
      <c r="I187">
        <v>23.46</v>
      </c>
      <c r="J187">
        <v>11</v>
      </c>
    </row>
    <row r="188" spans="1:11" x14ac:dyDescent="0.25">
      <c r="A188" t="s">
        <v>347</v>
      </c>
      <c r="B188" t="s">
        <v>614</v>
      </c>
      <c r="C188" t="s">
        <v>370</v>
      </c>
      <c r="D188">
        <v>67.56</v>
      </c>
      <c r="E188">
        <v>1202.5568000000001</v>
      </c>
      <c r="F188">
        <v>11.1</v>
      </c>
      <c r="G188">
        <v>602.29240000000004</v>
      </c>
      <c r="H188">
        <v>2</v>
      </c>
      <c r="I188">
        <v>23.54</v>
      </c>
      <c r="J188">
        <v>2</v>
      </c>
    </row>
    <row r="189" spans="1:11" x14ac:dyDescent="0.25">
      <c r="A189" t="s">
        <v>347</v>
      </c>
      <c r="B189" t="s">
        <v>616</v>
      </c>
      <c r="C189" t="s">
        <v>370</v>
      </c>
      <c r="D189">
        <v>65.67</v>
      </c>
      <c r="E189">
        <v>1176.5146</v>
      </c>
      <c r="F189">
        <v>0.4</v>
      </c>
      <c r="G189">
        <v>589.26480000000004</v>
      </c>
      <c r="H189">
        <v>2</v>
      </c>
      <c r="I189">
        <v>21.87</v>
      </c>
      <c r="J189">
        <v>6</v>
      </c>
    </row>
    <row r="190" spans="1:11" x14ac:dyDescent="0.25">
      <c r="A190" t="s">
        <v>347</v>
      </c>
      <c r="B190" t="s">
        <v>618</v>
      </c>
      <c r="C190" t="s">
        <v>370</v>
      </c>
      <c r="D190">
        <v>54.17</v>
      </c>
      <c r="E190">
        <v>1118.5355999999999</v>
      </c>
      <c r="F190">
        <v>2.2000000000000002</v>
      </c>
      <c r="G190">
        <v>560.27629999999999</v>
      </c>
      <c r="H190">
        <v>2</v>
      </c>
      <c r="I190">
        <v>24.31</v>
      </c>
      <c r="J190">
        <v>4</v>
      </c>
    </row>
    <row r="191" spans="1:11" x14ac:dyDescent="0.25">
      <c r="A191" t="s">
        <v>347</v>
      </c>
      <c r="B191" t="s">
        <v>620</v>
      </c>
      <c r="C191" t="s">
        <v>370</v>
      </c>
      <c r="D191">
        <v>52.94</v>
      </c>
      <c r="E191">
        <v>1201.5727999999999</v>
      </c>
      <c r="F191">
        <v>25.5</v>
      </c>
      <c r="G191">
        <v>601.80899999999997</v>
      </c>
      <c r="H191">
        <v>2</v>
      </c>
      <c r="I191">
        <v>23.19</v>
      </c>
      <c r="J191">
        <v>2</v>
      </c>
      <c r="K191" t="s">
        <v>228</v>
      </c>
    </row>
    <row r="192" spans="1:11" x14ac:dyDescent="0.25">
      <c r="A192" t="s">
        <v>348</v>
      </c>
      <c r="B192" t="s">
        <v>622</v>
      </c>
      <c r="C192" t="s">
        <v>370</v>
      </c>
      <c r="D192">
        <v>130.19</v>
      </c>
      <c r="E192">
        <v>2138.9504000000002</v>
      </c>
      <c r="F192">
        <v>3.5</v>
      </c>
      <c r="G192">
        <v>713.9932</v>
      </c>
      <c r="H192">
        <v>3</v>
      </c>
      <c r="I192">
        <v>22.81</v>
      </c>
      <c r="J192">
        <v>4</v>
      </c>
    </row>
    <row r="193" spans="1:11" x14ac:dyDescent="0.25">
      <c r="A193" t="s">
        <v>348</v>
      </c>
      <c r="B193" t="s">
        <v>624</v>
      </c>
      <c r="C193" t="s">
        <v>370</v>
      </c>
      <c r="D193">
        <v>124.94</v>
      </c>
      <c r="E193">
        <v>1874.8281999999999</v>
      </c>
      <c r="F193">
        <v>-3.7</v>
      </c>
      <c r="G193">
        <v>938.41800000000001</v>
      </c>
      <c r="H193">
        <v>2</v>
      </c>
      <c r="I193">
        <v>26</v>
      </c>
      <c r="J193">
        <v>3</v>
      </c>
      <c r="K193" t="s">
        <v>228</v>
      </c>
    </row>
    <row r="194" spans="1:11" x14ac:dyDescent="0.25">
      <c r="A194" t="s">
        <v>348</v>
      </c>
      <c r="B194" t="s">
        <v>626</v>
      </c>
      <c r="C194" t="s">
        <v>370</v>
      </c>
      <c r="D194">
        <v>101.96</v>
      </c>
      <c r="E194">
        <v>2400.0288</v>
      </c>
      <c r="F194">
        <v>3.8</v>
      </c>
      <c r="G194">
        <v>801.01990000000001</v>
      </c>
      <c r="H194">
        <v>3</v>
      </c>
      <c r="I194">
        <v>22.63</v>
      </c>
      <c r="J194">
        <v>1</v>
      </c>
      <c r="K194" t="s">
        <v>226</v>
      </c>
    </row>
    <row r="195" spans="1:11" x14ac:dyDescent="0.25">
      <c r="A195" t="s">
        <v>348</v>
      </c>
      <c r="B195" t="s">
        <v>628</v>
      </c>
      <c r="C195" t="s">
        <v>370</v>
      </c>
      <c r="D195">
        <v>93.5</v>
      </c>
      <c r="E195">
        <v>2265.2004000000002</v>
      </c>
      <c r="F195">
        <v>1.5</v>
      </c>
      <c r="G195">
        <v>756.0752</v>
      </c>
      <c r="H195">
        <v>3</v>
      </c>
      <c r="I195">
        <v>35.51</v>
      </c>
      <c r="J195">
        <v>15</v>
      </c>
    </row>
    <row r="196" spans="1:11" x14ac:dyDescent="0.25">
      <c r="A196" t="s">
        <v>348</v>
      </c>
      <c r="B196" t="s">
        <v>629</v>
      </c>
      <c r="C196" t="s">
        <v>370</v>
      </c>
      <c r="D196">
        <v>90.41</v>
      </c>
      <c r="E196">
        <v>2391.2235999999998</v>
      </c>
      <c r="F196">
        <v>5.2</v>
      </c>
      <c r="G196">
        <v>598.81629999999996</v>
      </c>
      <c r="H196">
        <v>4</v>
      </c>
      <c r="I196">
        <v>27.92</v>
      </c>
      <c r="J196">
        <v>3</v>
      </c>
    </row>
    <row r="197" spans="1:11" x14ac:dyDescent="0.25">
      <c r="A197" t="s">
        <v>348</v>
      </c>
      <c r="B197" t="s">
        <v>630</v>
      </c>
      <c r="C197" t="s">
        <v>370</v>
      </c>
      <c r="D197">
        <v>82.78</v>
      </c>
      <c r="E197">
        <v>964.48649999999998</v>
      </c>
      <c r="F197">
        <v>8.1</v>
      </c>
      <c r="G197">
        <v>483.25439999999998</v>
      </c>
      <c r="H197">
        <v>2</v>
      </c>
      <c r="I197">
        <v>30.3</v>
      </c>
      <c r="J197">
        <v>27</v>
      </c>
    </row>
    <row r="198" spans="1:11" x14ac:dyDescent="0.25">
      <c r="A198" t="s">
        <v>348</v>
      </c>
      <c r="B198" t="s">
        <v>631</v>
      </c>
      <c r="C198" t="s">
        <v>370</v>
      </c>
      <c r="D198">
        <v>82.76</v>
      </c>
      <c r="E198">
        <v>2336.2375000000002</v>
      </c>
      <c r="F198">
        <v>5.2</v>
      </c>
      <c r="G198">
        <v>779.75720000000001</v>
      </c>
      <c r="H198">
        <v>3</v>
      </c>
      <c r="I198">
        <v>35.74</v>
      </c>
      <c r="J198">
        <v>3</v>
      </c>
    </row>
    <row r="199" spans="1:11" x14ac:dyDescent="0.25">
      <c r="A199" t="s">
        <v>348</v>
      </c>
      <c r="B199" t="s">
        <v>633</v>
      </c>
      <c r="C199" t="s">
        <v>370</v>
      </c>
      <c r="D199">
        <v>77.62</v>
      </c>
      <c r="E199">
        <v>2295.2109</v>
      </c>
      <c r="F199">
        <v>-1.9</v>
      </c>
      <c r="G199">
        <v>766.07619999999997</v>
      </c>
      <c r="H199">
        <v>3</v>
      </c>
      <c r="I199">
        <v>35.44</v>
      </c>
      <c r="J199">
        <v>6</v>
      </c>
    </row>
    <row r="200" spans="1:11" x14ac:dyDescent="0.25">
      <c r="A200" t="s">
        <v>348</v>
      </c>
      <c r="B200" t="s">
        <v>634</v>
      </c>
      <c r="C200" t="s">
        <v>370</v>
      </c>
      <c r="D200">
        <v>76.19</v>
      </c>
      <c r="E200">
        <v>1034.5283999999999</v>
      </c>
      <c r="F200">
        <v>5.6</v>
      </c>
      <c r="G200">
        <v>518.27440000000001</v>
      </c>
      <c r="H200">
        <v>2</v>
      </c>
      <c r="I200">
        <v>30.87</v>
      </c>
      <c r="J200">
        <v>84</v>
      </c>
    </row>
    <row r="201" spans="1:11" x14ac:dyDescent="0.25">
      <c r="A201" t="s">
        <v>348</v>
      </c>
      <c r="B201" t="s">
        <v>635</v>
      </c>
      <c r="C201" t="s">
        <v>370</v>
      </c>
      <c r="D201">
        <v>71.03</v>
      </c>
      <c r="E201">
        <v>2099.9834000000001</v>
      </c>
      <c r="F201">
        <v>8</v>
      </c>
      <c r="G201">
        <v>701.00729999999999</v>
      </c>
      <c r="H201">
        <v>3</v>
      </c>
      <c r="I201">
        <v>30.74</v>
      </c>
      <c r="J201">
        <v>1</v>
      </c>
      <c r="K201" t="s">
        <v>226</v>
      </c>
    </row>
    <row r="202" spans="1:11" x14ac:dyDescent="0.25">
      <c r="A202" t="s">
        <v>348</v>
      </c>
      <c r="B202" t="s">
        <v>637</v>
      </c>
      <c r="C202" t="s">
        <v>370</v>
      </c>
      <c r="D202">
        <v>65.709999999999994</v>
      </c>
      <c r="E202">
        <v>2083.9884999999999</v>
      </c>
      <c r="F202">
        <v>8.1</v>
      </c>
      <c r="G202">
        <v>695.67570000000001</v>
      </c>
      <c r="H202">
        <v>3</v>
      </c>
      <c r="I202">
        <v>33.94</v>
      </c>
      <c r="J202">
        <v>2</v>
      </c>
    </row>
    <row r="203" spans="1:11" x14ac:dyDescent="0.25">
      <c r="A203" t="s">
        <v>348</v>
      </c>
      <c r="B203" t="s">
        <v>639</v>
      </c>
      <c r="C203" t="s">
        <v>370</v>
      </c>
      <c r="D203">
        <v>64.8</v>
      </c>
      <c r="E203">
        <v>1020.5128</v>
      </c>
      <c r="F203">
        <v>5.8</v>
      </c>
      <c r="G203">
        <v>511.26659999999998</v>
      </c>
      <c r="H203">
        <v>2</v>
      </c>
      <c r="I203">
        <v>28.26</v>
      </c>
      <c r="J203">
        <v>3</v>
      </c>
    </row>
    <row r="204" spans="1:11" x14ac:dyDescent="0.25">
      <c r="A204" t="s">
        <v>348</v>
      </c>
      <c r="B204" t="s">
        <v>641</v>
      </c>
      <c r="C204" t="s">
        <v>370</v>
      </c>
      <c r="D204">
        <v>64.099999999999994</v>
      </c>
      <c r="E204">
        <v>978.50220000000002</v>
      </c>
      <c r="F204">
        <v>8.1999999999999993</v>
      </c>
      <c r="G204">
        <v>490.26240000000001</v>
      </c>
      <c r="H204">
        <v>2</v>
      </c>
      <c r="I204">
        <v>31.34</v>
      </c>
      <c r="J204">
        <v>3</v>
      </c>
    </row>
    <row r="205" spans="1:11" x14ac:dyDescent="0.25">
      <c r="A205" t="s">
        <v>348</v>
      </c>
      <c r="B205" t="s">
        <v>643</v>
      </c>
      <c r="C205" t="s">
        <v>370</v>
      </c>
      <c r="D205">
        <v>63.92</v>
      </c>
      <c r="E205">
        <v>2285.9857999999999</v>
      </c>
      <c r="F205">
        <v>9.1999999999999993</v>
      </c>
      <c r="G205">
        <v>763.00959999999998</v>
      </c>
      <c r="H205">
        <v>3</v>
      </c>
      <c r="I205">
        <v>22.82</v>
      </c>
      <c r="J205">
        <v>2</v>
      </c>
      <c r="K205" t="s">
        <v>226</v>
      </c>
    </row>
    <row r="206" spans="1:11" x14ac:dyDescent="0.25">
      <c r="A206" t="s">
        <v>348</v>
      </c>
      <c r="B206" t="s">
        <v>645</v>
      </c>
      <c r="C206" t="s">
        <v>370</v>
      </c>
      <c r="D206">
        <v>62.75</v>
      </c>
      <c r="E206">
        <v>994.49710000000005</v>
      </c>
      <c r="F206">
        <v>8.9</v>
      </c>
      <c r="G206">
        <v>498.2602</v>
      </c>
      <c r="H206">
        <v>2</v>
      </c>
      <c r="I206">
        <v>30.41</v>
      </c>
      <c r="J206">
        <v>16</v>
      </c>
    </row>
    <row r="207" spans="1:11" x14ac:dyDescent="0.25">
      <c r="A207" t="s">
        <v>348</v>
      </c>
      <c r="B207" t="s">
        <v>647</v>
      </c>
      <c r="C207" t="s">
        <v>370</v>
      </c>
      <c r="D207">
        <v>60.46</v>
      </c>
      <c r="E207">
        <v>1008.5128</v>
      </c>
      <c r="F207">
        <v>6</v>
      </c>
      <c r="G207">
        <v>505.26670000000001</v>
      </c>
      <c r="H207">
        <v>2</v>
      </c>
      <c r="I207">
        <v>30.6</v>
      </c>
      <c r="J207">
        <v>6</v>
      </c>
    </row>
    <row r="208" spans="1:11" x14ac:dyDescent="0.25">
      <c r="A208" t="s">
        <v>348</v>
      </c>
      <c r="B208" t="s">
        <v>649</v>
      </c>
      <c r="C208" t="s">
        <v>370</v>
      </c>
      <c r="D208">
        <v>39.659999999999997</v>
      </c>
      <c r="E208">
        <v>2264.2163</v>
      </c>
      <c r="F208">
        <v>10.6</v>
      </c>
      <c r="G208">
        <v>755.75400000000002</v>
      </c>
      <c r="H208">
        <v>3</v>
      </c>
      <c r="I208">
        <v>34.29</v>
      </c>
      <c r="J208">
        <v>1</v>
      </c>
      <c r="K208" t="s">
        <v>228</v>
      </c>
    </row>
    <row r="209" spans="1:11" x14ac:dyDescent="0.25">
      <c r="A209" t="s">
        <v>348</v>
      </c>
      <c r="B209" t="s">
        <v>650</v>
      </c>
      <c r="C209" t="s">
        <v>370</v>
      </c>
      <c r="D209">
        <v>37.909999999999997</v>
      </c>
      <c r="E209">
        <v>2281.1952999999999</v>
      </c>
      <c r="F209">
        <v>-3.5</v>
      </c>
      <c r="G209">
        <v>761.40300000000002</v>
      </c>
      <c r="H209">
        <v>3</v>
      </c>
      <c r="I209">
        <v>33.94</v>
      </c>
      <c r="J209">
        <v>1</v>
      </c>
    </row>
    <row r="210" spans="1:11" x14ac:dyDescent="0.25">
      <c r="A210" t="s">
        <v>349</v>
      </c>
      <c r="B210" t="s">
        <v>652</v>
      </c>
      <c r="C210" t="s">
        <v>370</v>
      </c>
      <c r="D210">
        <v>128.88999999999999</v>
      </c>
      <c r="E210">
        <v>1627.7379000000001</v>
      </c>
      <c r="F210">
        <v>7.7</v>
      </c>
      <c r="G210">
        <v>543.59079999999994</v>
      </c>
      <c r="H210">
        <v>3</v>
      </c>
      <c r="I210">
        <v>26.05</v>
      </c>
      <c r="J210">
        <v>9</v>
      </c>
      <c r="K210" t="s">
        <v>228</v>
      </c>
    </row>
    <row r="211" spans="1:11" x14ac:dyDescent="0.25">
      <c r="A211" t="s">
        <v>349</v>
      </c>
      <c r="B211" t="s">
        <v>653</v>
      </c>
      <c r="C211" t="s">
        <v>370</v>
      </c>
      <c r="D211">
        <v>113.49</v>
      </c>
      <c r="E211">
        <v>1727.8967</v>
      </c>
      <c r="F211">
        <v>7</v>
      </c>
      <c r="G211">
        <v>432.98450000000003</v>
      </c>
      <c r="H211">
        <v>4</v>
      </c>
      <c r="I211">
        <v>23.94</v>
      </c>
      <c r="J211">
        <v>4</v>
      </c>
      <c r="K211" t="s">
        <v>228</v>
      </c>
    </row>
    <row r="212" spans="1:11" x14ac:dyDescent="0.25">
      <c r="A212" t="s">
        <v>349</v>
      </c>
      <c r="B212" t="s">
        <v>654</v>
      </c>
      <c r="C212" t="s">
        <v>370</v>
      </c>
      <c r="D212">
        <v>112.9</v>
      </c>
      <c r="E212">
        <v>1429.6990000000001</v>
      </c>
      <c r="F212">
        <v>5.5</v>
      </c>
      <c r="G212">
        <v>715.86069999999995</v>
      </c>
      <c r="H212">
        <v>2</v>
      </c>
      <c r="I212">
        <v>29.35</v>
      </c>
      <c r="J212">
        <v>10</v>
      </c>
      <c r="K212" t="s">
        <v>228</v>
      </c>
    </row>
    <row r="213" spans="1:11" x14ac:dyDescent="0.25">
      <c r="A213" t="s">
        <v>349</v>
      </c>
      <c r="B213" t="s">
        <v>655</v>
      </c>
      <c r="C213" t="s">
        <v>370</v>
      </c>
      <c r="D213">
        <v>110.45</v>
      </c>
      <c r="E213">
        <v>1456.7098000000001</v>
      </c>
      <c r="F213">
        <v>6.4</v>
      </c>
      <c r="G213">
        <v>729.36680000000001</v>
      </c>
      <c r="H213">
        <v>2</v>
      </c>
      <c r="I213">
        <v>28.33</v>
      </c>
      <c r="J213">
        <v>7</v>
      </c>
      <c r="K213" t="s">
        <v>228</v>
      </c>
    </row>
    <row r="214" spans="1:11" x14ac:dyDescent="0.25">
      <c r="A214" t="s">
        <v>349</v>
      </c>
      <c r="B214" t="s">
        <v>656</v>
      </c>
      <c r="C214" t="s">
        <v>370</v>
      </c>
      <c r="D214">
        <v>109.54</v>
      </c>
      <c r="E214">
        <v>1443.7146</v>
      </c>
      <c r="F214">
        <v>2.4</v>
      </c>
      <c r="G214">
        <v>722.86630000000002</v>
      </c>
      <c r="H214">
        <v>2</v>
      </c>
      <c r="I214">
        <v>29.6</v>
      </c>
      <c r="J214">
        <v>21</v>
      </c>
      <c r="K214" t="s">
        <v>228</v>
      </c>
    </row>
    <row r="215" spans="1:11" x14ac:dyDescent="0.25">
      <c r="A215" t="s">
        <v>349</v>
      </c>
      <c r="B215" t="s">
        <v>657</v>
      </c>
      <c r="C215" t="s">
        <v>370</v>
      </c>
      <c r="D215">
        <v>105.9</v>
      </c>
      <c r="E215">
        <v>1459.7095999999999</v>
      </c>
      <c r="F215">
        <v>5.5</v>
      </c>
      <c r="G215">
        <v>730.86609999999996</v>
      </c>
      <c r="H215">
        <v>2</v>
      </c>
      <c r="I215">
        <v>28.68</v>
      </c>
      <c r="J215">
        <v>24</v>
      </c>
      <c r="K215" t="s">
        <v>228</v>
      </c>
    </row>
    <row r="216" spans="1:11" x14ac:dyDescent="0.25">
      <c r="A216" t="s">
        <v>349</v>
      </c>
      <c r="B216" t="s">
        <v>658</v>
      </c>
      <c r="C216" t="s">
        <v>370</v>
      </c>
      <c r="D216">
        <v>99.36</v>
      </c>
      <c r="E216">
        <v>1426.6993</v>
      </c>
      <c r="F216">
        <v>3.8</v>
      </c>
      <c r="G216">
        <v>714.35969999999998</v>
      </c>
      <c r="H216">
        <v>2</v>
      </c>
      <c r="I216">
        <v>28.97</v>
      </c>
      <c r="J216">
        <v>11</v>
      </c>
      <c r="K216" t="s">
        <v>228</v>
      </c>
    </row>
    <row r="217" spans="1:11" x14ac:dyDescent="0.25">
      <c r="A217" t="s">
        <v>349</v>
      </c>
      <c r="B217" t="s">
        <v>659</v>
      </c>
      <c r="C217" t="s">
        <v>370</v>
      </c>
      <c r="D217">
        <v>99.18</v>
      </c>
      <c r="E217">
        <v>1561.7524000000001</v>
      </c>
      <c r="F217">
        <v>9.5</v>
      </c>
      <c r="G217">
        <v>521.59640000000002</v>
      </c>
      <c r="H217">
        <v>3</v>
      </c>
      <c r="I217">
        <v>25.87</v>
      </c>
      <c r="J217">
        <v>8</v>
      </c>
      <c r="K217" t="s">
        <v>228</v>
      </c>
    </row>
    <row r="218" spans="1:11" x14ac:dyDescent="0.25">
      <c r="A218" t="s">
        <v>349</v>
      </c>
      <c r="B218" t="s">
        <v>660</v>
      </c>
      <c r="C218" t="s">
        <v>370</v>
      </c>
      <c r="D218">
        <v>98.23</v>
      </c>
      <c r="E218">
        <v>1409.7302</v>
      </c>
      <c r="F218">
        <v>4.3</v>
      </c>
      <c r="G218">
        <v>705.87540000000001</v>
      </c>
      <c r="H218">
        <v>2</v>
      </c>
      <c r="I218">
        <v>28.5</v>
      </c>
      <c r="J218">
        <v>9</v>
      </c>
      <c r="K218" t="s">
        <v>228</v>
      </c>
    </row>
    <row r="219" spans="1:11" x14ac:dyDescent="0.25">
      <c r="A219" t="s">
        <v>349</v>
      </c>
      <c r="B219" t="s">
        <v>661</v>
      </c>
      <c r="C219" t="s">
        <v>370</v>
      </c>
      <c r="D219">
        <v>96.4</v>
      </c>
      <c r="E219">
        <v>1470.7255</v>
      </c>
      <c r="F219">
        <v>-5.9</v>
      </c>
      <c r="G219">
        <v>736.36569999999995</v>
      </c>
      <c r="H219">
        <v>2</v>
      </c>
      <c r="I219">
        <v>29.05</v>
      </c>
      <c r="J219">
        <v>23</v>
      </c>
      <c r="K219" t="s">
        <v>228</v>
      </c>
    </row>
    <row r="220" spans="1:11" x14ac:dyDescent="0.25">
      <c r="A220" t="s">
        <v>349</v>
      </c>
      <c r="B220" t="s">
        <v>662</v>
      </c>
      <c r="C220" t="s">
        <v>370</v>
      </c>
      <c r="D220">
        <v>66.989999999999995</v>
      </c>
      <c r="E220">
        <v>2013.9907000000001</v>
      </c>
      <c r="F220">
        <v>27.7</v>
      </c>
      <c r="G220">
        <v>672.35609999999997</v>
      </c>
      <c r="H220">
        <v>3</v>
      </c>
      <c r="I220">
        <v>26.79</v>
      </c>
      <c r="J220">
        <v>1</v>
      </c>
    </row>
    <row r="221" spans="1:11" x14ac:dyDescent="0.25">
      <c r="A221" t="s">
        <v>349</v>
      </c>
      <c r="B221" t="s">
        <v>664</v>
      </c>
      <c r="C221" t="s">
        <v>370</v>
      </c>
      <c r="D221">
        <v>66.459999999999994</v>
      </c>
      <c r="E221">
        <v>1753.9011</v>
      </c>
      <c r="F221">
        <v>6.7</v>
      </c>
      <c r="G221">
        <v>585.64490000000001</v>
      </c>
      <c r="H221">
        <v>3</v>
      </c>
      <c r="I221">
        <v>25.4</v>
      </c>
      <c r="J221">
        <v>6</v>
      </c>
      <c r="K221" t="s">
        <v>228</v>
      </c>
    </row>
    <row r="222" spans="1:11" x14ac:dyDescent="0.25">
      <c r="A222" t="s">
        <v>349</v>
      </c>
      <c r="B222" t="s">
        <v>665</v>
      </c>
      <c r="C222" t="s">
        <v>370</v>
      </c>
      <c r="D222">
        <v>58.51</v>
      </c>
      <c r="E222">
        <v>1453.7213999999999</v>
      </c>
      <c r="F222">
        <v>7.9</v>
      </c>
      <c r="G222">
        <v>485.5849</v>
      </c>
      <c r="H222">
        <v>3</v>
      </c>
      <c r="I222">
        <v>24.63</v>
      </c>
      <c r="J222">
        <v>4</v>
      </c>
      <c r="K222" t="s">
        <v>228</v>
      </c>
    </row>
    <row r="223" spans="1:11" x14ac:dyDescent="0.25">
      <c r="A223" t="s">
        <v>349</v>
      </c>
      <c r="B223" t="s">
        <v>666</v>
      </c>
      <c r="C223" t="s">
        <v>370</v>
      </c>
      <c r="D223">
        <v>43.52</v>
      </c>
      <c r="E223">
        <v>1628.7219</v>
      </c>
      <c r="F223">
        <v>5.0999999999999996</v>
      </c>
      <c r="G223">
        <v>815.37239999999997</v>
      </c>
      <c r="H223">
        <v>2</v>
      </c>
      <c r="I223">
        <v>25.72</v>
      </c>
      <c r="J223">
        <v>1</v>
      </c>
    </row>
    <row r="224" spans="1:11" x14ac:dyDescent="0.25">
      <c r="A224" t="s">
        <v>349</v>
      </c>
      <c r="B224" t="s">
        <v>667</v>
      </c>
      <c r="C224" t="s">
        <v>370</v>
      </c>
      <c r="D224">
        <v>40.46</v>
      </c>
      <c r="E224">
        <v>2650.2927</v>
      </c>
      <c r="F224">
        <v>-7.1</v>
      </c>
      <c r="G224">
        <v>884.43190000000004</v>
      </c>
      <c r="H224">
        <v>3</v>
      </c>
      <c r="I224">
        <v>31.04</v>
      </c>
      <c r="J224">
        <v>3</v>
      </c>
      <c r="K224" t="s">
        <v>228</v>
      </c>
    </row>
    <row r="225" spans="1:11" x14ac:dyDescent="0.25">
      <c r="A225" t="s">
        <v>350</v>
      </c>
      <c r="B225" t="s">
        <v>668</v>
      </c>
      <c r="C225" t="s">
        <v>370</v>
      </c>
      <c r="D225">
        <v>134.94999999999999</v>
      </c>
      <c r="E225">
        <v>1990.9861000000001</v>
      </c>
      <c r="F225">
        <v>3.2</v>
      </c>
      <c r="G225">
        <v>664.67139999999995</v>
      </c>
      <c r="H225">
        <v>3</v>
      </c>
      <c r="I225">
        <v>27.1</v>
      </c>
      <c r="J225">
        <v>4</v>
      </c>
      <c r="K225" t="s">
        <v>228</v>
      </c>
    </row>
    <row r="226" spans="1:11" x14ac:dyDescent="0.25">
      <c r="A226" t="s">
        <v>350</v>
      </c>
      <c r="B226" t="s">
        <v>669</v>
      </c>
      <c r="C226" t="s">
        <v>370</v>
      </c>
      <c r="D226">
        <v>124.84</v>
      </c>
      <c r="E226">
        <v>2005.8951</v>
      </c>
      <c r="F226">
        <v>8.6</v>
      </c>
      <c r="G226">
        <v>669.64469999999994</v>
      </c>
      <c r="H226">
        <v>3</v>
      </c>
      <c r="I226">
        <v>24.55</v>
      </c>
      <c r="J226">
        <v>4</v>
      </c>
      <c r="K226" t="s">
        <v>313</v>
      </c>
    </row>
    <row r="227" spans="1:11" x14ac:dyDescent="0.25">
      <c r="A227" t="s">
        <v>350</v>
      </c>
      <c r="B227" t="s">
        <v>670</v>
      </c>
      <c r="C227" t="s">
        <v>370</v>
      </c>
      <c r="D227">
        <v>107.52</v>
      </c>
      <c r="E227">
        <v>1656.8695</v>
      </c>
      <c r="F227">
        <v>4.5</v>
      </c>
      <c r="G227">
        <v>553.29960000000005</v>
      </c>
      <c r="H227">
        <v>3</v>
      </c>
      <c r="I227">
        <v>24.12</v>
      </c>
      <c r="J227">
        <v>4</v>
      </c>
    </row>
    <row r="228" spans="1:11" x14ac:dyDescent="0.25">
      <c r="A228" t="s">
        <v>350</v>
      </c>
      <c r="B228" t="s">
        <v>671</v>
      </c>
      <c r="C228" t="s">
        <v>370</v>
      </c>
      <c r="D228">
        <v>83.56</v>
      </c>
      <c r="E228">
        <v>2369.1723999999999</v>
      </c>
      <c r="F228">
        <v>6.5</v>
      </c>
      <c r="G228">
        <v>593.30420000000004</v>
      </c>
      <c r="H228">
        <v>4</v>
      </c>
      <c r="I228">
        <v>24.73</v>
      </c>
      <c r="J228">
        <v>3</v>
      </c>
    </row>
    <row r="229" spans="1:11" x14ac:dyDescent="0.25">
      <c r="A229" t="s">
        <v>350</v>
      </c>
      <c r="B229" t="s">
        <v>672</v>
      </c>
      <c r="C229" t="s">
        <v>370</v>
      </c>
      <c r="D229">
        <v>79.72</v>
      </c>
      <c r="E229">
        <v>1879.9064000000001</v>
      </c>
      <c r="F229">
        <v>-0.2</v>
      </c>
      <c r="G229">
        <v>940.96029999999996</v>
      </c>
      <c r="H229">
        <v>2</v>
      </c>
      <c r="I229">
        <v>28.71</v>
      </c>
      <c r="J229">
        <v>5</v>
      </c>
      <c r="K229" t="s">
        <v>228</v>
      </c>
    </row>
    <row r="230" spans="1:11" x14ac:dyDescent="0.25">
      <c r="A230" t="s">
        <v>350</v>
      </c>
      <c r="B230" t="s">
        <v>673</v>
      </c>
      <c r="C230" t="s">
        <v>370</v>
      </c>
      <c r="D230">
        <v>65.14</v>
      </c>
      <c r="E230">
        <v>1613.8849</v>
      </c>
      <c r="F230">
        <v>8.1</v>
      </c>
      <c r="G230">
        <v>538.97329999999999</v>
      </c>
      <c r="H230">
        <v>3</v>
      </c>
      <c r="I230">
        <v>30.51</v>
      </c>
      <c r="J230">
        <v>2</v>
      </c>
    </row>
    <row r="231" spans="1:11" x14ac:dyDescent="0.25">
      <c r="A231" t="s">
        <v>350</v>
      </c>
      <c r="B231" t="s">
        <v>674</v>
      </c>
      <c r="C231" t="s">
        <v>370</v>
      </c>
      <c r="D231">
        <v>56.8</v>
      </c>
      <c r="E231">
        <v>1959.9326000000001</v>
      </c>
      <c r="F231">
        <v>-1.6</v>
      </c>
      <c r="G231">
        <v>980.97199999999998</v>
      </c>
      <c r="H231">
        <v>2</v>
      </c>
      <c r="I231">
        <v>32.93</v>
      </c>
      <c r="J231">
        <v>2</v>
      </c>
      <c r="K231" t="s">
        <v>581</v>
      </c>
    </row>
    <row r="232" spans="1:11" x14ac:dyDescent="0.25">
      <c r="A232" t="s">
        <v>350</v>
      </c>
      <c r="B232" t="s">
        <v>675</v>
      </c>
      <c r="C232" t="s">
        <v>370</v>
      </c>
      <c r="D232">
        <v>41.35</v>
      </c>
      <c r="E232">
        <v>1042.6274000000001</v>
      </c>
      <c r="F232">
        <v>-24.5</v>
      </c>
      <c r="G232">
        <v>522.30820000000006</v>
      </c>
      <c r="H232">
        <v>2</v>
      </c>
      <c r="I232">
        <v>23.45</v>
      </c>
      <c r="J232">
        <v>5</v>
      </c>
    </row>
    <row r="233" spans="1:11" x14ac:dyDescent="0.25">
      <c r="A233" t="s">
        <v>350</v>
      </c>
      <c r="B233" t="s">
        <v>676</v>
      </c>
      <c r="C233" t="s">
        <v>370</v>
      </c>
      <c r="D233">
        <v>37.1</v>
      </c>
      <c r="E233">
        <v>1508.9614999999999</v>
      </c>
      <c r="F233">
        <v>-32.799999999999997</v>
      </c>
      <c r="G233">
        <v>378.2353</v>
      </c>
      <c r="H233">
        <v>4</v>
      </c>
      <c r="I233">
        <v>40.85</v>
      </c>
      <c r="J233">
        <v>26</v>
      </c>
    </row>
    <row r="234" spans="1:11" x14ac:dyDescent="0.25">
      <c r="A234" t="s">
        <v>350</v>
      </c>
      <c r="B234" t="s">
        <v>677</v>
      </c>
      <c r="C234" t="s">
        <v>370</v>
      </c>
      <c r="D234">
        <v>36.19</v>
      </c>
      <c r="E234">
        <v>3530.8389000000002</v>
      </c>
      <c r="F234">
        <v>30.4</v>
      </c>
      <c r="G234">
        <v>883.74379999999996</v>
      </c>
      <c r="H234">
        <v>4</v>
      </c>
      <c r="I234">
        <v>36.200000000000003</v>
      </c>
      <c r="J234">
        <v>1</v>
      </c>
    </row>
    <row r="235" spans="1:11" x14ac:dyDescent="0.25">
      <c r="A235" t="s">
        <v>352</v>
      </c>
      <c r="B235" t="s">
        <v>678</v>
      </c>
      <c r="C235" t="s">
        <v>370</v>
      </c>
      <c r="D235">
        <v>97.17</v>
      </c>
      <c r="E235">
        <v>1357.7465999999999</v>
      </c>
      <c r="F235">
        <v>-12.2</v>
      </c>
      <c r="G235">
        <v>679.8723</v>
      </c>
      <c r="H235">
        <v>2</v>
      </c>
      <c r="I235">
        <v>25.83</v>
      </c>
      <c r="J235">
        <v>9</v>
      </c>
      <c r="K235" t="s">
        <v>228</v>
      </c>
    </row>
    <row r="236" spans="1:11" x14ac:dyDescent="0.25">
      <c r="A236" t="s">
        <v>352</v>
      </c>
      <c r="B236" t="s">
        <v>679</v>
      </c>
      <c r="C236" t="s">
        <v>370</v>
      </c>
      <c r="D236">
        <v>88.38</v>
      </c>
      <c r="E236">
        <v>1724.8674000000001</v>
      </c>
      <c r="F236">
        <v>10.4</v>
      </c>
      <c r="G236">
        <v>432.22859999999997</v>
      </c>
      <c r="H236">
        <v>4</v>
      </c>
      <c r="I236">
        <v>24.23</v>
      </c>
      <c r="J236">
        <v>7</v>
      </c>
      <c r="K236" t="s">
        <v>228</v>
      </c>
    </row>
    <row r="237" spans="1:11" x14ac:dyDescent="0.25">
      <c r="A237" t="s">
        <v>352</v>
      </c>
      <c r="B237" t="s">
        <v>680</v>
      </c>
      <c r="C237" t="s">
        <v>370</v>
      </c>
      <c r="D237">
        <v>55.5</v>
      </c>
      <c r="E237">
        <v>1411.703</v>
      </c>
      <c r="F237">
        <v>-0.7</v>
      </c>
      <c r="G237">
        <v>706.85829999999999</v>
      </c>
      <c r="H237">
        <v>2</v>
      </c>
      <c r="I237">
        <v>26.36</v>
      </c>
      <c r="J237">
        <v>1</v>
      </c>
      <c r="K237" t="s">
        <v>228</v>
      </c>
    </row>
    <row r="238" spans="1:11" x14ac:dyDescent="0.25">
      <c r="A238" t="s">
        <v>353</v>
      </c>
      <c r="B238" t="s">
        <v>681</v>
      </c>
      <c r="C238" t="s">
        <v>370</v>
      </c>
      <c r="D238">
        <v>127.54</v>
      </c>
      <c r="E238">
        <v>5115.5796</v>
      </c>
      <c r="F238">
        <v>-1.8</v>
      </c>
      <c r="G238">
        <v>1024.1213</v>
      </c>
      <c r="H238">
        <v>5</v>
      </c>
      <c r="I238">
        <v>42.42</v>
      </c>
      <c r="J238">
        <v>1</v>
      </c>
    </row>
    <row r="239" spans="1:11" x14ac:dyDescent="0.25">
      <c r="A239" t="s">
        <v>353</v>
      </c>
      <c r="B239" t="s">
        <v>682</v>
      </c>
      <c r="C239" t="s">
        <v>370</v>
      </c>
      <c r="D239">
        <v>121.15</v>
      </c>
      <c r="E239">
        <v>1700.7964999999999</v>
      </c>
      <c r="F239">
        <v>1.5</v>
      </c>
      <c r="G239">
        <v>851.40679999999998</v>
      </c>
      <c r="H239">
        <v>2</v>
      </c>
      <c r="I239">
        <v>21.78</v>
      </c>
      <c r="J239">
        <v>8</v>
      </c>
    </row>
    <row r="240" spans="1:11" x14ac:dyDescent="0.25">
      <c r="A240" t="s">
        <v>353</v>
      </c>
      <c r="B240" t="s">
        <v>683</v>
      </c>
      <c r="C240" t="s">
        <v>370</v>
      </c>
      <c r="D240">
        <v>113.41</v>
      </c>
      <c r="E240">
        <v>1813.8806</v>
      </c>
      <c r="F240">
        <v>11.1</v>
      </c>
      <c r="G240">
        <v>605.64089999999999</v>
      </c>
      <c r="H240">
        <v>3</v>
      </c>
      <c r="I240">
        <v>23.55</v>
      </c>
      <c r="J240">
        <v>4</v>
      </c>
    </row>
    <row r="241" spans="1:11" x14ac:dyDescent="0.25">
      <c r="A241" t="s">
        <v>353</v>
      </c>
      <c r="B241" t="s">
        <v>684</v>
      </c>
      <c r="C241" t="s">
        <v>370</v>
      </c>
      <c r="D241">
        <v>110.11</v>
      </c>
      <c r="E241">
        <v>1112.6077</v>
      </c>
      <c r="F241">
        <v>2.7</v>
      </c>
      <c r="G241">
        <v>557.31259999999997</v>
      </c>
      <c r="H241">
        <v>2</v>
      </c>
      <c r="I241">
        <v>25.33</v>
      </c>
      <c r="J241">
        <v>7</v>
      </c>
    </row>
    <row r="242" spans="1:11" x14ac:dyDescent="0.25">
      <c r="A242" t="s">
        <v>353</v>
      </c>
      <c r="B242" t="s">
        <v>685</v>
      </c>
      <c r="C242" t="s">
        <v>370</v>
      </c>
      <c r="D242">
        <v>93.94</v>
      </c>
      <c r="E242">
        <v>1683.77</v>
      </c>
      <c r="F242">
        <v>6.6</v>
      </c>
      <c r="G242">
        <v>842.89779999999996</v>
      </c>
      <c r="H242">
        <v>2</v>
      </c>
      <c r="I242">
        <v>23.78</v>
      </c>
      <c r="J242">
        <v>2</v>
      </c>
      <c r="K242" t="s">
        <v>686</v>
      </c>
    </row>
    <row r="243" spans="1:11" x14ac:dyDescent="0.25">
      <c r="A243" t="s">
        <v>353</v>
      </c>
      <c r="B243" t="s">
        <v>687</v>
      </c>
      <c r="C243" t="s">
        <v>370</v>
      </c>
      <c r="D243">
        <v>59.33</v>
      </c>
      <c r="E243">
        <v>1975.9534000000001</v>
      </c>
      <c r="F243">
        <v>1.6</v>
      </c>
      <c r="G243">
        <v>659.65949999999998</v>
      </c>
      <c r="H243">
        <v>3</v>
      </c>
      <c r="I243">
        <v>21.67</v>
      </c>
      <c r="J243">
        <v>1</v>
      </c>
      <c r="K243" t="s">
        <v>226</v>
      </c>
    </row>
    <row r="244" spans="1:11" x14ac:dyDescent="0.25">
      <c r="A244" t="s">
        <v>353</v>
      </c>
      <c r="B244" t="s">
        <v>688</v>
      </c>
      <c r="C244" t="s">
        <v>370</v>
      </c>
      <c r="D244">
        <v>54.18</v>
      </c>
      <c r="E244">
        <v>1959.9585</v>
      </c>
      <c r="F244">
        <v>-14.4</v>
      </c>
      <c r="G244">
        <v>490.98989999999998</v>
      </c>
      <c r="H244">
        <v>4</v>
      </c>
      <c r="I244">
        <v>23.87</v>
      </c>
      <c r="J244">
        <v>1</v>
      </c>
    </row>
    <row r="245" spans="1:11" x14ac:dyDescent="0.25">
      <c r="A245" t="s">
        <v>355</v>
      </c>
      <c r="B245" t="s">
        <v>689</v>
      </c>
      <c r="C245" t="s">
        <v>370</v>
      </c>
      <c r="D245">
        <v>89.29</v>
      </c>
      <c r="E245">
        <v>1572.6215999999999</v>
      </c>
      <c r="F245">
        <v>2.6</v>
      </c>
      <c r="G245">
        <v>787.32010000000002</v>
      </c>
      <c r="H245">
        <v>2</v>
      </c>
      <c r="I245">
        <v>23.76</v>
      </c>
      <c r="J245">
        <v>4</v>
      </c>
    </row>
    <row r="246" spans="1:11" x14ac:dyDescent="0.25">
      <c r="A246" t="s">
        <v>355</v>
      </c>
      <c r="B246" t="s">
        <v>690</v>
      </c>
      <c r="C246" t="s">
        <v>370</v>
      </c>
      <c r="D246">
        <v>46.44</v>
      </c>
      <c r="E246">
        <v>1232.5600999999999</v>
      </c>
      <c r="F246">
        <v>4</v>
      </c>
      <c r="G246">
        <v>617.28980000000001</v>
      </c>
      <c r="H246">
        <v>2</v>
      </c>
      <c r="I246">
        <v>32.49</v>
      </c>
      <c r="J246">
        <v>5</v>
      </c>
    </row>
    <row r="247" spans="1:11" x14ac:dyDescent="0.25">
      <c r="A247" t="s">
        <v>356</v>
      </c>
      <c r="B247" t="s">
        <v>691</v>
      </c>
      <c r="C247" t="s">
        <v>370</v>
      </c>
      <c r="D247">
        <v>105.91</v>
      </c>
      <c r="E247">
        <v>2372.1343000000002</v>
      </c>
      <c r="F247">
        <v>1.1000000000000001</v>
      </c>
      <c r="G247">
        <v>791.71960000000001</v>
      </c>
      <c r="H247">
        <v>3</v>
      </c>
      <c r="I247">
        <v>21.86</v>
      </c>
      <c r="J247">
        <v>4</v>
      </c>
    </row>
    <row r="248" spans="1:11" x14ac:dyDescent="0.25">
      <c r="A248" t="s">
        <v>357</v>
      </c>
      <c r="B248" t="s">
        <v>692</v>
      </c>
      <c r="C248" t="s">
        <v>572</v>
      </c>
      <c r="D248">
        <v>37.770000000000003</v>
      </c>
      <c r="E248">
        <v>801.45960000000002</v>
      </c>
      <c r="F248">
        <v>54.6</v>
      </c>
      <c r="G248">
        <v>401.75900000000001</v>
      </c>
      <c r="H248">
        <v>2</v>
      </c>
      <c r="I248">
        <v>41.98</v>
      </c>
      <c r="J248">
        <v>22</v>
      </c>
    </row>
    <row r="249" spans="1:11" x14ac:dyDescent="0.25">
      <c r="A249" t="s">
        <v>358</v>
      </c>
      <c r="B249" t="s">
        <v>693</v>
      </c>
      <c r="C249" t="s">
        <v>370</v>
      </c>
      <c r="D249">
        <v>104.74</v>
      </c>
      <c r="E249">
        <v>1292.7605000000001</v>
      </c>
      <c r="F249">
        <v>-3.6</v>
      </c>
      <c r="G249">
        <v>647.38520000000005</v>
      </c>
      <c r="H249">
        <v>2</v>
      </c>
      <c r="I249">
        <v>34.659999999999997</v>
      </c>
      <c r="J249">
        <v>11</v>
      </c>
    </row>
    <row r="250" spans="1:11" x14ac:dyDescent="0.25">
      <c r="A250" t="s">
        <v>359</v>
      </c>
      <c r="B250" t="s">
        <v>694</v>
      </c>
      <c r="C250" t="s">
        <v>370</v>
      </c>
      <c r="D250">
        <v>107.6</v>
      </c>
      <c r="E250">
        <v>2387.1704</v>
      </c>
      <c r="F250">
        <v>6.3</v>
      </c>
      <c r="G250">
        <v>796.73580000000004</v>
      </c>
      <c r="H250">
        <v>3</v>
      </c>
      <c r="I250">
        <v>27.96</v>
      </c>
      <c r="J250">
        <v>1</v>
      </c>
    </row>
    <row r="251" spans="1:11" x14ac:dyDescent="0.25">
      <c r="A251" t="s">
        <v>359</v>
      </c>
      <c r="B251" t="s">
        <v>695</v>
      </c>
      <c r="C251" t="s">
        <v>370</v>
      </c>
      <c r="D251">
        <v>107.45</v>
      </c>
      <c r="E251">
        <v>1944.9462000000001</v>
      </c>
      <c r="F251">
        <v>6.7</v>
      </c>
      <c r="G251">
        <v>973.48689999999999</v>
      </c>
      <c r="H251">
        <v>2</v>
      </c>
      <c r="I251">
        <v>28.62</v>
      </c>
      <c r="J251">
        <v>13</v>
      </c>
      <c r="K251" t="s">
        <v>226</v>
      </c>
    </row>
    <row r="252" spans="1:11" x14ac:dyDescent="0.25">
      <c r="A252" t="s">
        <v>359</v>
      </c>
      <c r="B252" t="s">
        <v>696</v>
      </c>
      <c r="C252" t="s">
        <v>370</v>
      </c>
      <c r="D252">
        <v>106.13</v>
      </c>
      <c r="E252">
        <v>1702.8196</v>
      </c>
      <c r="F252">
        <v>1.7</v>
      </c>
      <c r="G252">
        <v>852.41849999999999</v>
      </c>
      <c r="H252">
        <v>2</v>
      </c>
      <c r="I252">
        <v>24.54</v>
      </c>
      <c r="J252">
        <v>5</v>
      </c>
      <c r="K252" t="s">
        <v>226</v>
      </c>
    </row>
    <row r="253" spans="1:11" x14ac:dyDescent="0.25">
      <c r="A253" t="s">
        <v>359</v>
      </c>
      <c r="B253" t="s">
        <v>697</v>
      </c>
      <c r="C253" t="s">
        <v>370</v>
      </c>
      <c r="D253">
        <v>96.1</v>
      </c>
      <c r="E253">
        <v>1631.7825</v>
      </c>
      <c r="F253">
        <v>1.1000000000000001</v>
      </c>
      <c r="G253">
        <v>816.89940000000001</v>
      </c>
      <c r="H253">
        <v>2</v>
      </c>
      <c r="I253">
        <v>23.63</v>
      </c>
      <c r="J253">
        <v>14</v>
      </c>
      <c r="K253" t="s">
        <v>226</v>
      </c>
    </row>
    <row r="254" spans="1:11" x14ac:dyDescent="0.25">
      <c r="A254" t="s">
        <v>359</v>
      </c>
      <c r="B254" t="s">
        <v>698</v>
      </c>
      <c r="C254" t="s">
        <v>370</v>
      </c>
      <c r="D254">
        <v>87.44</v>
      </c>
      <c r="E254">
        <v>1815.9037000000001</v>
      </c>
      <c r="F254">
        <v>-5.6</v>
      </c>
      <c r="G254">
        <v>908.95399999999995</v>
      </c>
      <c r="H254">
        <v>2</v>
      </c>
      <c r="I254">
        <v>28.31</v>
      </c>
      <c r="J254">
        <v>7</v>
      </c>
      <c r="K254" t="s">
        <v>226</v>
      </c>
    </row>
    <row r="255" spans="1:11" x14ac:dyDescent="0.25">
      <c r="A255" t="s">
        <v>359</v>
      </c>
      <c r="B255" t="s">
        <v>699</v>
      </c>
      <c r="C255" t="s">
        <v>370</v>
      </c>
      <c r="D255">
        <v>87.33</v>
      </c>
      <c r="E255">
        <v>1484.7471</v>
      </c>
      <c r="F255">
        <v>-10.8</v>
      </c>
      <c r="G255">
        <v>743.37279999999998</v>
      </c>
      <c r="H255">
        <v>2</v>
      </c>
      <c r="I255">
        <v>23.39</v>
      </c>
      <c r="J255">
        <v>4</v>
      </c>
    </row>
    <row r="256" spans="1:11" x14ac:dyDescent="0.25">
      <c r="A256" t="s">
        <v>359</v>
      </c>
      <c r="B256" t="s">
        <v>700</v>
      </c>
      <c r="C256" t="s">
        <v>370</v>
      </c>
      <c r="D256">
        <v>86</v>
      </c>
      <c r="E256">
        <v>1382.7405000000001</v>
      </c>
      <c r="F256">
        <v>5.7</v>
      </c>
      <c r="G256">
        <v>692.38149999999996</v>
      </c>
      <c r="H256">
        <v>2</v>
      </c>
      <c r="I256">
        <v>28.49</v>
      </c>
      <c r="J256">
        <v>16</v>
      </c>
    </row>
    <row r="257" spans="1:11" x14ac:dyDescent="0.25">
      <c r="A257" t="s">
        <v>359</v>
      </c>
      <c r="B257" t="s">
        <v>701</v>
      </c>
      <c r="C257" t="s">
        <v>370</v>
      </c>
      <c r="D257">
        <v>83.62</v>
      </c>
      <c r="E257">
        <v>1615.7876000000001</v>
      </c>
      <c r="F257">
        <v>4.4000000000000004</v>
      </c>
      <c r="G257">
        <v>808.90459999999996</v>
      </c>
      <c r="H257">
        <v>2</v>
      </c>
      <c r="I257">
        <v>26</v>
      </c>
      <c r="J257">
        <v>4</v>
      </c>
    </row>
    <row r="258" spans="1:11" x14ac:dyDescent="0.25">
      <c r="A258" t="s">
        <v>359</v>
      </c>
      <c r="B258" t="s">
        <v>702</v>
      </c>
      <c r="C258" t="s">
        <v>370</v>
      </c>
      <c r="D258">
        <v>83.11</v>
      </c>
      <c r="E258">
        <v>1928.9512999999999</v>
      </c>
      <c r="F258">
        <v>2.2999999999999998</v>
      </c>
      <c r="G258">
        <v>965.48509999999999</v>
      </c>
      <c r="H258">
        <v>2</v>
      </c>
      <c r="I258">
        <v>29.84</v>
      </c>
      <c r="J258">
        <v>4</v>
      </c>
    </row>
    <row r="259" spans="1:11" x14ac:dyDescent="0.25">
      <c r="A259" t="s">
        <v>359</v>
      </c>
      <c r="B259" t="s">
        <v>703</v>
      </c>
      <c r="C259" t="s">
        <v>370</v>
      </c>
      <c r="D259">
        <v>79.819999999999993</v>
      </c>
      <c r="E259">
        <v>2183.1505999999999</v>
      </c>
      <c r="F259">
        <v>10.3</v>
      </c>
      <c r="G259">
        <v>728.73159999999996</v>
      </c>
      <c r="H259">
        <v>3</v>
      </c>
      <c r="I259">
        <v>36.369999999999997</v>
      </c>
      <c r="J259">
        <v>2</v>
      </c>
    </row>
    <row r="260" spans="1:11" x14ac:dyDescent="0.25">
      <c r="A260" t="s">
        <v>359</v>
      </c>
      <c r="B260" t="s">
        <v>704</v>
      </c>
      <c r="C260" t="s">
        <v>370</v>
      </c>
      <c r="D260">
        <v>78.989999999999995</v>
      </c>
      <c r="E260">
        <v>1686.8246999999999</v>
      </c>
      <c r="F260">
        <v>10.9</v>
      </c>
      <c r="G260">
        <v>844.42880000000002</v>
      </c>
      <c r="H260">
        <v>2</v>
      </c>
      <c r="I260">
        <v>26.09</v>
      </c>
      <c r="J260">
        <v>1</v>
      </c>
    </row>
    <row r="261" spans="1:11" x14ac:dyDescent="0.25">
      <c r="A261" t="s">
        <v>359</v>
      </c>
      <c r="B261" t="s">
        <v>705</v>
      </c>
      <c r="C261" t="s">
        <v>370</v>
      </c>
      <c r="D261">
        <v>78.34</v>
      </c>
      <c r="E261">
        <v>1269.6565000000001</v>
      </c>
      <c r="F261">
        <v>1.9</v>
      </c>
      <c r="G261">
        <v>635.83669999999995</v>
      </c>
      <c r="H261">
        <v>2</v>
      </c>
      <c r="I261">
        <v>24.42</v>
      </c>
      <c r="J261">
        <v>4</v>
      </c>
    </row>
    <row r="262" spans="1:11" x14ac:dyDescent="0.25">
      <c r="A262" t="s">
        <v>359</v>
      </c>
      <c r="B262" t="s">
        <v>706</v>
      </c>
      <c r="C262" t="s">
        <v>370</v>
      </c>
      <c r="D262">
        <v>77.23</v>
      </c>
      <c r="E262">
        <v>2073.0021999999999</v>
      </c>
      <c r="F262">
        <v>4.8</v>
      </c>
      <c r="G262">
        <v>519.26030000000003</v>
      </c>
      <c r="H262">
        <v>4</v>
      </c>
      <c r="I262">
        <v>27.54</v>
      </c>
      <c r="J262">
        <v>5</v>
      </c>
      <c r="K262" t="s">
        <v>226</v>
      </c>
    </row>
    <row r="263" spans="1:11" x14ac:dyDescent="0.25">
      <c r="A263" t="s">
        <v>359</v>
      </c>
      <c r="B263" t="s">
        <v>708</v>
      </c>
      <c r="C263" t="s">
        <v>370</v>
      </c>
      <c r="D263">
        <v>75.56</v>
      </c>
      <c r="E263">
        <v>1605.7668000000001</v>
      </c>
      <c r="F263">
        <v>-2.6</v>
      </c>
      <c r="G263">
        <v>803.8886</v>
      </c>
      <c r="H263">
        <v>2</v>
      </c>
      <c r="I263">
        <v>26.65</v>
      </c>
      <c r="J263">
        <v>1</v>
      </c>
      <c r="K263" t="s">
        <v>226</v>
      </c>
    </row>
    <row r="264" spans="1:11" x14ac:dyDescent="0.25">
      <c r="A264" t="s">
        <v>359</v>
      </c>
      <c r="B264" t="s">
        <v>709</v>
      </c>
      <c r="C264" t="s">
        <v>370</v>
      </c>
      <c r="D264">
        <v>74.680000000000007</v>
      </c>
      <c r="E264">
        <v>1734.8094000000001</v>
      </c>
      <c r="F264">
        <v>-0.8</v>
      </c>
      <c r="G264">
        <v>868.41129999999998</v>
      </c>
      <c r="H264">
        <v>2</v>
      </c>
      <c r="I264">
        <v>26.66</v>
      </c>
      <c r="J264">
        <v>1</v>
      </c>
      <c r="K264" t="s">
        <v>226</v>
      </c>
    </row>
    <row r="265" spans="1:11" x14ac:dyDescent="0.25">
      <c r="A265" t="s">
        <v>359</v>
      </c>
      <c r="B265" t="s">
        <v>710</v>
      </c>
      <c r="C265" t="s">
        <v>370</v>
      </c>
      <c r="D265">
        <v>74.47</v>
      </c>
      <c r="E265">
        <v>2100.0771</v>
      </c>
      <c r="F265">
        <v>2</v>
      </c>
      <c r="G265">
        <v>701.03440000000001</v>
      </c>
      <c r="H265">
        <v>3</v>
      </c>
      <c r="I265">
        <v>34.76</v>
      </c>
      <c r="J265">
        <v>2</v>
      </c>
      <c r="K265" t="s">
        <v>226</v>
      </c>
    </row>
    <row r="266" spans="1:11" x14ac:dyDescent="0.25">
      <c r="A266" t="s">
        <v>359</v>
      </c>
      <c r="B266" t="s">
        <v>711</v>
      </c>
      <c r="C266" t="s">
        <v>370</v>
      </c>
      <c r="D266">
        <v>74.02</v>
      </c>
      <c r="E266">
        <v>1511.7831000000001</v>
      </c>
      <c r="F266">
        <v>-9.4</v>
      </c>
      <c r="G266">
        <v>756.89170000000001</v>
      </c>
      <c r="H266">
        <v>2</v>
      </c>
      <c r="I266">
        <v>27.95</v>
      </c>
      <c r="J266">
        <v>2</v>
      </c>
    </row>
    <row r="267" spans="1:11" x14ac:dyDescent="0.25">
      <c r="A267" t="s">
        <v>359</v>
      </c>
      <c r="B267" t="s">
        <v>712</v>
      </c>
      <c r="C267" t="s">
        <v>370</v>
      </c>
      <c r="D267">
        <v>72.77</v>
      </c>
      <c r="E267">
        <v>1639.8416999999999</v>
      </c>
      <c r="F267">
        <v>-0.1</v>
      </c>
      <c r="G267">
        <v>820.928</v>
      </c>
      <c r="H267">
        <v>2</v>
      </c>
      <c r="I267">
        <v>26.74</v>
      </c>
      <c r="J267">
        <v>1</v>
      </c>
    </row>
    <row r="268" spans="1:11" x14ac:dyDescent="0.25">
      <c r="A268" t="s">
        <v>359</v>
      </c>
      <c r="B268" t="s">
        <v>713</v>
      </c>
      <c r="C268" t="s">
        <v>370</v>
      </c>
      <c r="D268">
        <v>72.430000000000007</v>
      </c>
      <c r="E268">
        <v>1633.7617</v>
      </c>
      <c r="F268">
        <v>17</v>
      </c>
      <c r="G268">
        <v>817.90200000000004</v>
      </c>
      <c r="H268">
        <v>2</v>
      </c>
      <c r="I268">
        <v>26.47</v>
      </c>
      <c r="J268">
        <v>1</v>
      </c>
      <c r="K268" t="s">
        <v>226</v>
      </c>
    </row>
    <row r="269" spans="1:11" x14ac:dyDescent="0.25">
      <c r="A269" t="s">
        <v>359</v>
      </c>
      <c r="B269" t="s">
        <v>714</v>
      </c>
      <c r="C269" t="s">
        <v>370</v>
      </c>
      <c r="D269">
        <v>71.62</v>
      </c>
      <c r="E269">
        <v>2269.1599000000001</v>
      </c>
      <c r="F269">
        <v>9.8000000000000007</v>
      </c>
      <c r="G269">
        <v>568.30280000000005</v>
      </c>
      <c r="H269">
        <v>4</v>
      </c>
      <c r="I269">
        <v>33.81</v>
      </c>
      <c r="J269">
        <v>3</v>
      </c>
    </row>
    <row r="270" spans="1:11" x14ac:dyDescent="0.25">
      <c r="A270" t="s">
        <v>359</v>
      </c>
      <c r="B270" t="s">
        <v>716</v>
      </c>
      <c r="C270" t="s">
        <v>370</v>
      </c>
      <c r="D270">
        <v>71.25</v>
      </c>
      <c r="E270">
        <v>2386.1862999999998</v>
      </c>
      <c r="F270">
        <v>5</v>
      </c>
      <c r="G270">
        <v>796.4067</v>
      </c>
      <c r="H270">
        <v>3</v>
      </c>
      <c r="I270">
        <v>27.77</v>
      </c>
      <c r="J270">
        <v>3</v>
      </c>
      <c r="K270" t="s">
        <v>228</v>
      </c>
    </row>
    <row r="271" spans="1:11" x14ac:dyDescent="0.25">
      <c r="A271" t="s">
        <v>359</v>
      </c>
      <c r="B271" t="s">
        <v>717</v>
      </c>
      <c r="C271" t="s">
        <v>370</v>
      </c>
      <c r="D271">
        <v>70.37</v>
      </c>
      <c r="E271">
        <v>1370.7040999999999</v>
      </c>
      <c r="F271">
        <v>6.4</v>
      </c>
      <c r="G271">
        <v>686.36369999999999</v>
      </c>
      <c r="H271">
        <v>2</v>
      </c>
      <c r="I271">
        <v>24.53</v>
      </c>
      <c r="J271">
        <v>3</v>
      </c>
    </row>
    <row r="272" spans="1:11" x14ac:dyDescent="0.25">
      <c r="A272" t="s">
        <v>359</v>
      </c>
      <c r="B272" t="s">
        <v>718</v>
      </c>
      <c r="C272" t="s">
        <v>370</v>
      </c>
      <c r="D272">
        <v>69.989999999999995</v>
      </c>
      <c r="E272">
        <v>1382.7405000000001</v>
      </c>
      <c r="F272">
        <v>1</v>
      </c>
      <c r="G272">
        <v>692.37819999999999</v>
      </c>
      <c r="H272">
        <v>2</v>
      </c>
      <c r="I272">
        <v>25.7</v>
      </c>
      <c r="J272">
        <v>1</v>
      </c>
    </row>
    <row r="273" spans="1:11" x14ac:dyDescent="0.25">
      <c r="A273" t="s">
        <v>359</v>
      </c>
      <c r="B273" t="s">
        <v>719</v>
      </c>
      <c r="C273" t="s">
        <v>370</v>
      </c>
      <c r="D273">
        <v>65.89</v>
      </c>
      <c r="E273">
        <v>2088.9973</v>
      </c>
      <c r="F273">
        <v>9.1</v>
      </c>
      <c r="G273">
        <v>523.26139999999998</v>
      </c>
      <c r="H273">
        <v>4</v>
      </c>
      <c r="I273">
        <v>24.93</v>
      </c>
      <c r="J273">
        <v>15</v>
      </c>
      <c r="K273" t="s">
        <v>226</v>
      </c>
    </row>
    <row r="274" spans="1:11" x14ac:dyDescent="0.25">
      <c r="A274" t="s">
        <v>359</v>
      </c>
      <c r="B274" t="s">
        <v>720</v>
      </c>
      <c r="C274" t="s">
        <v>370</v>
      </c>
      <c r="D274">
        <v>65.45</v>
      </c>
      <c r="E274">
        <v>2057.0073000000002</v>
      </c>
      <c r="F274">
        <v>6</v>
      </c>
      <c r="G274">
        <v>515.26220000000001</v>
      </c>
      <c r="H274">
        <v>4</v>
      </c>
      <c r="I274">
        <v>28.64</v>
      </c>
      <c r="J274">
        <v>3</v>
      </c>
    </row>
    <row r="275" spans="1:11" x14ac:dyDescent="0.25">
      <c r="A275" t="s">
        <v>359</v>
      </c>
      <c r="B275" t="s">
        <v>722</v>
      </c>
      <c r="C275" t="s">
        <v>370</v>
      </c>
      <c r="D275">
        <v>64.16</v>
      </c>
      <c r="E275">
        <v>1299.6669999999999</v>
      </c>
      <c r="F275">
        <v>1.9</v>
      </c>
      <c r="G275">
        <v>650.84199999999998</v>
      </c>
      <c r="H275">
        <v>2</v>
      </c>
      <c r="I275">
        <v>23.29</v>
      </c>
      <c r="J275">
        <v>3</v>
      </c>
    </row>
    <row r="276" spans="1:11" x14ac:dyDescent="0.25">
      <c r="A276" t="s">
        <v>359</v>
      </c>
      <c r="B276" t="s">
        <v>723</v>
      </c>
      <c r="C276" t="s">
        <v>370</v>
      </c>
      <c r="D276">
        <v>62.79</v>
      </c>
      <c r="E276">
        <v>2285.1547999999998</v>
      </c>
      <c r="F276">
        <v>11.9</v>
      </c>
      <c r="G276">
        <v>572.30280000000005</v>
      </c>
      <c r="H276">
        <v>4</v>
      </c>
      <c r="I276">
        <v>32.75</v>
      </c>
      <c r="J276">
        <v>4</v>
      </c>
      <c r="K276" t="s">
        <v>226</v>
      </c>
    </row>
    <row r="277" spans="1:11" x14ac:dyDescent="0.25">
      <c r="A277" t="s">
        <v>359</v>
      </c>
      <c r="B277" t="s">
        <v>724</v>
      </c>
      <c r="C277" t="s">
        <v>370</v>
      </c>
      <c r="D277">
        <v>62.45</v>
      </c>
      <c r="E277">
        <v>2301.1496999999999</v>
      </c>
      <c r="F277">
        <v>15.8</v>
      </c>
      <c r="G277">
        <v>576.30380000000002</v>
      </c>
      <c r="H277">
        <v>4</v>
      </c>
      <c r="I277">
        <v>30.27</v>
      </c>
      <c r="J277">
        <v>7</v>
      </c>
      <c r="K277" t="s">
        <v>226</v>
      </c>
    </row>
    <row r="278" spans="1:11" x14ac:dyDescent="0.25">
      <c r="A278" t="s">
        <v>359</v>
      </c>
      <c r="B278" t="s">
        <v>726</v>
      </c>
      <c r="C278" t="s">
        <v>370</v>
      </c>
      <c r="D278">
        <v>59.09</v>
      </c>
      <c r="E278">
        <v>1986.9931999999999</v>
      </c>
      <c r="F278">
        <v>-18.100000000000001</v>
      </c>
      <c r="G278">
        <v>663.32640000000004</v>
      </c>
      <c r="H278">
        <v>3</v>
      </c>
      <c r="I278">
        <v>31.47</v>
      </c>
      <c r="J278">
        <v>4</v>
      </c>
      <c r="K278" t="s">
        <v>226</v>
      </c>
    </row>
    <row r="279" spans="1:11" x14ac:dyDescent="0.25">
      <c r="A279" t="s">
        <v>359</v>
      </c>
      <c r="B279" t="s">
        <v>727</v>
      </c>
      <c r="C279" t="s">
        <v>370</v>
      </c>
      <c r="D279">
        <v>58.92</v>
      </c>
      <c r="E279">
        <v>2285.1547999999998</v>
      </c>
      <c r="F279">
        <v>13.1</v>
      </c>
      <c r="G279">
        <v>572.30349999999999</v>
      </c>
      <c r="H279">
        <v>4</v>
      </c>
      <c r="I279">
        <v>31.27</v>
      </c>
      <c r="J279">
        <v>7</v>
      </c>
      <c r="K279" t="s">
        <v>226</v>
      </c>
    </row>
    <row r="280" spans="1:11" x14ac:dyDescent="0.25">
      <c r="A280" t="s">
        <v>359</v>
      </c>
      <c r="B280" t="s">
        <v>728</v>
      </c>
      <c r="C280" t="s">
        <v>370</v>
      </c>
      <c r="D280">
        <v>54.5</v>
      </c>
      <c r="E280">
        <v>1814.9196999999999</v>
      </c>
      <c r="F280">
        <v>-12.9</v>
      </c>
      <c r="G280">
        <v>908.45540000000005</v>
      </c>
      <c r="H280">
        <v>2</v>
      </c>
      <c r="I280">
        <v>28.34</v>
      </c>
      <c r="J280">
        <v>1</v>
      </c>
      <c r="K280" t="s">
        <v>229</v>
      </c>
    </row>
    <row r="281" spans="1:11" x14ac:dyDescent="0.25">
      <c r="A281" t="s">
        <v>359</v>
      </c>
      <c r="B281" t="s">
        <v>729</v>
      </c>
      <c r="C281" t="s">
        <v>370</v>
      </c>
      <c r="D281">
        <v>50.04</v>
      </c>
      <c r="E281">
        <v>2312.2296999999999</v>
      </c>
      <c r="F281">
        <v>11.5</v>
      </c>
      <c r="G281">
        <v>771.75940000000003</v>
      </c>
      <c r="H281">
        <v>3</v>
      </c>
      <c r="I281">
        <v>37.229999999999997</v>
      </c>
      <c r="J281">
        <v>1</v>
      </c>
      <c r="K281" t="s">
        <v>226</v>
      </c>
    </row>
    <row r="282" spans="1:11" x14ac:dyDescent="0.25">
      <c r="A282" t="s">
        <v>359</v>
      </c>
      <c r="B282" t="s">
        <v>730</v>
      </c>
      <c r="C282" t="s">
        <v>370</v>
      </c>
      <c r="D282">
        <v>48.98</v>
      </c>
      <c r="E282">
        <v>2073.0021999999999</v>
      </c>
      <c r="F282">
        <v>10.199999999999999</v>
      </c>
      <c r="G282">
        <v>519.26310000000001</v>
      </c>
      <c r="H282">
        <v>4</v>
      </c>
      <c r="I282">
        <v>26.32</v>
      </c>
      <c r="J282">
        <v>4</v>
      </c>
      <c r="K282" t="s">
        <v>226</v>
      </c>
    </row>
    <row r="283" spans="1:11" x14ac:dyDescent="0.25">
      <c r="A283" t="s">
        <v>359</v>
      </c>
      <c r="B283" t="s">
        <v>731</v>
      </c>
      <c r="C283" t="s">
        <v>370</v>
      </c>
      <c r="D283">
        <v>48.68</v>
      </c>
      <c r="E283">
        <v>1970.9983</v>
      </c>
      <c r="F283">
        <v>14.6</v>
      </c>
      <c r="G283">
        <v>986.52080000000001</v>
      </c>
      <c r="H283">
        <v>2</v>
      </c>
      <c r="I283">
        <v>34.119999999999997</v>
      </c>
      <c r="J283">
        <v>5</v>
      </c>
    </row>
    <row r="284" spans="1:11" x14ac:dyDescent="0.25">
      <c r="A284" t="s">
        <v>359</v>
      </c>
      <c r="B284" t="s">
        <v>732</v>
      </c>
      <c r="C284" t="s">
        <v>370</v>
      </c>
      <c r="D284">
        <v>45.92</v>
      </c>
      <c r="E284">
        <v>1975.9131</v>
      </c>
      <c r="F284">
        <v>5.9</v>
      </c>
      <c r="G284">
        <v>494.98849999999999</v>
      </c>
      <c r="H284">
        <v>4</v>
      </c>
      <c r="I284">
        <v>21.21</v>
      </c>
      <c r="J284">
        <v>3</v>
      </c>
      <c r="K284" t="s">
        <v>226</v>
      </c>
    </row>
    <row r="285" spans="1:11" x14ac:dyDescent="0.25">
      <c r="A285" t="s">
        <v>359</v>
      </c>
      <c r="B285" t="s">
        <v>733</v>
      </c>
      <c r="C285" t="s">
        <v>370</v>
      </c>
      <c r="D285">
        <v>44.65</v>
      </c>
      <c r="E285">
        <v>931.50480000000005</v>
      </c>
      <c r="F285">
        <v>-2.2999999999999998</v>
      </c>
      <c r="G285">
        <v>466.7586</v>
      </c>
      <c r="H285">
        <v>2</v>
      </c>
      <c r="I285">
        <v>31.15</v>
      </c>
      <c r="J285">
        <v>2</v>
      </c>
    </row>
    <row r="286" spans="1:11" x14ac:dyDescent="0.25">
      <c r="A286" t="s">
        <v>359</v>
      </c>
      <c r="B286" t="s">
        <v>734</v>
      </c>
      <c r="C286" t="s">
        <v>370</v>
      </c>
      <c r="D286">
        <v>41.84</v>
      </c>
      <c r="E286">
        <v>1170.6243999999999</v>
      </c>
      <c r="F286">
        <v>1.3</v>
      </c>
      <c r="G286">
        <v>586.32029999999997</v>
      </c>
      <c r="H286">
        <v>2</v>
      </c>
      <c r="I286">
        <v>22.78</v>
      </c>
      <c r="J286">
        <v>3</v>
      </c>
    </row>
    <row r="287" spans="1:11" x14ac:dyDescent="0.25">
      <c r="A287" t="s">
        <v>359</v>
      </c>
      <c r="B287" t="s">
        <v>735</v>
      </c>
      <c r="C287" t="s">
        <v>370</v>
      </c>
      <c r="D287">
        <v>40.409999999999997</v>
      </c>
      <c r="E287">
        <v>2296.2348999999999</v>
      </c>
      <c r="F287">
        <v>2.9</v>
      </c>
      <c r="G287">
        <v>766.42110000000002</v>
      </c>
      <c r="H287">
        <v>3</v>
      </c>
      <c r="I287">
        <v>38.93</v>
      </c>
      <c r="J287">
        <v>1</v>
      </c>
    </row>
    <row r="288" spans="1:11" x14ac:dyDescent="0.25">
      <c r="A288" t="s">
        <v>359</v>
      </c>
      <c r="B288" t="s">
        <v>736</v>
      </c>
      <c r="C288" t="s">
        <v>370</v>
      </c>
      <c r="D288">
        <v>39.979999999999997</v>
      </c>
      <c r="E288">
        <v>1092.5889</v>
      </c>
      <c r="F288">
        <v>6.3</v>
      </c>
      <c r="G288">
        <v>547.30520000000001</v>
      </c>
      <c r="H288">
        <v>2</v>
      </c>
      <c r="I288">
        <v>35.29</v>
      </c>
      <c r="J288">
        <v>7</v>
      </c>
    </row>
    <row r="289" spans="1:11" x14ac:dyDescent="0.25">
      <c r="A289" t="s">
        <v>359</v>
      </c>
      <c r="B289" t="s">
        <v>737</v>
      </c>
      <c r="C289" t="s">
        <v>370</v>
      </c>
      <c r="D289">
        <v>39.97</v>
      </c>
      <c r="E289">
        <v>2084.0823</v>
      </c>
      <c r="F289">
        <v>12.5</v>
      </c>
      <c r="G289">
        <v>695.71</v>
      </c>
      <c r="H289">
        <v>3</v>
      </c>
      <c r="I289">
        <v>36.909999999999997</v>
      </c>
      <c r="J289">
        <v>1</v>
      </c>
    </row>
    <row r="290" spans="1:11" x14ac:dyDescent="0.25">
      <c r="A290" t="s">
        <v>359</v>
      </c>
      <c r="B290" t="s">
        <v>738</v>
      </c>
      <c r="C290" t="s">
        <v>370</v>
      </c>
      <c r="D290">
        <v>38.92</v>
      </c>
      <c r="E290">
        <v>947.49980000000005</v>
      </c>
      <c r="F290">
        <v>1.3</v>
      </c>
      <c r="G290">
        <v>474.75779999999997</v>
      </c>
      <c r="H290">
        <v>2</v>
      </c>
      <c r="I290">
        <v>27.52</v>
      </c>
      <c r="J290">
        <v>1</v>
      </c>
      <c r="K290" t="s">
        <v>226</v>
      </c>
    </row>
    <row r="291" spans="1:11" x14ac:dyDescent="0.25">
      <c r="A291" t="s">
        <v>359</v>
      </c>
      <c r="B291" t="s">
        <v>739</v>
      </c>
      <c r="C291" t="s">
        <v>370</v>
      </c>
      <c r="D291">
        <v>34.83</v>
      </c>
      <c r="E291">
        <v>1959.9182000000001</v>
      </c>
      <c r="F291">
        <v>7.2</v>
      </c>
      <c r="G291">
        <v>490.99040000000002</v>
      </c>
      <c r="H291">
        <v>4</v>
      </c>
      <c r="I291">
        <v>22.91</v>
      </c>
      <c r="J291">
        <v>2</v>
      </c>
      <c r="K291" t="s">
        <v>226</v>
      </c>
    </row>
    <row r="292" spans="1:11" x14ac:dyDescent="0.25">
      <c r="A292" t="s">
        <v>359</v>
      </c>
      <c r="B292" t="s">
        <v>740</v>
      </c>
      <c r="C292" t="s">
        <v>370</v>
      </c>
      <c r="D292">
        <v>33.28</v>
      </c>
      <c r="E292">
        <v>1221.6315</v>
      </c>
      <c r="F292">
        <v>15.6</v>
      </c>
      <c r="G292">
        <v>611.83249999999998</v>
      </c>
      <c r="H292">
        <v>2</v>
      </c>
      <c r="I292">
        <v>36.44</v>
      </c>
      <c r="J292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pane ySplit="1" topLeftCell="A2" activePane="bottomLeft" state="frozen"/>
      <selection pane="bottomLeft" sqref="A1:XFD1"/>
    </sheetView>
  </sheetViews>
  <sheetFormatPr defaultRowHeight="15" x14ac:dyDescent="0.25"/>
  <cols>
    <col min="1" max="1" width="31" bestFit="1" customWidth="1"/>
  </cols>
  <sheetData>
    <row r="1" spans="1:7" s="3" customFormat="1" ht="18.75" x14ac:dyDescent="0.3">
      <c r="A1" s="3" t="s">
        <v>0</v>
      </c>
      <c r="B1" s="3" t="s">
        <v>304</v>
      </c>
      <c r="C1" s="3" t="s">
        <v>305</v>
      </c>
      <c r="D1" s="3" t="s">
        <v>306</v>
      </c>
      <c r="E1" s="3" t="s">
        <v>307</v>
      </c>
      <c r="F1" s="3" t="s">
        <v>224</v>
      </c>
      <c r="G1" s="3" t="s">
        <v>308</v>
      </c>
    </row>
    <row r="2" spans="1:7" x14ac:dyDescent="0.25">
      <c r="A2" t="s">
        <v>349</v>
      </c>
      <c r="B2">
        <v>284.99</v>
      </c>
      <c r="C2">
        <v>28</v>
      </c>
      <c r="D2">
        <v>18</v>
      </c>
      <c r="E2">
        <v>18</v>
      </c>
      <c r="F2" t="s">
        <v>313</v>
      </c>
      <c r="G2">
        <v>68984</v>
      </c>
    </row>
    <row r="3" spans="1:7" x14ac:dyDescent="0.25">
      <c r="A3" t="s">
        <v>347</v>
      </c>
      <c r="B3">
        <v>262.94</v>
      </c>
      <c r="C3">
        <v>8</v>
      </c>
      <c r="D3">
        <v>7</v>
      </c>
      <c r="E3">
        <v>7</v>
      </c>
      <c r="F3" t="s">
        <v>228</v>
      </c>
      <c r="G3">
        <v>21655</v>
      </c>
    </row>
    <row r="4" spans="1:7" x14ac:dyDescent="0.25">
      <c r="A4" t="s">
        <v>333</v>
      </c>
      <c r="B4">
        <v>245.77</v>
      </c>
      <c r="C4">
        <v>19</v>
      </c>
      <c r="D4">
        <v>13</v>
      </c>
      <c r="E4">
        <v>13</v>
      </c>
      <c r="F4" t="s">
        <v>339</v>
      </c>
      <c r="G4">
        <v>74006</v>
      </c>
    </row>
    <row r="5" spans="1:7" x14ac:dyDescent="0.25">
      <c r="A5" t="s">
        <v>338</v>
      </c>
      <c r="B5">
        <v>231.66</v>
      </c>
      <c r="C5">
        <v>37</v>
      </c>
      <c r="D5">
        <v>5</v>
      </c>
      <c r="E5">
        <v>5</v>
      </c>
      <c r="F5" t="s">
        <v>339</v>
      </c>
      <c r="G5">
        <v>21352</v>
      </c>
    </row>
    <row r="6" spans="1:7" x14ac:dyDescent="0.25">
      <c r="A6" t="s">
        <v>340</v>
      </c>
      <c r="B6">
        <v>231.66</v>
      </c>
      <c r="C6">
        <v>37</v>
      </c>
      <c r="D6">
        <v>5</v>
      </c>
      <c r="E6">
        <v>5</v>
      </c>
      <c r="F6" t="s">
        <v>339</v>
      </c>
      <c r="G6">
        <v>21352</v>
      </c>
    </row>
    <row r="7" spans="1:7" x14ac:dyDescent="0.25">
      <c r="A7" t="s">
        <v>359</v>
      </c>
      <c r="B7">
        <v>213.24</v>
      </c>
      <c r="C7">
        <v>15</v>
      </c>
      <c r="D7">
        <v>12</v>
      </c>
      <c r="E7">
        <v>12</v>
      </c>
      <c r="F7" t="s">
        <v>741</v>
      </c>
      <c r="G7">
        <v>13354</v>
      </c>
    </row>
    <row r="8" spans="1:7" x14ac:dyDescent="0.25">
      <c r="A8" t="s">
        <v>312</v>
      </c>
      <c r="B8">
        <v>201.76</v>
      </c>
      <c r="C8">
        <v>34</v>
      </c>
      <c r="D8">
        <v>5</v>
      </c>
      <c r="E8">
        <v>5</v>
      </c>
      <c r="F8" t="s">
        <v>226</v>
      </c>
      <c r="G8">
        <v>23376</v>
      </c>
    </row>
    <row r="9" spans="1:7" x14ac:dyDescent="0.25">
      <c r="A9" t="s">
        <v>350</v>
      </c>
      <c r="B9">
        <v>188.71</v>
      </c>
      <c r="C9">
        <v>27</v>
      </c>
      <c r="D9">
        <v>6</v>
      </c>
      <c r="E9">
        <v>6</v>
      </c>
      <c r="F9" t="s">
        <v>351</v>
      </c>
      <c r="G9">
        <v>43255</v>
      </c>
    </row>
    <row r="10" spans="1:7" x14ac:dyDescent="0.25">
      <c r="A10" t="s">
        <v>353</v>
      </c>
      <c r="B10">
        <v>188.48</v>
      </c>
      <c r="C10">
        <v>56</v>
      </c>
      <c r="D10">
        <v>2</v>
      </c>
      <c r="E10">
        <v>2</v>
      </c>
      <c r="F10" t="s">
        <v>320</v>
      </c>
      <c r="G10">
        <v>10900</v>
      </c>
    </row>
    <row r="11" spans="1:7" x14ac:dyDescent="0.25">
      <c r="A11" t="s">
        <v>348</v>
      </c>
      <c r="B11">
        <v>186.03</v>
      </c>
      <c r="C11">
        <v>14</v>
      </c>
      <c r="D11">
        <v>7</v>
      </c>
      <c r="E11">
        <v>7</v>
      </c>
      <c r="F11" t="s">
        <v>228</v>
      </c>
      <c r="G11">
        <v>55421</v>
      </c>
    </row>
    <row r="12" spans="1:7" x14ac:dyDescent="0.25">
      <c r="A12" t="s">
        <v>309</v>
      </c>
      <c r="B12">
        <v>183.49</v>
      </c>
      <c r="C12">
        <v>9</v>
      </c>
      <c r="D12">
        <v>4</v>
      </c>
      <c r="E12">
        <v>4</v>
      </c>
      <c r="F12" t="s">
        <v>742</v>
      </c>
      <c r="G12">
        <v>40697</v>
      </c>
    </row>
    <row r="13" spans="1:7" x14ac:dyDescent="0.25">
      <c r="A13" t="s">
        <v>332</v>
      </c>
      <c r="B13">
        <v>179.68</v>
      </c>
      <c r="C13">
        <v>13</v>
      </c>
      <c r="D13">
        <v>7</v>
      </c>
      <c r="E13">
        <v>7</v>
      </c>
      <c r="F13" t="s">
        <v>228</v>
      </c>
      <c r="G13">
        <v>10720</v>
      </c>
    </row>
    <row r="14" spans="1:7" x14ac:dyDescent="0.25">
      <c r="A14" t="s">
        <v>315</v>
      </c>
      <c r="B14">
        <v>172.52</v>
      </c>
      <c r="C14">
        <v>50</v>
      </c>
      <c r="D14">
        <v>6</v>
      </c>
      <c r="E14">
        <v>6</v>
      </c>
      <c r="F14" t="s">
        <v>227</v>
      </c>
      <c r="G14">
        <v>8536</v>
      </c>
    </row>
    <row r="15" spans="1:7" x14ac:dyDescent="0.25">
      <c r="A15" t="s">
        <v>330</v>
      </c>
      <c r="B15">
        <v>165.96</v>
      </c>
      <c r="C15">
        <v>20</v>
      </c>
      <c r="D15">
        <v>13</v>
      </c>
      <c r="E15">
        <v>13</v>
      </c>
      <c r="F15" t="s">
        <v>228</v>
      </c>
      <c r="G15">
        <v>74805</v>
      </c>
    </row>
    <row r="16" spans="1:7" x14ac:dyDescent="0.25">
      <c r="A16" t="s">
        <v>325</v>
      </c>
      <c r="B16">
        <v>155.91</v>
      </c>
      <c r="C16">
        <v>42</v>
      </c>
      <c r="D16">
        <v>9</v>
      </c>
      <c r="E16">
        <v>9</v>
      </c>
      <c r="F16" t="s">
        <v>228</v>
      </c>
      <c r="G16">
        <v>28702</v>
      </c>
    </row>
    <row r="17" spans="1:7" x14ac:dyDescent="0.25">
      <c r="A17" t="s">
        <v>346</v>
      </c>
      <c r="B17">
        <v>155.91</v>
      </c>
      <c r="C17">
        <v>42</v>
      </c>
      <c r="D17">
        <v>9</v>
      </c>
      <c r="E17">
        <v>9</v>
      </c>
      <c r="F17" t="s">
        <v>228</v>
      </c>
      <c r="G17">
        <v>28702</v>
      </c>
    </row>
    <row r="18" spans="1:7" x14ac:dyDescent="0.25">
      <c r="A18" t="s">
        <v>335</v>
      </c>
      <c r="B18">
        <v>148.80000000000001</v>
      </c>
      <c r="C18">
        <v>20</v>
      </c>
      <c r="D18">
        <v>9</v>
      </c>
      <c r="E18">
        <v>9</v>
      </c>
      <c r="F18" t="s">
        <v>339</v>
      </c>
      <c r="G18">
        <v>45156</v>
      </c>
    </row>
    <row r="19" spans="1:7" x14ac:dyDescent="0.25">
      <c r="A19" t="s">
        <v>329</v>
      </c>
      <c r="B19">
        <v>145.5</v>
      </c>
      <c r="C19">
        <v>30</v>
      </c>
      <c r="D19">
        <v>3</v>
      </c>
      <c r="E19">
        <v>3</v>
      </c>
      <c r="F19" t="s">
        <v>228</v>
      </c>
      <c r="G19">
        <v>26176</v>
      </c>
    </row>
    <row r="20" spans="1:7" x14ac:dyDescent="0.25">
      <c r="A20" t="s">
        <v>352</v>
      </c>
      <c r="B20">
        <v>145.28</v>
      </c>
      <c r="C20">
        <v>18</v>
      </c>
      <c r="D20">
        <v>3</v>
      </c>
      <c r="E20">
        <v>3</v>
      </c>
      <c r="F20" t="s">
        <v>313</v>
      </c>
      <c r="G20">
        <v>24009</v>
      </c>
    </row>
    <row r="21" spans="1:7" x14ac:dyDescent="0.25">
      <c r="A21" t="s">
        <v>358</v>
      </c>
      <c r="B21">
        <v>136.62</v>
      </c>
      <c r="C21">
        <v>28</v>
      </c>
      <c r="D21">
        <v>4</v>
      </c>
      <c r="E21">
        <v>3</v>
      </c>
      <c r="F21" t="s">
        <v>339</v>
      </c>
      <c r="G21">
        <v>19164</v>
      </c>
    </row>
    <row r="22" spans="1:7" x14ac:dyDescent="0.25">
      <c r="A22" t="s">
        <v>317</v>
      </c>
      <c r="B22">
        <v>125.1</v>
      </c>
      <c r="C22">
        <v>12</v>
      </c>
      <c r="D22">
        <v>2</v>
      </c>
      <c r="E22">
        <v>2</v>
      </c>
      <c r="F22" t="s">
        <v>226</v>
      </c>
      <c r="G22">
        <v>27494</v>
      </c>
    </row>
    <row r="23" spans="1:7" x14ac:dyDescent="0.25">
      <c r="A23" t="s">
        <v>323</v>
      </c>
      <c r="B23">
        <v>124.01</v>
      </c>
      <c r="C23">
        <v>6</v>
      </c>
      <c r="D23">
        <v>2</v>
      </c>
      <c r="E23">
        <v>2</v>
      </c>
      <c r="G23">
        <v>54961</v>
      </c>
    </row>
    <row r="24" spans="1:7" x14ac:dyDescent="0.25">
      <c r="A24" t="s">
        <v>319</v>
      </c>
      <c r="B24">
        <v>104.74</v>
      </c>
      <c r="C24">
        <v>16</v>
      </c>
      <c r="D24">
        <v>1</v>
      </c>
      <c r="E24">
        <v>1</v>
      </c>
      <c r="F24" t="s">
        <v>226</v>
      </c>
      <c r="G24">
        <v>12742</v>
      </c>
    </row>
    <row r="25" spans="1:7" x14ac:dyDescent="0.25">
      <c r="A25" t="s">
        <v>357</v>
      </c>
      <c r="B25">
        <v>97.22</v>
      </c>
      <c r="C25">
        <v>17</v>
      </c>
      <c r="D25">
        <v>2</v>
      </c>
      <c r="E25">
        <v>1</v>
      </c>
      <c r="F25" t="s">
        <v>339</v>
      </c>
      <c r="G25">
        <v>15037</v>
      </c>
    </row>
    <row r="26" spans="1:7" x14ac:dyDescent="0.25">
      <c r="A26" t="s">
        <v>318</v>
      </c>
      <c r="B26">
        <v>94.97</v>
      </c>
      <c r="C26">
        <v>6</v>
      </c>
      <c r="D26">
        <v>2</v>
      </c>
      <c r="E26">
        <v>2</v>
      </c>
      <c r="F26" t="s">
        <v>313</v>
      </c>
      <c r="G26">
        <v>53729</v>
      </c>
    </row>
    <row r="27" spans="1:7" x14ac:dyDescent="0.25">
      <c r="A27" t="s">
        <v>334</v>
      </c>
      <c r="B27">
        <v>88.79</v>
      </c>
      <c r="C27">
        <v>13</v>
      </c>
      <c r="D27">
        <v>2</v>
      </c>
      <c r="E27">
        <v>2</v>
      </c>
      <c r="F27" t="s">
        <v>313</v>
      </c>
      <c r="G27">
        <v>35560</v>
      </c>
    </row>
    <row r="28" spans="1:7" x14ac:dyDescent="0.25">
      <c r="A28" t="s">
        <v>328</v>
      </c>
      <c r="B28">
        <v>85.45</v>
      </c>
      <c r="C28">
        <v>18</v>
      </c>
      <c r="D28">
        <v>1</v>
      </c>
      <c r="E28">
        <v>1</v>
      </c>
      <c r="F28" t="s">
        <v>313</v>
      </c>
      <c r="G28">
        <v>10482</v>
      </c>
    </row>
    <row r="29" spans="1:7" x14ac:dyDescent="0.25">
      <c r="A29" t="s">
        <v>326</v>
      </c>
      <c r="B29">
        <v>83.95</v>
      </c>
      <c r="C29">
        <v>10</v>
      </c>
      <c r="D29">
        <v>3</v>
      </c>
      <c r="E29">
        <v>3</v>
      </c>
      <c r="F29" t="s">
        <v>228</v>
      </c>
      <c r="G29">
        <v>37359</v>
      </c>
    </row>
    <row r="30" spans="1:7" x14ac:dyDescent="0.25">
      <c r="A30" t="s">
        <v>331</v>
      </c>
      <c r="B30">
        <v>82.04</v>
      </c>
      <c r="C30">
        <v>5</v>
      </c>
      <c r="D30">
        <v>1</v>
      </c>
      <c r="E30">
        <v>1</v>
      </c>
      <c r="G30">
        <v>29716</v>
      </c>
    </row>
    <row r="31" spans="1:7" x14ac:dyDescent="0.25">
      <c r="A31" t="s">
        <v>314</v>
      </c>
      <c r="B31">
        <v>75.66</v>
      </c>
      <c r="C31">
        <v>11</v>
      </c>
      <c r="D31">
        <v>2</v>
      </c>
      <c r="E31">
        <v>2</v>
      </c>
      <c r="F31" t="s">
        <v>686</v>
      </c>
      <c r="G31">
        <v>19429</v>
      </c>
    </row>
    <row r="32" spans="1:7" x14ac:dyDescent="0.25">
      <c r="A32" t="s">
        <v>743</v>
      </c>
      <c r="B32">
        <v>72.75</v>
      </c>
      <c r="C32">
        <v>37</v>
      </c>
      <c r="D32">
        <v>2</v>
      </c>
      <c r="E32">
        <v>2</v>
      </c>
      <c r="F32" t="s">
        <v>228</v>
      </c>
      <c r="G32">
        <v>14613</v>
      </c>
    </row>
    <row r="33" spans="1:7" x14ac:dyDescent="0.25">
      <c r="A33" t="s">
        <v>355</v>
      </c>
      <c r="B33">
        <v>72.12</v>
      </c>
      <c r="C33">
        <v>3</v>
      </c>
      <c r="D33">
        <v>1</v>
      </c>
      <c r="E33">
        <v>1</v>
      </c>
      <c r="G33">
        <v>46095</v>
      </c>
    </row>
    <row r="34" spans="1:7" x14ac:dyDescent="0.25">
      <c r="A34" t="s">
        <v>316</v>
      </c>
      <c r="B34">
        <v>71.650000000000006</v>
      </c>
      <c r="C34">
        <v>22</v>
      </c>
      <c r="D34">
        <v>2</v>
      </c>
      <c r="E34">
        <v>2</v>
      </c>
      <c r="F34" t="s">
        <v>313</v>
      </c>
      <c r="G34">
        <v>16684</v>
      </c>
    </row>
    <row r="35" spans="1:7" x14ac:dyDescent="0.25">
      <c r="A35" t="s">
        <v>344</v>
      </c>
      <c r="B35">
        <v>68.72</v>
      </c>
      <c r="C35">
        <v>22</v>
      </c>
      <c r="D35">
        <v>1</v>
      </c>
      <c r="E35">
        <v>1</v>
      </c>
      <c r="G35">
        <v>9087</v>
      </c>
    </row>
    <row r="36" spans="1:7" x14ac:dyDescent="0.25">
      <c r="A36" t="s">
        <v>343</v>
      </c>
      <c r="B36">
        <v>62.9</v>
      </c>
      <c r="C36">
        <v>5</v>
      </c>
      <c r="D36">
        <v>2</v>
      </c>
      <c r="E36">
        <v>2</v>
      </c>
      <c r="F36" t="s">
        <v>744</v>
      </c>
      <c r="G36">
        <v>33261</v>
      </c>
    </row>
    <row r="37" spans="1:7" x14ac:dyDescent="0.25">
      <c r="A37" t="s">
        <v>327</v>
      </c>
      <c r="B37">
        <v>62.71</v>
      </c>
      <c r="C37">
        <v>3</v>
      </c>
      <c r="D37">
        <v>1</v>
      </c>
      <c r="E37">
        <v>1</v>
      </c>
      <c r="G37">
        <v>25776</v>
      </c>
    </row>
    <row r="38" spans="1:7" x14ac:dyDescent="0.25">
      <c r="A38" t="s">
        <v>341</v>
      </c>
      <c r="B38">
        <v>58.63</v>
      </c>
      <c r="C38">
        <v>8</v>
      </c>
      <c r="D38">
        <v>2</v>
      </c>
      <c r="E38">
        <v>2</v>
      </c>
      <c r="F38" t="s">
        <v>744</v>
      </c>
      <c r="G38">
        <v>13959</v>
      </c>
    </row>
    <row r="39" spans="1:7" x14ac:dyDescent="0.25">
      <c r="A39" t="s">
        <v>745</v>
      </c>
      <c r="B39">
        <v>55.41</v>
      </c>
      <c r="C39">
        <v>11</v>
      </c>
      <c r="D39">
        <v>1</v>
      </c>
      <c r="E39">
        <v>1</v>
      </c>
      <c r="F39" t="s">
        <v>313</v>
      </c>
      <c r="G39">
        <v>14341</v>
      </c>
    </row>
    <row r="40" spans="1:7" x14ac:dyDescent="0.25">
      <c r="A40" t="s">
        <v>746</v>
      </c>
      <c r="B40">
        <v>52.23</v>
      </c>
      <c r="C40">
        <v>11</v>
      </c>
      <c r="D40">
        <v>1</v>
      </c>
      <c r="E40">
        <v>1</v>
      </c>
      <c r="F40" t="s">
        <v>313</v>
      </c>
      <c r="G40">
        <v>10258</v>
      </c>
    </row>
    <row r="41" spans="1:7" x14ac:dyDescent="0.25">
      <c r="A41" t="s">
        <v>311</v>
      </c>
      <c r="B41">
        <v>51.81</v>
      </c>
      <c r="C41">
        <v>13</v>
      </c>
      <c r="D41">
        <v>1</v>
      </c>
      <c r="E41">
        <v>1</v>
      </c>
      <c r="G41">
        <v>15467</v>
      </c>
    </row>
    <row r="42" spans="1:7" x14ac:dyDescent="0.25">
      <c r="A42" t="s">
        <v>321</v>
      </c>
      <c r="B42">
        <v>51.78</v>
      </c>
      <c r="C42">
        <v>12</v>
      </c>
      <c r="D42">
        <v>1</v>
      </c>
      <c r="E42">
        <v>1</v>
      </c>
      <c r="G42">
        <v>151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1"/>
  <sheetViews>
    <sheetView workbookViewId="0">
      <pane ySplit="1" topLeftCell="A2" activePane="bottomLeft" state="frozen"/>
      <selection pane="bottomLeft" sqref="A1:XFD1"/>
    </sheetView>
  </sheetViews>
  <sheetFormatPr defaultRowHeight="15" x14ac:dyDescent="0.25"/>
  <cols>
    <col min="1" max="1" width="23.140625" customWidth="1"/>
  </cols>
  <sheetData>
    <row r="1" spans="1:11" s="3" customFormat="1" ht="18.75" x14ac:dyDescent="0.3">
      <c r="A1" s="3" t="s">
        <v>360</v>
      </c>
      <c r="B1" s="3" t="s">
        <v>230</v>
      </c>
      <c r="C1" s="3" t="s">
        <v>361</v>
      </c>
      <c r="D1" s="3" t="s">
        <v>304</v>
      </c>
      <c r="E1" s="3" t="s">
        <v>362</v>
      </c>
      <c r="F1" s="3" t="s">
        <v>363</v>
      </c>
      <c r="G1" s="3" t="s">
        <v>231</v>
      </c>
      <c r="H1" s="3" t="s">
        <v>232</v>
      </c>
      <c r="I1" s="3" t="s">
        <v>364</v>
      </c>
      <c r="J1" s="3" t="s">
        <v>366</v>
      </c>
      <c r="K1" s="3" t="s">
        <v>224</v>
      </c>
    </row>
    <row r="2" spans="1:11" x14ac:dyDescent="0.25">
      <c r="A2" t="s">
        <v>309</v>
      </c>
      <c r="B2" t="s">
        <v>369</v>
      </c>
      <c r="C2" t="s">
        <v>370</v>
      </c>
      <c r="D2">
        <v>109.98</v>
      </c>
      <c r="E2">
        <v>1513.8099</v>
      </c>
      <c r="F2">
        <v>-25.7</v>
      </c>
      <c r="G2">
        <v>757.89279999999997</v>
      </c>
      <c r="H2">
        <v>2</v>
      </c>
      <c r="I2">
        <v>33.28</v>
      </c>
      <c r="J2">
        <v>12</v>
      </c>
    </row>
    <row r="3" spans="1:11" x14ac:dyDescent="0.25">
      <c r="A3" t="s">
        <v>309</v>
      </c>
      <c r="B3" t="s">
        <v>760</v>
      </c>
      <c r="C3" t="s">
        <v>370</v>
      </c>
      <c r="D3">
        <v>73.36</v>
      </c>
      <c r="E3">
        <v>1909.9857</v>
      </c>
      <c r="F3">
        <v>-20.9</v>
      </c>
      <c r="G3">
        <v>637.65589999999997</v>
      </c>
      <c r="H3">
        <v>3</v>
      </c>
      <c r="I3">
        <v>33.39</v>
      </c>
      <c r="J3">
        <v>2</v>
      </c>
      <c r="K3" t="s">
        <v>686</v>
      </c>
    </row>
    <row r="4" spans="1:11" x14ac:dyDescent="0.25">
      <c r="A4" t="s">
        <v>309</v>
      </c>
      <c r="B4" t="s">
        <v>372</v>
      </c>
      <c r="C4" t="s">
        <v>370</v>
      </c>
      <c r="D4">
        <v>67.400000000000006</v>
      </c>
      <c r="E4">
        <v>1945.0916999999999</v>
      </c>
      <c r="F4">
        <v>-27.8</v>
      </c>
      <c r="G4">
        <v>487.26670000000001</v>
      </c>
      <c r="H4">
        <v>4</v>
      </c>
      <c r="I4">
        <v>19.86</v>
      </c>
      <c r="J4">
        <v>12</v>
      </c>
      <c r="K4" t="s">
        <v>226</v>
      </c>
    </row>
    <row r="5" spans="1:11" x14ac:dyDescent="0.25">
      <c r="A5" t="s">
        <v>309</v>
      </c>
      <c r="B5" t="s">
        <v>371</v>
      </c>
      <c r="C5" t="s">
        <v>370</v>
      </c>
      <c r="D5">
        <v>53.89</v>
      </c>
      <c r="E5">
        <v>1929.0968</v>
      </c>
      <c r="F5">
        <v>-33.6</v>
      </c>
      <c r="G5">
        <v>483.26530000000002</v>
      </c>
      <c r="H5">
        <v>4</v>
      </c>
      <c r="I5">
        <v>20.92</v>
      </c>
      <c r="J5">
        <v>1</v>
      </c>
    </row>
    <row r="6" spans="1:11" x14ac:dyDescent="0.25">
      <c r="A6" t="s">
        <v>309</v>
      </c>
      <c r="B6" t="s">
        <v>374</v>
      </c>
      <c r="C6" t="s">
        <v>370</v>
      </c>
      <c r="D6">
        <v>41.16</v>
      </c>
      <c r="E6">
        <v>1670.8912</v>
      </c>
      <c r="F6">
        <v>-26.5</v>
      </c>
      <c r="G6">
        <v>557.95619999999997</v>
      </c>
      <c r="H6">
        <v>3</v>
      </c>
      <c r="I6">
        <v>22.9</v>
      </c>
      <c r="J6">
        <v>1</v>
      </c>
      <c r="K6" t="s">
        <v>375</v>
      </c>
    </row>
    <row r="7" spans="1:11" x14ac:dyDescent="0.25">
      <c r="A7" t="s">
        <v>311</v>
      </c>
      <c r="B7" t="s">
        <v>822</v>
      </c>
      <c r="C7" t="s">
        <v>370</v>
      </c>
      <c r="D7">
        <v>32.6</v>
      </c>
      <c r="E7">
        <v>1970.0183</v>
      </c>
      <c r="F7">
        <v>40.799999999999997</v>
      </c>
      <c r="G7">
        <v>657.70680000000004</v>
      </c>
      <c r="H7">
        <v>3</v>
      </c>
      <c r="I7">
        <v>34.57</v>
      </c>
      <c r="J7">
        <v>1</v>
      </c>
    </row>
    <row r="8" spans="1:11" x14ac:dyDescent="0.25">
      <c r="A8" t="s">
        <v>745</v>
      </c>
      <c r="B8" t="s">
        <v>775</v>
      </c>
      <c r="C8" t="s">
        <v>370</v>
      </c>
      <c r="D8">
        <v>55.41</v>
      </c>
      <c r="E8">
        <v>1550.7524000000001</v>
      </c>
      <c r="F8">
        <v>-28.8</v>
      </c>
      <c r="G8">
        <v>517.90989999999999</v>
      </c>
      <c r="H8">
        <v>3</v>
      </c>
      <c r="I8">
        <v>19.78</v>
      </c>
      <c r="J8">
        <v>4</v>
      </c>
      <c r="K8" t="s">
        <v>228</v>
      </c>
    </row>
    <row r="9" spans="1:11" x14ac:dyDescent="0.25">
      <c r="A9" t="s">
        <v>745</v>
      </c>
      <c r="B9" t="s">
        <v>801</v>
      </c>
      <c r="C9" t="s">
        <v>370</v>
      </c>
      <c r="D9">
        <v>42.05</v>
      </c>
      <c r="E9">
        <v>1566.7473</v>
      </c>
      <c r="F9">
        <v>-23.8</v>
      </c>
      <c r="G9">
        <v>523.24400000000003</v>
      </c>
      <c r="H9">
        <v>3</v>
      </c>
      <c r="I9">
        <v>17.260000000000002</v>
      </c>
      <c r="J9">
        <v>1</v>
      </c>
      <c r="K9" t="s">
        <v>229</v>
      </c>
    </row>
    <row r="10" spans="1:11" x14ac:dyDescent="0.25">
      <c r="A10" t="s">
        <v>312</v>
      </c>
      <c r="B10" t="s">
        <v>384</v>
      </c>
      <c r="C10" t="s">
        <v>370</v>
      </c>
      <c r="D10">
        <v>110.68</v>
      </c>
      <c r="E10">
        <v>2568.1574999999998</v>
      </c>
      <c r="F10">
        <v>-19.3</v>
      </c>
      <c r="G10">
        <v>857.04330000000004</v>
      </c>
      <c r="H10">
        <v>3</v>
      </c>
      <c r="I10">
        <v>20.72</v>
      </c>
      <c r="J10">
        <v>1</v>
      </c>
    </row>
    <row r="11" spans="1:11" x14ac:dyDescent="0.25">
      <c r="A11" t="s">
        <v>312</v>
      </c>
      <c r="B11" t="s">
        <v>752</v>
      </c>
      <c r="C11" t="s">
        <v>370</v>
      </c>
      <c r="D11">
        <v>87.61</v>
      </c>
      <c r="E11">
        <v>2830.2602999999999</v>
      </c>
      <c r="F11">
        <v>-22.6</v>
      </c>
      <c r="G11">
        <v>944.40610000000004</v>
      </c>
      <c r="H11">
        <v>3</v>
      </c>
      <c r="I11">
        <v>32.19</v>
      </c>
      <c r="J11">
        <v>3</v>
      </c>
      <c r="K11" t="s">
        <v>226</v>
      </c>
    </row>
    <row r="12" spans="1:11" x14ac:dyDescent="0.25">
      <c r="A12" t="s">
        <v>312</v>
      </c>
      <c r="B12" t="s">
        <v>757</v>
      </c>
      <c r="C12" t="s">
        <v>370</v>
      </c>
      <c r="D12">
        <v>75.53</v>
      </c>
      <c r="E12">
        <v>2814.2654000000002</v>
      </c>
      <c r="F12">
        <v>-18.600000000000001</v>
      </c>
      <c r="G12">
        <v>939.07830000000001</v>
      </c>
      <c r="H12">
        <v>3</v>
      </c>
      <c r="I12">
        <v>35.81</v>
      </c>
      <c r="J12">
        <v>1</v>
      </c>
    </row>
    <row r="13" spans="1:11" x14ac:dyDescent="0.25">
      <c r="A13" t="s">
        <v>312</v>
      </c>
      <c r="B13" t="s">
        <v>388</v>
      </c>
      <c r="C13" t="s">
        <v>370</v>
      </c>
      <c r="D13">
        <v>55.47</v>
      </c>
      <c r="E13">
        <v>1148.556</v>
      </c>
      <c r="F13">
        <v>-27.5</v>
      </c>
      <c r="G13">
        <v>575.26949999999999</v>
      </c>
      <c r="H13">
        <v>2</v>
      </c>
      <c r="I13">
        <v>26.77</v>
      </c>
      <c r="J13">
        <v>7</v>
      </c>
    </row>
    <row r="14" spans="1:11" x14ac:dyDescent="0.25">
      <c r="A14" t="s">
        <v>312</v>
      </c>
      <c r="B14" t="s">
        <v>781</v>
      </c>
      <c r="C14" t="s">
        <v>370</v>
      </c>
      <c r="D14">
        <v>52.81</v>
      </c>
      <c r="E14">
        <v>1281.4996000000001</v>
      </c>
      <c r="F14">
        <v>-27.8</v>
      </c>
      <c r="G14">
        <v>641.73929999999996</v>
      </c>
      <c r="H14">
        <v>2</v>
      </c>
      <c r="I14">
        <v>21.94</v>
      </c>
      <c r="J14">
        <v>2</v>
      </c>
    </row>
    <row r="15" spans="1:11" x14ac:dyDescent="0.25">
      <c r="A15" t="s">
        <v>312</v>
      </c>
      <c r="B15" t="s">
        <v>392</v>
      </c>
      <c r="C15" t="s">
        <v>370</v>
      </c>
      <c r="D15">
        <v>49.97</v>
      </c>
      <c r="E15">
        <v>1219.5931</v>
      </c>
      <c r="F15">
        <v>-34</v>
      </c>
      <c r="G15">
        <v>610.78309999999999</v>
      </c>
      <c r="H15">
        <v>2</v>
      </c>
      <c r="I15">
        <v>27.82</v>
      </c>
      <c r="J15">
        <v>4</v>
      </c>
    </row>
    <row r="16" spans="1:11" x14ac:dyDescent="0.25">
      <c r="A16" t="s">
        <v>314</v>
      </c>
      <c r="B16" t="s">
        <v>405</v>
      </c>
      <c r="C16" t="s">
        <v>370</v>
      </c>
      <c r="D16">
        <v>51.81</v>
      </c>
      <c r="E16">
        <v>1182.6243999999999</v>
      </c>
      <c r="F16">
        <v>-36.1</v>
      </c>
      <c r="G16">
        <v>592.29809999999998</v>
      </c>
      <c r="H16">
        <v>2</v>
      </c>
      <c r="I16">
        <v>27.8</v>
      </c>
      <c r="J16">
        <v>8</v>
      </c>
    </row>
    <row r="17" spans="1:11" x14ac:dyDescent="0.25">
      <c r="A17" t="s">
        <v>314</v>
      </c>
      <c r="B17" t="s">
        <v>812</v>
      </c>
      <c r="C17" t="s">
        <v>370</v>
      </c>
      <c r="D17">
        <v>35.26</v>
      </c>
      <c r="E17">
        <v>890.46500000000003</v>
      </c>
      <c r="F17">
        <v>-21</v>
      </c>
      <c r="G17">
        <v>446.23039999999997</v>
      </c>
      <c r="H17">
        <v>2</v>
      </c>
      <c r="I17">
        <v>33.06</v>
      </c>
      <c r="J17">
        <v>2</v>
      </c>
      <c r="K17" t="s">
        <v>686</v>
      </c>
    </row>
    <row r="18" spans="1:11" x14ac:dyDescent="0.25">
      <c r="A18" t="s">
        <v>315</v>
      </c>
      <c r="B18" t="s">
        <v>408</v>
      </c>
      <c r="C18" t="s">
        <v>370</v>
      </c>
      <c r="D18">
        <v>84.84</v>
      </c>
      <c r="E18">
        <v>1708.8208</v>
      </c>
      <c r="F18">
        <v>-23.2</v>
      </c>
      <c r="G18">
        <v>570.601</v>
      </c>
      <c r="H18">
        <v>3</v>
      </c>
      <c r="I18">
        <v>26.01</v>
      </c>
      <c r="J18">
        <v>4</v>
      </c>
    </row>
    <row r="19" spans="1:11" x14ac:dyDescent="0.25">
      <c r="A19" t="s">
        <v>315</v>
      </c>
      <c r="B19" t="s">
        <v>754</v>
      </c>
      <c r="C19" t="s">
        <v>370</v>
      </c>
      <c r="D19">
        <v>80.760000000000005</v>
      </c>
      <c r="E19">
        <v>1481.6575</v>
      </c>
      <c r="F19">
        <v>-24.3</v>
      </c>
      <c r="G19">
        <v>741.81799999999998</v>
      </c>
      <c r="H19">
        <v>2</v>
      </c>
      <c r="I19">
        <v>26.41</v>
      </c>
      <c r="J19">
        <v>2</v>
      </c>
    </row>
    <row r="20" spans="1:11" x14ac:dyDescent="0.25">
      <c r="A20" t="s">
        <v>315</v>
      </c>
      <c r="B20" t="s">
        <v>762</v>
      </c>
      <c r="C20" t="s">
        <v>370</v>
      </c>
      <c r="D20">
        <v>72.73</v>
      </c>
      <c r="E20">
        <v>1708.8208</v>
      </c>
      <c r="F20">
        <v>-8.8000000000000007</v>
      </c>
      <c r="G20">
        <v>570.60919999999999</v>
      </c>
      <c r="H20">
        <v>3</v>
      </c>
      <c r="I20">
        <v>25.91</v>
      </c>
      <c r="J20">
        <v>1</v>
      </c>
      <c r="K20" t="s">
        <v>763</v>
      </c>
    </row>
    <row r="21" spans="1:11" x14ac:dyDescent="0.25">
      <c r="A21" t="s">
        <v>315</v>
      </c>
      <c r="B21" t="s">
        <v>411</v>
      </c>
      <c r="C21" t="s">
        <v>370</v>
      </c>
      <c r="D21">
        <v>64</v>
      </c>
      <c r="E21">
        <v>1328.6764000000001</v>
      </c>
      <c r="F21">
        <v>-23.1</v>
      </c>
      <c r="G21">
        <v>665.33010000000002</v>
      </c>
      <c r="H21">
        <v>2</v>
      </c>
      <c r="I21">
        <v>30.19</v>
      </c>
      <c r="J21">
        <v>4</v>
      </c>
    </row>
    <row r="22" spans="1:11" x14ac:dyDescent="0.25">
      <c r="A22" t="s">
        <v>315</v>
      </c>
      <c r="B22" t="s">
        <v>782</v>
      </c>
      <c r="C22" t="s">
        <v>370</v>
      </c>
      <c r="D22">
        <v>52.75</v>
      </c>
      <c r="E22">
        <v>1555.8146999999999</v>
      </c>
      <c r="F22">
        <v>-40.4</v>
      </c>
      <c r="G22">
        <v>519.59119999999996</v>
      </c>
      <c r="H22">
        <v>3</v>
      </c>
      <c r="I22">
        <v>28.63</v>
      </c>
      <c r="J22">
        <v>8</v>
      </c>
    </row>
    <row r="23" spans="1:11" x14ac:dyDescent="0.25">
      <c r="A23" t="s">
        <v>315</v>
      </c>
      <c r="B23" t="s">
        <v>412</v>
      </c>
      <c r="C23" t="s">
        <v>370</v>
      </c>
      <c r="D23">
        <v>38.44</v>
      </c>
      <c r="E23">
        <v>2577.3701000000001</v>
      </c>
      <c r="F23">
        <v>-17</v>
      </c>
      <c r="G23">
        <v>645.33889999999997</v>
      </c>
      <c r="H23">
        <v>4</v>
      </c>
      <c r="I23">
        <v>33.49</v>
      </c>
      <c r="J23">
        <v>9</v>
      </c>
    </row>
    <row r="24" spans="1:11" x14ac:dyDescent="0.25">
      <c r="A24" t="s">
        <v>315</v>
      </c>
      <c r="B24" t="s">
        <v>830</v>
      </c>
      <c r="C24" t="s">
        <v>370</v>
      </c>
      <c r="D24">
        <v>30.5</v>
      </c>
      <c r="E24">
        <v>1039.5662</v>
      </c>
      <c r="F24">
        <v>-21.9</v>
      </c>
      <c r="G24">
        <v>520.779</v>
      </c>
      <c r="H24">
        <v>2</v>
      </c>
      <c r="I24">
        <v>27.06</v>
      </c>
      <c r="J24">
        <v>1</v>
      </c>
    </row>
    <row r="25" spans="1:11" x14ac:dyDescent="0.25">
      <c r="A25" t="s">
        <v>316</v>
      </c>
      <c r="B25" t="s">
        <v>417</v>
      </c>
      <c r="C25" t="s">
        <v>370</v>
      </c>
      <c r="D25">
        <v>49.75</v>
      </c>
      <c r="E25">
        <v>2755.4591999999998</v>
      </c>
      <c r="F25">
        <v>-27.7</v>
      </c>
      <c r="G25">
        <v>552.08389999999997</v>
      </c>
      <c r="H25">
        <v>5</v>
      </c>
      <c r="I25">
        <v>26.52</v>
      </c>
      <c r="J25">
        <v>3</v>
      </c>
      <c r="K25" t="s">
        <v>229</v>
      </c>
    </row>
    <row r="26" spans="1:11" x14ac:dyDescent="0.25">
      <c r="A26" t="s">
        <v>316</v>
      </c>
      <c r="B26" t="s">
        <v>798</v>
      </c>
      <c r="C26" t="s">
        <v>370</v>
      </c>
      <c r="D26">
        <v>43.79</v>
      </c>
      <c r="E26">
        <v>1044.5353</v>
      </c>
      <c r="F26">
        <v>-29.2</v>
      </c>
      <c r="G26">
        <v>523.25959999999998</v>
      </c>
      <c r="H26">
        <v>2</v>
      </c>
      <c r="I26">
        <v>22.37</v>
      </c>
      <c r="J26">
        <v>3</v>
      </c>
    </row>
    <row r="27" spans="1:11" x14ac:dyDescent="0.25">
      <c r="A27" t="s">
        <v>317</v>
      </c>
      <c r="B27" t="s">
        <v>419</v>
      </c>
      <c r="C27" t="s">
        <v>370</v>
      </c>
      <c r="D27">
        <v>84.41</v>
      </c>
      <c r="E27">
        <v>2027.0547999999999</v>
      </c>
      <c r="F27">
        <v>-19.399999999999999</v>
      </c>
      <c r="G27">
        <v>676.67909999999995</v>
      </c>
      <c r="H27">
        <v>3</v>
      </c>
      <c r="I27">
        <v>23.76</v>
      </c>
      <c r="J27">
        <v>5</v>
      </c>
    </row>
    <row r="28" spans="1:11" x14ac:dyDescent="0.25">
      <c r="A28" t="s">
        <v>317</v>
      </c>
      <c r="B28" t="s">
        <v>809</v>
      </c>
      <c r="C28" t="s">
        <v>370</v>
      </c>
      <c r="D28">
        <v>36.950000000000003</v>
      </c>
      <c r="E28">
        <v>1073.6155000000001</v>
      </c>
      <c r="F28">
        <v>-35.5</v>
      </c>
      <c r="G28">
        <v>537.79600000000005</v>
      </c>
      <c r="H28">
        <v>2</v>
      </c>
      <c r="I28">
        <v>25.53</v>
      </c>
      <c r="J28">
        <v>1</v>
      </c>
      <c r="K28" t="s">
        <v>226</v>
      </c>
    </row>
    <row r="29" spans="1:11" x14ac:dyDescent="0.25">
      <c r="A29" t="s">
        <v>318</v>
      </c>
      <c r="B29" t="s">
        <v>426</v>
      </c>
      <c r="C29" t="s">
        <v>370</v>
      </c>
      <c r="D29">
        <v>52.02</v>
      </c>
      <c r="E29">
        <v>1178.6116999999999</v>
      </c>
      <c r="F29">
        <v>-28.6</v>
      </c>
      <c r="G29">
        <v>590.29629999999997</v>
      </c>
      <c r="H29">
        <v>2</v>
      </c>
      <c r="I29">
        <v>25.6</v>
      </c>
      <c r="J29">
        <v>2</v>
      </c>
      <c r="K29" t="s">
        <v>229</v>
      </c>
    </row>
    <row r="30" spans="1:11" x14ac:dyDescent="0.25">
      <c r="A30" t="s">
        <v>318</v>
      </c>
      <c r="B30" t="s">
        <v>424</v>
      </c>
      <c r="C30" t="s">
        <v>370</v>
      </c>
      <c r="D30">
        <v>47.76</v>
      </c>
      <c r="E30">
        <v>1886.0261</v>
      </c>
      <c r="F30">
        <v>-27.1</v>
      </c>
      <c r="G30">
        <v>629.66560000000004</v>
      </c>
      <c r="H30">
        <v>3</v>
      </c>
      <c r="I30">
        <v>32.54</v>
      </c>
      <c r="J30">
        <v>2</v>
      </c>
    </row>
    <row r="31" spans="1:11" x14ac:dyDescent="0.25">
      <c r="A31" t="s">
        <v>318</v>
      </c>
      <c r="B31" t="s">
        <v>425</v>
      </c>
      <c r="C31" t="s">
        <v>370</v>
      </c>
      <c r="D31">
        <v>40.65</v>
      </c>
      <c r="E31">
        <v>1162.6168</v>
      </c>
      <c r="F31">
        <v>-50</v>
      </c>
      <c r="G31">
        <v>582.28660000000002</v>
      </c>
      <c r="H31">
        <v>2</v>
      </c>
      <c r="I31">
        <v>29.13</v>
      </c>
      <c r="J31">
        <v>4</v>
      </c>
      <c r="K31" t="s">
        <v>228</v>
      </c>
    </row>
    <row r="32" spans="1:11" x14ac:dyDescent="0.25">
      <c r="A32" t="s">
        <v>319</v>
      </c>
      <c r="B32" t="s">
        <v>427</v>
      </c>
      <c r="C32" t="s">
        <v>370</v>
      </c>
      <c r="D32">
        <v>87.49</v>
      </c>
      <c r="E32">
        <v>2092.1714000000002</v>
      </c>
      <c r="F32">
        <v>-25.5</v>
      </c>
      <c r="G32">
        <v>524.03679999999997</v>
      </c>
      <c r="H32">
        <v>4</v>
      </c>
      <c r="I32">
        <v>19.64</v>
      </c>
      <c r="J32">
        <v>5</v>
      </c>
      <c r="K32" t="s">
        <v>226</v>
      </c>
    </row>
    <row r="33" spans="1:11" x14ac:dyDescent="0.25">
      <c r="A33" t="s">
        <v>321</v>
      </c>
      <c r="B33" t="s">
        <v>432</v>
      </c>
      <c r="C33" t="s">
        <v>370</v>
      </c>
      <c r="D33">
        <v>46.54</v>
      </c>
      <c r="E33">
        <v>1838.817</v>
      </c>
      <c r="F33">
        <v>6.6</v>
      </c>
      <c r="G33">
        <v>920.42190000000005</v>
      </c>
      <c r="H33">
        <v>2</v>
      </c>
      <c r="I33">
        <v>27.17</v>
      </c>
      <c r="J33">
        <v>2</v>
      </c>
    </row>
    <row r="34" spans="1:11" x14ac:dyDescent="0.25">
      <c r="A34" t="s">
        <v>323</v>
      </c>
      <c r="B34" t="s">
        <v>441</v>
      </c>
      <c r="C34" t="s">
        <v>370</v>
      </c>
      <c r="D34">
        <v>91.91</v>
      </c>
      <c r="E34">
        <v>1248.6098999999999</v>
      </c>
      <c r="F34">
        <v>-27</v>
      </c>
      <c r="G34">
        <v>625.2953</v>
      </c>
      <c r="H34">
        <v>2</v>
      </c>
      <c r="I34">
        <v>22.68</v>
      </c>
      <c r="J34">
        <v>6</v>
      </c>
    </row>
    <row r="35" spans="1:11" x14ac:dyDescent="0.25">
      <c r="A35" t="s">
        <v>323</v>
      </c>
      <c r="B35" t="s">
        <v>443</v>
      </c>
      <c r="C35" t="s">
        <v>370</v>
      </c>
      <c r="D35">
        <v>34.94</v>
      </c>
      <c r="E35">
        <v>2286.9897000000001</v>
      </c>
      <c r="F35">
        <v>-28</v>
      </c>
      <c r="G35">
        <v>1144.4701</v>
      </c>
      <c r="H35">
        <v>2</v>
      </c>
      <c r="I35">
        <v>36.85</v>
      </c>
      <c r="J35">
        <v>7</v>
      </c>
    </row>
    <row r="36" spans="1:11" x14ac:dyDescent="0.25">
      <c r="A36" t="s">
        <v>325</v>
      </c>
      <c r="B36" t="s">
        <v>450</v>
      </c>
      <c r="C36" t="s">
        <v>370</v>
      </c>
      <c r="D36">
        <v>57.92</v>
      </c>
      <c r="E36">
        <v>1177.6243999999999</v>
      </c>
      <c r="F36">
        <v>-24.2</v>
      </c>
      <c r="G36">
        <v>589.80520000000001</v>
      </c>
      <c r="H36">
        <v>2</v>
      </c>
      <c r="I36">
        <v>28.36</v>
      </c>
      <c r="J36">
        <v>25</v>
      </c>
      <c r="K36" t="s">
        <v>228</v>
      </c>
    </row>
    <row r="37" spans="1:11" x14ac:dyDescent="0.25">
      <c r="A37" t="s">
        <v>325</v>
      </c>
      <c r="B37" t="s">
        <v>456</v>
      </c>
      <c r="C37" t="s">
        <v>370</v>
      </c>
      <c r="D37">
        <v>53.51</v>
      </c>
      <c r="E37">
        <v>1211.6086</v>
      </c>
      <c r="F37">
        <v>-22.5</v>
      </c>
      <c r="G37">
        <v>606.798</v>
      </c>
      <c r="H37">
        <v>2</v>
      </c>
      <c r="I37">
        <v>27.24</v>
      </c>
      <c r="J37">
        <v>16</v>
      </c>
      <c r="K37" t="s">
        <v>228</v>
      </c>
    </row>
    <row r="38" spans="1:11" x14ac:dyDescent="0.25">
      <c r="A38" t="s">
        <v>325</v>
      </c>
      <c r="B38" t="s">
        <v>451</v>
      </c>
      <c r="C38" t="s">
        <v>370</v>
      </c>
      <c r="D38">
        <v>53.05</v>
      </c>
      <c r="E38">
        <v>1249.588</v>
      </c>
      <c r="F38">
        <v>-30.3</v>
      </c>
      <c r="G38">
        <v>625.78229999999996</v>
      </c>
      <c r="H38">
        <v>2</v>
      </c>
      <c r="I38">
        <v>26.9</v>
      </c>
      <c r="J38">
        <v>17</v>
      </c>
      <c r="K38" t="s">
        <v>228</v>
      </c>
    </row>
    <row r="39" spans="1:11" x14ac:dyDescent="0.25">
      <c r="A39" t="s">
        <v>325</v>
      </c>
      <c r="B39" t="s">
        <v>452</v>
      </c>
      <c r="C39" t="s">
        <v>370</v>
      </c>
      <c r="D39">
        <v>52.87</v>
      </c>
      <c r="E39">
        <v>1177.6243999999999</v>
      </c>
      <c r="F39">
        <v>-39.799999999999997</v>
      </c>
      <c r="G39">
        <v>589.79600000000005</v>
      </c>
      <c r="H39">
        <v>2</v>
      </c>
      <c r="I39">
        <v>30.44</v>
      </c>
      <c r="J39">
        <v>17</v>
      </c>
      <c r="K39" t="s">
        <v>228</v>
      </c>
    </row>
    <row r="40" spans="1:11" x14ac:dyDescent="0.25">
      <c r="A40" t="s">
        <v>325</v>
      </c>
      <c r="B40" t="s">
        <v>453</v>
      </c>
      <c r="C40" t="s">
        <v>370</v>
      </c>
      <c r="D40">
        <v>52.27</v>
      </c>
      <c r="E40">
        <v>1211.6338000000001</v>
      </c>
      <c r="F40">
        <v>-25.1</v>
      </c>
      <c r="G40">
        <v>606.80899999999997</v>
      </c>
      <c r="H40">
        <v>2</v>
      </c>
      <c r="I40">
        <v>29.05</v>
      </c>
      <c r="J40">
        <v>20</v>
      </c>
      <c r="K40" t="s">
        <v>228</v>
      </c>
    </row>
    <row r="41" spans="1:11" x14ac:dyDescent="0.25">
      <c r="A41" t="s">
        <v>325</v>
      </c>
      <c r="B41" t="s">
        <v>454</v>
      </c>
      <c r="C41" t="s">
        <v>370</v>
      </c>
      <c r="D41">
        <v>50.69</v>
      </c>
      <c r="E41">
        <v>1164.604</v>
      </c>
      <c r="F41">
        <v>-28.8</v>
      </c>
      <c r="G41">
        <v>583.29250000000002</v>
      </c>
      <c r="H41">
        <v>2</v>
      </c>
      <c r="I41">
        <v>27.81</v>
      </c>
      <c r="J41">
        <v>17</v>
      </c>
      <c r="K41" t="s">
        <v>228</v>
      </c>
    </row>
    <row r="42" spans="1:11" x14ac:dyDescent="0.25">
      <c r="A42" t="s">
        <v>325</v>
      </c>
      <c r="B42" t="s">
        <v>449</v>
      </c>
      <c r="C42" t="s">
        <v>370</v>
      </c>
      <c r="D42">
        <v>50.04</v>
      </c>
      <c r="E42">
        <v>2099.9746</v>
      </c>
      <c r="F42">
        <v>-32</v>
      </c>
      <c r="G42">
        <v>1050.9609</v>
      </c>
      <c r="H42">
        <v>2</v>
      </c>
      <c r="I42">
        <v>32.76</v>
      </c>
      <c r="J42">
        <v>3</v>
      </c>
    </row>
    <row r="43" spans="1:11" x14ac:dyDescent="0.25">
      <c r="A43" t="s">
        <v>325</v>
      </c>
      <c r="B43" t="s">
        <v>455</v>
      </c>
      <c r="C43" t="s">
        <v>370</v>
      </c>
      <c r="D43">
        <v>42.38</v>
      </c>
      <c r="E43">
        <v>1236.6727000000001</v>
      </c>
      <c r="F43">
        <v>-29.7</v>
      </c>
      <c r="G43">
        <v>619.32529999999997</v>
      </c>
      <c r="H43">
        <v>2</v>
      </c>
      <c r="I43">
        <v>26.36</v>
      </c>
      <c r="J43">
        <v>13</v>
      </c>
      <c r="K43" t="s">
        <v>228</v>
      </c>
    </row>
    <row r="44" spans="1:11" x14ac:dyDescent="0.25">
      <c r="A44" t="s">
        <v>325</v>
      </c>
      <c r="B44" t="s">
        <v>457</v>
      </c>
      <c r="C44" t="s">
        <v>370</v>
      </c>
      <c r="D44">
        <v>37.340000000000003</v>
      </c>
      <c r="E44">
        <v>1165.6243999999999</v>
      </c>
      <c r="F44">
        <v>-27.5</v>
      </c>
      <c r="G44">
        <v>583.80349999999999</v>
      </c>
      <c r="H44">
        <v>2</v>
      </c>
      <c r="I44">
        <v>27.36</v>
      </c>
      <c r="J44">
        <v>8</v>
      </c>
      <c r="K44" t="s">
        <v>228</v>
      </c>
    </row>
    <row r="45" spans="1:11" x14ac:dyDescent="0.25">
      <c r="A45" t="s">
        <v>326</v>
      </c>
      <c r="B45" t="s">
        <v>464</v>
      </c>
      <c r="C45" t="s">
        <v>370</v>
      </c>
      <c r="D45">
        <v>45.9</v>
      </c>
      <c r="E45">
        <v>1073.5392999999999</v>
      </c>
      <c r="F45">
        <v>-24.9</v>
      </c>
      <c r="G45">
        <v>537.76350000000002</v>
      </c>
      <c r="H45">
        <v>2</v>
      </c>
      <c r="I45">
        <v>29.97</v>
      </c>
      <c r="J45">
        <v>9</v>
      </c>
      <c r="K45" t="s">
        <v>228</v>
      </c>
    </row>
    <row r="46" spans="1:11" x14ac:dyDescent="0.25">
      <c r="A46" t="s">
        <v>326</v>
      </c>
      <c r="B46" t="s">
        <v>462</v>
      </c>
      <c r="C46" t="s">
        <v>370</v>
      </c>
      <c r="D46">
        <v>36.61</v>
      </c>
      <c r="E46">
        <v>1631.8168000000001</v>
      </c>
      <c r="F46">
        <v>-22.5</v>
      </c>
      <c r="G46">
        <v>544.93399999999997</v>
      </c>
      <c r="H46">
        <v>3</v>
      </c>
      <c r="I46">
        <v>19.84</v>
      </c>
      <c r="J46">
        <v>4</v>
      </c>
    </row>
    <row r="47" spans="1:11" x14ac:dyDescent="0.25">
      <c r="A47" t="s">
        <v>326</v>
      </c>
      <c r="B47" t="s">
        <v>466</v>
      </c>
      <c r="C47" t="s">
        <v>370</v>
      </c>
      <c r="D47">
        <v>36.11</v>
      </c>
      <c r="E47">
        <v>1045.5443</v>
      </c>
      <c r="F47">
        <v>-22.3</v>
      </c>
      <c r="G47">
        <v>523.76779999999997</v>
      </c>
      <c r="H47">
        <v>2</v>
      </c>
      <c r="I47">
        <v>29.58</v>
      </c>
      <c r="J47">
        <v>71</v>
      </c>
      <c r="K47" t="s">
        <v>228</v>
      </c>
    </row>
    <row r="48" spans="1:11" x14ac:dyDescent="0.25">
      <c r="A48" t="s">
        <v>327</v>
      </c>
      <c r="B48" t="s">
        <v>819</v>
      </c>
      <c r="C48" t="s">
        <v>370</v>
      </c>
      <c r="D48">
        <v>33.53</v>
      </c>
      <c r="E48">
        <v>861.47080000000005</v>
      </c>
      <c r="F48">
        <v>-16.8</v>
      </c>
      <c r="G48">
        <v>431.73540000000003</v>
      </c>
      <c r="H48">
        <v>2</v>
      </c>
      <c r="I48">
        <v>26.49</v>
      </c>
      <c r="J48">
        <v>11</v>
      </c>
    </row>
    <row r="49" spans="1:11" x14ac:dyDescent="0.25">
      <c r="A49" t="s">
        <v>328</v>
      </c>
      <c r="B49" t="s">
        <v>475</v>
      </c>
      <c r="C49" t="s">
        <v>370</v>
      </c>
      <c r="D49">
        <v>81.97</v>
      </c>
      <c r="E49">
        <v>1842.8933999999999</v>
      </c>
      <c r="F49">
        <v>-19.399999999999999</v>
      </c>
      <c r="G49">
        <v>922.43610000000001</v>
      </c>
      <c r="H49">
        <v>2</v>
      </c>
      <c r="I49">
        <v>34.28</v>
      </c>
      <c r="J49">
        <v>7</v>
      </c>
      <c r="K49" t="s">
        <v>228</v>
      </c>
    </row>
    <row r="50" spans="1:11" x14ac:dyDescent="0.25">
      <c r="A50" t="s">
        <v>328</v>
      </c>
      <c r="B50" t="s">
        <v>479</v>
      </c>
      <c r="C50" t="s">
        <v>370</v>
      </c>
      <c r="D50">
        <v>72.94</v>
      </c>
      <c r="E50">
        <v>1858.8883000000001</v>
      </c>
      <c r="F50">
        <v>-28.7</v>
      </c>
      <c r="G50">
        <v>930.42470000000003</v>
      </c>
      <c r="H50">
        <v>2</v>
      </c>
      <c r="I50">
        <v>30.85</v>
      </c>
      <c r="J50">
        <v>8</v>
      </c>
      <c r="K50" t="s">
        <v>229</v>
      </c>
    </row>
    <row r="51" spans="1:11" x14ac:dyDescent="0.25">
      <c r="A51" t="s">
        <v>329</v>
      </c>
      <c r="B51" t="s">
        <v>486</v>
      </c>
      <c r="C51" t="s">
        <v>370</v>
      </c>
      <c r="D51">
        <v>96.2</v>
      </c>
      <c r="E51">
        <v>2733.1790000000001</v>
      </c>
      <c r="F51">
        <v>-53.8</v>
      </c>
      <c r="G51">
        <v>684.26530000000002</v>
      </c>
      <c r="H51">
        <v>4</v>
      </c>
      <c r="I51">
        <v>21.61</v>
      </c>
      <c r="J51">
        <v>3</v>
      </c>
    </row>
    <row r="52" spans="1:11" x14ac:dyDescent="0.25">
      <c r="A52" t="s">
        <v>329</v>
      </c>
      <c r="B52" t="s">
        <v>769</v>
      </c>
      <c r="C52" t="s">
        <v>370</v>
      </c>
      <c r="D52">
        <v>64.62</v>
      </c>
      <c r="E52">
        <v>3645.9263000000001</v>
      </c>
      <c r="F52">
        <v>-20.6</v>
      </c>
      <c r="G52">
        <v>912.47</v>
      </c>
      <c r="H52">
        <v>4</v>
      </c>
      <c r="I52">
        <v>42.99</v>
      </c>
      <c r="J52">
        <v>1</v>
      </c>
      <c r="K52" t="s">
        <v>228</v>
      </c>
    </row>
    <row r="53" spans="1:11" x14ac:dyDescent="0.25">
      <c r="A53" t="s">
        <v>329</v>
      </c>
      <c r="B53" t="s">
        <v>490</v>
      </c>
      <c r="C53" t="s">
        <v>370</v>
      </c>
      <c r="D53">
        <v>33.19</v>
      </c>
      <c r="E53">
        <v>1303.6896999999999</v>
      </c>
      <c r="F53">
        <v>-19.3</v>
      </c>
      <c r="G53">
        <v>435.56209999999999</v>
      </c>
      <c r="H53">
        <v>3</v>
      </c>
      <c r="I53">
        <v>19.5</v>
      </c>
      <c r="J53">
        <v>7</v>
      </c>
    </row>
    <row r="54" spans="1:11" x14ac:dyDescent="0.25">
      <c r="A54" t="s">
        <v>330</v>
      </c>
      <c r="B54" t="s">
        <v>497</v>
      </c>
      <c r="C54" t="s">
        <v>370</v>
      </c>
      <c r="D54">
        <v>58.55</v>
      </c>
      <c r="E54">
        <v>1285.7043000000001</v>
      </c>
      <c r="F54">
        <v>-29.3</v>
      </c>
      <c r="G54">
        <v>429.56279999999998</v>
      </c>
      <c r="H54">
        <v>3</v>
      </c>
      <c r="I54">
        <v>20.7</v>
      </c>
      <c r="J54">
        <v>3</v>
      </c>
      <c r="K54" t="s">
        <v>228</v>
      </c>
    </row>
    <row r="55" spans="1:11" x14ac:dyDescent="0.25">
      <c r="A55" t="s">
        <v>330</v>
      </c>
      <c r="B55" t="s">
        <v>505</v>
      </c>
      <c r="C55" t="s">
        <v>370</v>
      </c>
      <c r="D55">
        <v>54.85</v>
      </c>
      <c r="E55">
        <v>1186.6246000000001</v>
      </c>
      <c r="F55">
        <v>-27.1</v>
      </c>
      <c r="G55">
        <v>594.30349999999999</v>
      </c>
      <c r="H55">
        <v>2</v>
      </c>
      <c r="I55">
        <v>24</v>
      </c>
      <c r="J55">
        <v>8</v>
      </c>
      <c r="K55" t="s">
        <v>228</v>
      </c>
    </row>
    <row r="56" spans="1:11" x14ac:dyDescent="0.25">
      <c r="A56" t="s">
        <v>330</v>
      </c>
      <c r="B56" t="s">
        <v>779</v>
      </c>
      <c r="C56" t="s">
        <v>370</v>
      </c>
      <c r="D56">
        <v>53.11</v>
      </c>
      <c r="E56">
        <v>985.51340000000005</v>
      </c>
      <c r="F56">
        <v>-31.7</v>
      </c>
      <c r="G56">
        <v>493.74829999999997</v>
      </c>
      <c r="H56">
        <v>2</v>
      </c>
      <c r="I56">
        <v>25.13</v>
      </c>
      <c r="J56">
        <v>9</v>
      </c>
      <c r="K56" t="s">
        <v>228</v>
      </c>
    </row>
    <row r="57" spans="1:11" x14ac:dyDescent="0.25">
      <c r="A57" t="s">
        <v>330</v>
      </c>
      <c r="B57" t="s">
        <v>495</v>
      </c>
      <c r="C57" t="s">
        <v>370</v>
      </c>
      <c r="D57">
        <v>47.76</v>
      </c>
      <c r="E57">
        <v>1287.6723999999999</v>
      </c>
      <c r="F57">
        <v>-26.3</v>
      </c>
      <c r="G57">
        <v>430.2201</v>
      </c>
      <c r="H57">
        <v>3</v>
      </c>
      <c r="I57">
        <v>26.41</v>
      </c>
      <c r="J57">
        <v>8</v>
      </c>
      <c r="K57" t="s">
        <v>228</v>
      </c>
    </row>
    <row r="58" spans="1:11" x14ac:dyDescent="0.25">
      <c r="A58" t="s">
        <v>330</v>
      </c>
      <c r="B58" t="s">
        <v>496</v>
      </c>
      <c r="C58" t="s">
        <v>370</v>
      </c>
      <c r="D58">
        <v>46.38</v>
      </c>
      <c r="E58">
        <v>1993.8389</v>
      </c>
      <c r="F58">
        <v>-31.7</v>
      </c>
      <c r="G58">
        <v>997.89509999999996</v>
      </c>
      <c r="H58">
        <v>2</v>
      </c>
      <c r="I58">
        <v>23.97</v>
      </c>
      <c r="J58">
        <v>2</v>
      </c>
    </row>
    <row r="59" spans="1:11" x14ac:dyDescent="0.25">
      <c r="A59" t="s">
        <v>330</v>
      </c>
      <c r="B59" t="s">
        <v>501</v>
      </c>
      <c r="C59" t="s">
        <v>370</v>
      </c>
      <c r="D59">
        <v>44.09</v>
      </c>
      <c r="E59">
        <v>1033.5458000000001</v>
      </c>
      <c r="F59">
        <v>-34.5</v>
      </c>
      <c r="G59">
        <v>517.76229999999998</v>
      </c>
      <c r="H59">
        <v>2</v>
      </c>
      <c r="I59">
        <v>21.77</v>
      </c>
      <c r="J59">
        <v>3</v>
      </c>
      <c r="K59" t="s">
        <v>228</v>
      </c>
    </row>
    <row r="60" spans="1:11" x14ac:dyDescent="0.25">
      <c r="A60" t="s">
        <v>330</v>
      </c>
      <c r="B60" t="s">
        <v>494</v>
      </c>
      <c r="C60" t="s">
        <v>370</v>
      </c>
      <c r="D60">
        <v>44.07</v>
      </c>
      <c r="E60">
        <v>960.48170000000005</v>
      </c>
      <c r="F60">
        <v>-30</v>
      </c>
      <c r="G60">
        <v>481.2337</v>
      </c>
      <c r="H60">
        <v>2</v>
      </c>
      <c r="I60">
        <v>23.27</v>
      </c>
      <c r="J60">
        <v>16</v>
      </c>
      <c r="K60" t="s">
        <v>228</v>
      </c>
    </row>
    <row r="61" spans="1:11" x14ac:dyDescent="0.25">
      <c r="A61" t="s">
        <v>330</v>
      </c>
      <c r="B61" t="s">
        <v>499</v>
      </c>
      <c r="C61" t="s">
        <v>370</v>
      </c>
      <c r="D61">
        <v>42.65</v>
      </c>
      <c r="E61">
        <v>946.46609999999998</v>
      </c>
      <c r="F61">
        <v>-31.1</v>
      </c>
      <c r="G61">
        <v>474.22559999999999</v>
      </c>
      <c r="H61">
        <v>2</v>
      </c>
      <c r="I61">
        <v>23.07</v>
      </c>
      <c r="J61">
        <v>11</v>
      </c>
      <c r="K61" t="s">
        <v>228</v>
      </c>
    </row>
    <row r="62" spans="1:11" x14ac:dyDescent="0.25">
      <c r="A62" t="s">
        <v>330</v>
      </c>
      <c r="B62" t="s">
        <v>500</v>
      </c>
      <c r="C62" t="s">
        <v>370</v>
      </c>
      <c r="D62">
        <v>41.05</v>
      </c>
      <c r="E62">
        <v>976.47659999999996</v>
      </c>
      <c r="F62">
        <v>-28</v>
      </c>
      <c r="G62">
        <v>489.2319</v>
      </c>
      <c r="H62">
        <v>2</v>
      </c>
      <c r="I62">
        <v>23.28</v>
      </c>
      <c r="J62">
        <v>6</v>
      </c>
      <c r="K62" t="s">
        <v>228</v>
      </c>
    </row>
    <row r="63" spans="1:11" x14ac:dyDescent="0.25">
      <c r="A63" t="s">
        <v>330</v>
      </c>
      <c r="B63" t="s">
        <v>498</v>
      </c>
      <c r="C63" t="s">
        <v>370</v>
      </c>
      <c r="D63">
        <v>40.85</v>
      </c>
      <c r="E63">
        <v>988.51300000000003</v>
      </c>
      <c r="F63">
        <v>-28.4</v>
      </c>
      <c r="G63">
        <v>495.24970000000002</v>
      </c>
      <c r="H63">
        <v>2</v>
      </c>
      <c r="I63">
        <v>26.83</v>
      </c>
      <c r="J63">
        <v>22</v>
      </c>
      <c r="K63" t="s">
        <v>228</v>
      </c>
    </row>
    <row r="64" spans="1:11" x14ac:dyDescent="0.25">
      <c r="A64" t="s">
        <v>330</v>
      </c>
      <c r="B64" t="s">
        <v>803</v>
      </c>
      <c r="C64" t="s">
        <v>370</v>
      </c>
      <c r="D64">
        <v>39.19</v>
      </c>
      <c r="E64">
        <v>1013.5082</v>
      </c>
      <c r="F64">
        <v>-36.700000000000003</v>
      </c>
      <c r="G64">
        <v>507.74279999999999</v>
      </c>
      <c r="H64">
        <v>2</v>
      </c>
      <c r="I64">
        <v>25.93</v>
      </c>
      <c r="J64">
        <v>3</v>
      </c>
      <c r="K64" t="s">
        <v>228</v>
      </c>
    </row>
    <row r="65" spans="1:11" x14ac:dyDescent="0.25">
      <c r="A65" t="s">
        <v>330</v>
      </c>
      <c r="B65" t="s">
        <v>502</v>
      </c>
      <c r="C65" t="s">
        <v>370</v>
      </c>
      <c r="D65">
        <v>38.64</v>
      </c>
      <c r="E65">
        <v>1072.5565999999999</v>
      </c>
      <c r="F65">
        <v>-30.5</v>
      </c>
      <c r="G65">
        <v>537.26919999999996</v>
      </c>
      <c r="H65">
        <v>2</v>
      </c>
      <c r="I65">
        <v>21.68</v>
      </c>
      <c r="J65">
        <v>4</v>
      </c>
      <c r="K65" t="s">
        <v>228</v>
      </c>
    </row>
    <row r="66" spans="1:11" x14ac:dyDescent="0.25">
      <c r="A66" t="s">
        <v>330</v>
      </c>
      <c r="B66" t="s">
        <v>813</v>
      </c>
      <c r="C66" t="s">
        <v>370</v>
      </c>
      <c r="D66">
        <v>34.840000000000003</v>
      </c>
      <c r="E66">
        <v>944.45039999999995</v>
      </c>
      <c r="F66">
        <v>-27.1</v>
      </c>
      <c r="G66">
        <v>473.21969999999999</v>
      </c>
      <c r="H66">
        <v>2</v>
      </c>
      <c r="I66">
        <v>25.92</v>
      </c>
      <c r="J66">
        <v>4</v>
      </c>
    </row>
    <row r="67" spans="1:11" x14ac:dyDescent="0.25">
      <c r="A67" t="s">
        <v>330</v>
      </c>
      <c r="B67" t="s">
        <v>827</v>
      </c>
      <c r="C67" t="s">
        <v>370</v>
      </c>
      <c r="D67">
        <v>31.49</v>
      </c>
      <c r="E67">
        <v>1129.6033</v>
      </c>
      <c r="F67">
        <v>-31.3</v>
      </c>
      <c r="G67">
        <v>377.5299</v>
      </c>
      <c r="H67">
        <v>3</v>
      </c>
      <c r="I67">
        <v>21.64</v>
      </c>
      <c r="J67">
        <v>2</v>
      </c>
      <c r="K67" t="s">
        <v>228</v>
      </c>
    </row>
    <row r="68" spans="1:11" x14ac:dyDescent="0.25">
      <c r="A68" t="s">
        <v>331</v>
      </c>
      <c r="B68" t="s">
        <v>507</v>
      </c>
      <c r="C68" t="s">
        <v>370</v>
      </c>
      <c r="D68">
        <v>62.29</v>
      </c>
      <c r="E68">
        <v>1503.6669999999999</v>
      </c>
      <c r="F68">
        <v>-22.1</v>
      </c>
      <c r="G68">
        <v>752.82420000000002</v>
      </c>
      <c r="H68">
        <v>2</v>
      </c>
      <c r="I68">
        <v>30.67</v>
      </c>
      <c r="J68">
        <v>4</v>
      </c>
    </row>
    <row r="69" spans="1:11" x14ac:dyDescent="0.25">
      <c r="A69" t="s">
        <v>332</v>
      </c>
      <c r="B69" t="s">
        <v>511</v>
      </c>
      <c r="C69" t="s">
        <v>370</v>
      </c>
      <c r="D69">
        <v>83.72</v>
      </c>
      <c r="E69">
        <v>1348.6411000000001</v>
      </c>
      <c r="F69">
        <v>-24.1</v>
      </c>
      <c r="G69">
        <v>675.3116</v>
      </c>
      <c r="H69">
        <v>2</v>
      </c>
      <c r="I69">
        <v>28.2</v>
      </c>
      <c r="J69">
        <v>55</v>
      </c>
    </row>
    <row r="70" spans="1:11" x14ac:dyDescent="0.25">
      <c r="A70" t="s">
        <v>332</v>
      </c>
      <c r="B70" t="s">
        <v>512</v>
      </c>
      <c r="C70" t="s">
        <v>370</v>
      </c>
      <c r="D70">
        <v>77.87</v>
      </c>
      <c r="E70">
        <v>1128.5563999999999</v>
      </c>
      <c r="F70">
        <v>-27.2</v>
      </c>
      <c r="G70">
        <v>565.27009999999996</v>
      </c>
      <c r="H70">
        <v>2</v>
      </c>
      <c r="I70">
        <v>26.1</v>
      </c>
      <c r="J70">
        <v>14</v>
      </c>
    </row>
    <row r="71" spans="1:11" x14ac:dyDescent="0.25">
      <c r="A71" t="s">
        <v>332</v>
      </c>
      <c r="B71" t="s">
        <v>772</v>
      </c>
      <c r="C71" t="s">
        <v>370</v>
      </c>
      <c r="D71">
        <v>62.92</v>
      </c>
      <c r="E71">
        <v>1164.52</v>
      </c>
      <c r="F71">
        <v>-32.299999999999997</v>
      </c>
      <c r="G71">
        <v>583.24850000000004</v>
      </c>
      <c r="H71">
        <v>2</v>
      </c>
      <c r="I71">
        <v>25.43</v>
      </c>
      <c r="J71">
        <v>11</v>
      </c>
    </row>
    <row r="72" spans="1:11" x14ac:dyDescent="0.25">
      <c r="A72" t="s">
        <v>332</v>
      </c>
      <c r="B72" t="s">
        <v>776</v>
      </c>
      <c r="C72" t="s">
        <v>370</v>
      </c>
      <c r="D72">
        <v>54.55</v>
      </c>
      <c r="E72">
        <v>962.46100000000001</v>
      </c>
      <c r="F72">
        <v>-29</v>
      </c>
      <c r="G72">
        <v>482.22379999999998</v>
      </c>
      <c r="H72">
        <v>2</v>
      </c>
      <c r="I72">
        <v>24.19</v>
      </c>
      <c r="J72">
        <v>5</v>
      </c>
    </row>
    <row r="73" spans="1:11" x14ac:dyDescent="0.25">
      <c r="A73" t="s">
        <v>332</v>
      </c>
      <c r="B73" t="s">
        <v>785</v>
      </c>
      <c r="C73" t="s">
        <v>370</v>
      </c>
      <c r="D73">
        <v>51.14</v>
      </c>
      <c r="E73">
        <v>1127.5724</v>
      </c>
      <c r="F73">
        <v>-36</v>
      </c>
      <c r="G73">
        <v>564.77319999999997</v>
      </c>
      <c r="H73">
        <v>2</v>
      </c>
      <c r="I73">
        <v>25.62</v>
      </c>
      <c r="J73">
        <v>2</v>
      </c>
      <c r="K73" t="s">
        <v>228</v>
      </c>
    </row>
    <row r="74" spans="1:11" x14ac:dyDescent="0.25">
      <c r="A74" t="s">
        <v>332</v>
      </c>
      <c r="B74" t="s">
        <v>790</v>
      </c>
      <c r="C74" t="s">
        <v>370</v>
      </c>
      <c r="D74">
        <v>48.59</v>
      </c>
      <c r="E74">
        <v>1049.4929999999999</v>
      </c>
      <c r="F74">
        <v>-29.7</v>
      </c>
      <c r="G74">
        <v>525.73820000000001</v>
      </c>
      <c r="H74">
        <v>2</v>
      </c>
      <c r="I74">
        <v>24.97</v>
      </c>
      <c r="J74">
        <v>10</v>
      </c>
    </row>
    <row r="75" spans="1:11" x14ac:dyDescent="0.25">
      <c r="A75" t="s">
        <v>332</v>
      </c>
      <c r="B75" t="s">
        <v>792</v>
      </c>
      <c r="C75" t="s">
        <v>370</v>
      </c>
      <c r="D75">
        <v>47.24</v>
      </c>
      <c r="E75">
        <v>1277.604</v>
      </c>
      <c r="F75">
        <v>-9.8000000000000007</v>
      </c>
      <c r="G75">
        <v>639.803</v>
      </c>
      <c r="H75">
        <v>2</v>
      </c>
      <c r="I75">
        <v>27.11</v>
      </c>
      <c r="J75">
        <v>1</v>
      </c>
    </row>
    <row r="76" spans="1:11" x14ac:dyDescent="0.25">
      <c r="A76" t="s">
        <v>332</v>
      </c>
      <c r="B76" t="s">
        <v>514</v>
      </c>
      <c r="C76" t="s">
        <v>370</v>
      </c>
      <c r="D76">
        <v>33.71</v>
      </c>
      <c r="E76">
        <v>792.35550000000001</v>
      </c>
      <c r="F76">
        <v>-36.6</v>
      </c>
      <c r="G76">
        <v>397.1705</v>
      </c>
      <c r="H76">
        <v>2</v>
      </c>
      <c r="I76">
        <v>21.09</v>
      </c>
      <c r="J76">
        <v>1</v>
      </c>
    </row>
    <row r="77" spans="1:11" x14ac:dyDescent="0.25">
      <c r="A77" t="s">
        <v>746</v>
      </c>
      <c r="B77" t="s">
        <v>829</v>
      </c>
      <c r="C77" t="s">
        <v>370</v>
      </c>
      <c r="D77">
        <v>31.16</v>
      </c>
      <c r="E77">
        <v>1246.6742999999999</v>
      </c>
      <c r="F77">
        <v>-31</v>
      </c>
      <c r="G77">
        <v>624.32510000000002</v>
      </c>
      <c r="H77">
        <v>2</v>
      </c>
      <c r="I77">
        <v>28.28</v>
      </c>
      <c r="J77">
        <v>4</v>
      </c>
      <c r="K77" t="s">
        <v>229</v>
      </c>
    </row>
    <row r="78" spans="1:11" x14ac:dyDescent="0.25">
      <c r="A78" t="s">
        <v>746</v>
      </c>
      <c r="B78" t="s">
        <v>831</v>
      </c>
      <c r="C78" t="s">
        <v>370</v>
      </c>
      <c r="D78">
        <v>30.27</v>
      </c>
      <c r="E78">
        <v>1219.6349</v>
      </c>
      <c r="F78">
        <v>-27.3</v>
      </c>
      <c r="G78">
        <v>610.80799999999999</v>
      </c>
      <c r="H78">
        <v>2</v>
      </c>
      <c r="I78">
        <v>33.58</v>
      </c>
      <c r="J78">
        <v>11</v>
      </c>
      <c r="K78" t="s">
        <v>228</v>
      </c>
    </row>
    <row r="79" spans="1:11" x14ac:dyDescent="0.25">
      <c r="A79" t="s">
        <v>333</v>
      </c>
      <c r="B79" t="s">
        <v>750</v>
      </c>
      <c r="C79" t="s">
        <v>370</v>
      </c>
      <c r="D79">
        <v>107.66</v>
      </c>
      <c r="E79">
        <v>1805.7526</v>
      </c>
      <c r="F79">
        <v>-26.6</v>
      </c>
      <c r="G79">
        <v>602.90880000000004</v>
      </c>
      <c r="H79">
        <v>3</v>
      </c>
      <c r="I79">
        <v>20.27</v>
      </c>
      <c r="J79">
        <v>3</v>
      </c>
      <c r="K79" t="s">
        <v>226</v>
      </c>
    </row>
    <row r="80" spans="1:11" x14ac:dyDescent="0.25">
      <c r="A80" t="s">
        <v>333</v>
      </c>
      <c r="B80" t="s">
        <v>515</v>
      </c>
      <c r="C80" t="s">
        <v>370</v>
      </c>
      <c r="D80">
        <v>81.98</v>
      </c>
      <c r="E80">
        <v>2837.3353999999999</v>
      </c>
      <c r="F80">
        <v>-30.4</v>
      </c>
      <c r="G80">
        <v>946.75699999999995</v>
      </c>
      <c r="H80">
        <v>3</v>
      </c>
      <c r="I80">
        <v>33.590000000000003</v>
      </c>
      <c r="J80">
        <v>10</v>
      </c>
    </row>
    <row r="81" spans="1:11" x14ac:dyDescent="0.25">
      <c r="A81" t="s">
        <v>333</v>
      </c>
      <c r="B81" t="s">
        <v>758</v>
      </c>
      <c r="C81" t="s">
        <v>370</v>
      </c>
      <c r="D81">
        <v>75.08</v>
      </c>
      <c r="E81">
        <v>1524.6157000000001</v>
      </c>
      <c r="F81">
        <v>-7.1</v>
      </c>
      <c r="G81">
        <v>763.30970000000002</v>
      </c>
      <c r="H81">
        <v>2</v>
      </c>
      <c r="I81">
        <v>28.95</v>
      </c>
      <c r="J81">
        <v>17</v>
      </c>
    </row>
    <row r="82" spans="1:11" x14ac:dyDescent="0.25">
      <c r="A82" t="s">
        <v>333</v>
      </c>
      <c r="B82" t="s">
        <v>521</v>
      </c>
      <c r="C82" t="s">
        <v>370</v>
      </c>
      <c r="D82">
        <v>64.849999999999994</v>
      </c>
      <c r="E82">
        <v>1786.9266</v>
      </c>
      <c r="F82">
        <v>-29.7</v>
      </c>
      <c r="G82">
        <v>447.72559999999999</v>
      </c>
      <c r="H82">
        <v>4</v>
      </c>
      <c r="I82">
        <v>26.11</v>
      </c>
      <c r="J82">
        <v>9</v>
      </c>
      <c r="K82" t="s">
        <v>228</v>
      </c>
    </row>
    <row r="83" spans="1:11" x14ac:dyDescent="0.25">
      <c r="A83" t="s">
        <v>333</v>
      </c>
      <c r="B83" t="s">
        <v>778</v>
      </c>
      <c r="C83" t="s">
        <v>370</v>
      </c>
      <c r="D83">
        <v>53.29</v>
      </c>
      <c r="E83">
        <v>849.44970000000001</v>
      </c>
      <c r="F83">
        <v>-29.3</v>
      </c>
      <c r="G83">
        <v>425.71969999999999</v>
      </c>
      <c r="H83">
        <v>2</v>
      </c>
      <c r="I83">
        <v>27.49</v>
      </c>
      <c r="J83">
        <v>253</v>
      </c>
      <c r="K83" t="s">
        <v>228</v>
      </c>
    </row>
    <row r="84" spans="1:11" x14ac:dyDescent="0.25">
      <c r="A84" t="s">
        <v>333</v>
      </c>
      <c r="B84" t="s">
        <v>784</v>
      </c>
      <c r="C84" t="s">
        <v>370</v>
      </c>
      <c r="D84">
        <v>51.67</v>
      </c>
      <c r="E84">
        <v>1197.5963999999999</v>
      </c>
      <c r="F84">
        <v>-19.7</v>
      </c>
      <c r="G84">
        <v>400.19819999999999</v>
      </c>
      <c r="H84">
        <v>3</v>
      </c>
      <c r="I84">
        <v>24.02</v>
      </c>
      <c r="J84">
        <v>2</v>
      </c>
      <c r="K84" t="s">
        <v>228</v>
      </c>
    </row>
    <row r="85" spans="1:11" x14ac:dyDescent="0.25">
      <c r="A85" t="s">
        <v>333</v>
      </c>
      <c r="B85" t="s">
        <v>791</v>
      </c>
      <c r="C85" t="s">
        <v>370</v>
      </c>
      <c r="D85">
        <v>47.29</v>
      </c>
      <c r="E85">
        <v>1265.6515999999999</v>
      </c>
      <c r="F85">
        <v>-29.1</v>
      </c>
      <c r="G85">
        <v>422.87889999999999</v>
      </c>
      <c r="H85">
        <v>3</v>
      </c>
      <c r="I85">
        <v>20.36</v>
      </c>
      <c r="J85">
        <v>12</v>
      </c>
      <c r="K85" t="s">
        <v>228</v>
      </c>
    </row>
    <row r="86" spans="1:11" x14ac:dyDescent="0.25">
      <c r="A86" t="s">
        <v>333</v>
      </c>
      <c r="B86" t="s">
        <v>793</v>
      </c>
      <c r="C86" t="s">
        <v>370</v>
      </c>
      <c r="D86">
        <v>46.91</v>
      </c>
      <c r="E86">
        <v>907.45510000000002</v>
      </c>
      <c r="F86">
        <v>-22.9</v>
      </c>
      <c r="G86">
        <v>454.72449999999998</v>
      </c>
      <c r="H86">
        <v>2</v>
      </c>
      <c r="I86">
        <v>27.42</v>
      </c>
      <c r="J86">
        <v>4</v>
      </c>
    </row>
    <row r="87" spans="1:11" x14ac:dyDescent="0.25">
      <c r="A87" t="s">
        <v>333</v>
      </c>
      <c r="B87" t="s">
        <v>794</v>
      </c>
      <c r="C87" t="s">
        <v>370</v>
      </c>
      <c r="D87">
        <v>46.48</v>
      </c>
      <c r="E87">
        <v>1876.9907000000001</v>
      </c>
      <c r="F87">
        <v>-21.9</v>
      </c>
      <c r="G87">
        <v>626.65719999999999</v>
      </c>
      <c r="H87">
        <v>3</v>
      </c>
      <c r="I87">
        <v>29.34</v>
      </c>
      <c r="J87">
        <v>3</v>
      </c>
      <c r="K87" t="s">
        <v>228</v>
      </c>
    </row>
    <row r="88" spans="1:11" x14ac:dyDescent="0.25">
      <c r="A88" t="s">
        <v>333</v>
      </c>
      <c r="B88" t="s">
        <v>795</v>
      </c>
      <c r="C88" t="s">
        <v>370</v>
      </c>
      <c r="D88">
        <v>46.01</v>
      </c>
      <c r="E88">
        <v>1247.6411000000001</v>
      </c>
      <c r="F88">
        <v>-25.9</v>
      </c>
      <c r="G88">
        <v>416.87689999999998</v>
      </c>
      <c r="H88">
        <v>3</v>
      </c>
      <c r="I88">
        <v>20.23</v>
      </c>
      <c r="J88">
        <v>4</v>
      </c>
      <c r="K88" t="s">
        <v>787</v>
      </c>
    </row>
    <row r="89" spans="1:11" x14ac:dyDescent="0.25">
      <c r="A89" t="s">
        <v>333</v>
      </c>
      <c r="B89" t="s">
        <v>796</v>
      </c>
      <c r="C89" t="s">
        <v>370</v>
      </c>
      <c r="D89">
        <v>44.54</v>
      </c>
      <c r="E89">
        <v>1175.6561999999999</v>
      </c>
      <c r="F89">
        <v>-28.9</v>
      </c>
      <c r="G89">
        <v>392.88130000000001</v>
      </c>
      <c r="H89">
        <v>3</v>
      </c>
      <c r="I89">
        <v>26.39</v>
      </c>
      <c r="J89">
        <v>1</v>
      </c>
      <c r="K89" t="s">
        <v>228</v>
      </c>
    </row>
    <row r="90" spans="1:11" x14ac:dyDescent="0.25">
      <c r="A90" t="s">
        <v>333</v>
      </c>
      <c r="B90" t="s">
        <v>530</v>
      </c>
      <c r="C90" t="s">
        <v>370</v>
      </c>
      <c r="D90">
        <v>43.08</v>
      </c>
      <c r="E90">
        <v>1498.8044</v>
      </c>
      <c r="F90">
        <v>-24.8</v>
      </c>
      <c r="G90">
        <v>500.59629999999999</v>
      </c>
      <c r="H90">
        <v>3</v>
      </c>
      <c r="I90">
        <v>24.96</v>
      </c>
      <c r="J90">
        <v>5</v>
      </c>
      <c r="K90" t="s">
        <v>228</v>
      </c>
    </row>
    <row r="91" spans="1:11" x14ac:dyDescent="0.25">
      <c r="A91" t="s">
        <v>333</v>
      </c>
      <c r="B91" t="s">
        <v>802</v>
      </c>
      <c r="C91" t="s">
        <v>370</v>
      </c>
      <c r="D91">
        <v>39.299999999999997</v>
      </c>
      <c r="E91">
        <v>792.42819999999995</v>
      </c>
      <c r="F91">
        <v>-32.1</v>
      </c>
      <c r="G91">
        <v>397.20870000000002</v>
      </c>
      <c r="H91">
        <v>2</v>
      </c>
      <c r="I91">
        <v>27.05</v>
      </c>
      <c r="J91">
        <v>1</v>
      </c>
      <c r="K91" t="s">
        <v>228</v>
      </c>
    </row>
    <row r="92" spans="1:11" x14ac:dyDescent="0.25">
      <c r="A92" t="s">
        <v>333</v>
      </c>
      <c r="B92" t="s">
        <v>808</v>
      </c>
      <c r="C92" t="s">
        <v>370</v>
      </c>
      <c r="D92">
        <v>37.51</v>
      </c>
      <c r="E92">
        <v>1371.6570999999999</v>
      </c>
      <c r="F92">
        <v>-52.6</v>
      </c>
      <c r="G92">
        <v>458.2022</v>
      </c>
      <c r="H92">
        <v>3</v>
      </c>
      <c r="I92">
        <v>21.36</v>
      </c>
      <c r="J92">
        <v>1</v>
      </c>
    </row>
    <row r="93" spans="1:11" x14ac:dyDescent="0.25">
      <c r="A93" t="s">
        <v>333</v>
      </c>
      <c r="B93" t="s">
        <v>814</v>
      </c>
      <c r="C93" t="s">
        <v>370</v>
      </c>
      <c r="D93">
        <v>34.61</v>
      </c>
      <c r="E93">
        <v>850.43370000000004</v>
      </c>
      <c r="F93">
        <v>-24.7</v>
      </c>
      <c r="G93">
        <v>426.21359999999999</v>
      </c>
      <c r="H93">
        <v>2</v>
      </c>
      <c r="I93">
        <v>29.35</v>
      </c>
      <c r="J93">
        <v>5</v>
      </c>
    </row>
    <row r="94" spans="1:11" x14ac:dyDescent="0.25">
      <c r="A94" t="s">
        <v>334</v>
      </c>
      <c r="B94" t="s">
        <v>534</v>
      </c>
      <c r="C94" t="s">
        <v>370</v>
      </c>
      <c r="D94">
        <v>60.53</v>
      </c>
      <c r="E94">
        <v>2548.2438999999999</v>
      </c>
      <c r="F94">
        <v>-5.2</v>
      </c>
      <c r="G94">
        <v>850.41750000000002</v>
      </c>
      <c r="H94">
        <v>3</v>
      </c>
      <c r="I94">
        <v>33.479999999999997</v>
      </c>
      <c r="J94">
        <v>1</v>
      </c>
      <c r="K94" t="s">
        <v>226</v>
      </c>
    </row>
    <row r="95" spans="1:11" x14ac:dyDescent="0.25">
      <c r="A95" t="s">
        <v>334</v>
      </c>
      <c r="B95" t="s">
        <v>535</v>
      </c>
      <c r="C95" t="s">
        <v>370</v>
      </c>
      <c r="D95">
        <v>34.47</v>
      </c>
      <c r="E95">
        <v>2146.1279</v>
      </c>
      <c r="F95">
        <v>-22.2</v>
      </c>
      <c r="G95">
        <v>716.36739999999998</v>
      </c>
      <c r="H95">
        <v>3</v>
      </c>
      <c r="I95">
        <v>30</v>
      </c>
      <c r="J95">
        <v>2</v>
      </c>
      <c r="K95" t="s">
        <v>228</v>
      </c>
    </row>
    <row r="96" spans="1:11" x14ac:dyDescent="0.25">
      <c r="A96" t="s">
        <v>335</v>
      </c>
      <c r="B96" t="s">
        <v>548</v>
      </c>
      <c r="C96" t="s">
        <v>370</v>
      </c>
      <c r="D96">
        <v>58.54</v>
      </c>
      <c r="E96">
        <v>987.5865</v>
      </c>
      <c r="F96">
        <v>-25.5</v>
      </c>
      <c r="G96">
        <v>494.78789999999998</v>
      </c>
      <c r="H96">
        <v>2</v>
      </c>
      <c r="I96">
        <v>25.88</v>
      </c>
      <c r="J96">
        <v>12</v>
      </c>
      <c r="K96" t="s">
        <v>228</v>
      </c>
    </row>
    <row r="97" spans="1:11" x14ac:dyDescent="0.25">
      <c r="A97" t="s">
        <v>335</v>
      </c>
      <c r="B97" t="s">
        <v>539</v>
      </c>
      <c r="C97" t="s">
        <v>370</v>
      </c>
      <c r="D97">
        <v>57.72</v>
      </c>
      <c r="E97">
        <v>1961.1210000000001</v>
      </c>
      <c r="F97">
        <v>-22.7</v>
      </c>
      <c r="G97">
        <v>491.27640000000002</v>
      </c>
      <c r="H97">
        <v>4</v>
      </c>
      <c r="I97">
        <v>28.9</v>
      </c>
      <c r="J97">
        <v>7</v>
      </c>
      <c r="K97" t="s">
        <v>228</v>
      </c>
    </row>
    <row r="98" spans="1:11" x14ac:dyDescent="0.25">
      <c r="A98" t="s">
        <v>335</v>
      </c>
      <c r="B98" t="s">
        <v>541</v>
      </c>
      <c r="C98" t="s">
        <v>370</v>
      </c>
      <c r="D98">
        <v>54.49</v>
      </c>
      <c r="E98">
        <v>1862.8269</v>
      </c>
      <c r="F98">
        <v>-26.4</v>
      </c>
      <c r="G98">
        <v>932.39610000000005</v>
      </c>
      <c r="H98">
        <v>2</v>
      </c>
      <c r="I98">
        <v>29.17</v>
      </c>
      <c r="J98">
        <v>2</v>
      </c>
    </row>
    <row r="99" spans="1:11" x14ac:dyDescent="0.25">
      <c r="A99" t="s">
        <v>335</v>
      </c>
      <c r="B99" t="s">
        <v>780</v>
      </c>
      <c r="C99" t="s">
        <v>370</v>
      </c>
      <c r="D99">
        <v>52.98</v>
      </c>
      <c r="E99">
        <v>902.53380000000004</v>
      </c>
      <c r="F99">
        <v>-32.9</v>
      </c>
      <c r="G99">
        <v>452.2593</v>
      </c>
      <c r="H99">
        <v>2</v>
      </c>
      <c r="I99">
        <v>24.37</v>
      </c>
      <c r="J99">
        <v>12</v>
      </c>
      <c r="K99" t="s">
        <v>228</v>
      </c>
    </row>
    <row r="100" spans="1:11" x14ac:dyDescent="0.25">
      <c r="A100" t="s">
        <v>335</v>
      </c>
      <c r="B100" t="s">
        <v>786</v>
      </c>
      <c r="C100" t="s">
        <v>370</v>
      </c>
      <c r="D100">
        <v>50.39</v>
      </c>
      <c r="E100">
        <v>1002.5247000000001</v>
      </c>
      <c r="F100">
        <v>-27.5</v>
      </c>
      <c r="G100">
        <v>502.25580000000002</v>
      </c>
      <c r="H100">
        <v>2</v>
      </c>
      <c r="I100">
        <v>24.39</v>
      </c>
      <c r="J100">
        <v>2</v>
      </c>
      <c r="K100" t="s">
        <v>787</v>
      </c>
    </row>
    <row r="101" spans="1:11" x14ac:dyDescent="0.25">
      <c r="A101" t="s">
        <v>335</v>
      </c>
      <c r="B101" t="s">
        <v>817</v>
      </c>
      <c r="C101" t="s">
        <v>370</v>
      </c>
      <c r="D101">
        <v>34.090000000000003</v>
      </c>
      <c r="E101">
        <v>1029.4954</v>
      </c>
      <c r="F101">
        <v>-29.5</v>
      </c>
      <c r="G101">
        <v>515.73969999999997</v>
      </c>
      <c r="H101">
        <v>2</v>
      </c>
      <c r="I101">
        <v>23.58</v>
      </c>
      <c r="J101">
        <v>7</v>
      </c>
      <c r="K101" t="s">
        <v>226</v>
      </c>
    </row>
    <row r="102" spans="1:11" x14ac:dyDescent="0.25">
      <c r="A102" t="s">
        <v>335</v>
      </c>
      <c r="B102" t="s">
        <v>818</v>
      </c>
      <c r="C102" t="s">
        <v>370</v>
      </c>
      <c r="D102">
        <v>33.950000000000003</v>
      </c>
      <c r="E102">
        <v>1603.8218999999999</v>
      </c>
      <c r="F102">
        <v>-24</v>
      </c>
      <c r="G102">
        <v>535.60170000000005</v>
      </c>
      <c r="H102">
        <v>3</v>
      </c>
      <c r="I102">
        <v>22.05</v>
      </c>
      <c r="J102">
        <v>1</v>
      </c>
    </row>
    <row r="103" spans="1:11" x14ac:dyDescent="0.25">
      <c r="A103" t="s">
        <v>335</v>
      </c>
      <c r="B103" t="s">
        <v>551</v>
      </c>
      <c r="C103" t="s">
        <v>370</v>
      </c>
      <c r="D103">
        <v>33.590000000000003</v>
      </c>
      <c r="E103">
        <v>777.44970000000001</v>
      </c>
      <c r="F103">
        <v>-37.200000000000003</v>
      </c>
      <c r="G103">
        <v>389.71769999999998</v>
      </c>
      <c r="H103">
        <v>2</v>
      </c>
      <c r="I103">
        <v>22.02</v>
      </c>
      <c r="J103">
        <v>2</v>
      </c>
      <c r="K103" t="s">
        <v>228</v>
      </c>
    </row>
    <row r="104" spans="1:11" x14ac:dyDescent="0.25">
      <c r="A104" t="s">
        <v>335</v>
      </c>
      <c r="B104" t="s">
        <v>821</v>
      </c>
      <c r="C104" t="s">
        <v>370</v>
      </c>
      <c r="D104">
        <v>33.19</v>
      </c>
      <c r="E104">
        <v>1013.5004</v>
      </c>
      <c r="F104">
        <v>-38.700000000000003</v>
      </c>
      <c r="G104">
        <v>507.73790000000002</v>
      </c>
      <c r="H104">
        <v>2</v>
      </c>
      <c r="I104">
        <v>26.86</v>
      </c>
      <c r="J104">
        <v>1</v>
      </c>
    </row>
    <row r="105" spans="1:11" x14ac:dyDescent="0.25">
      <c r="A105" t="s">
        <v>335</v>
      </c>
      <c r="B105" t="s">
        <v>823</v>
      </c>
      <c r="C105" t="s">
        <v>370</v>
      </c>
      <c r="D105">
        <v>32.6</v>
      </c>
      <c r="E105">
        <v>1297.6965</v>
      </c>
      <c r="F105">
        <v>-29</v>
      </c>
      <c r="G105">
        <v>433.56020000000001</v>
      </c>
      <c r="H105">
        <v>3</v>
      </c>
      <c r="I105">
        <v>24.31</v>
      </c>
      <c r="J105">
        <v>4</v>
      </c>
      <c r="K105" t="s">
        <v>229</v>
      </c>
    </row>
    <row r="106" spans="1:11" x14ac:dyDescent="0.25">
      <c r="A106" t="s">
        <v>338</v>
      </c>
      <c r="B106" t="s">
        <v>748</v>
      </c>
      <c r="C106" t="s">
        <v>370</v>
      </c>
      <c r="D106">
        <v>111.13</v>
      </c>
      <c r="E106">
        <v>3290.54</v>
      </c>
      <c r="F106">
        <v>-32.5</v>
      </c>
      <c r="G106">
        <v>1097.8184000000001</v>
      </c>
      <c r="H106">
        <v>3</v>
      </c>
      <c r="I106">
        <v>37.619999999999997</v>
      </c>
      <c r="J106">
        <v>3</v>
      </c>
    </row>
    <row r="107" spans="1:11" x14ac:dyDescent="0.25">
      <c r="A107" t="s">
        <v>338</v>
      </c>
      <c r="B107" t="s">
        <v>749</v>
      </c>
      <c r="C107" t="s">
        <v>370</v>
      </c>
      <c r="D107">
        <v>110.22</v>
      </c>
      <c r="E107">
        <v>3306.5349000000001</v>
      </c>
      <c r="F107">
        <v>-29.2</v>
      </c>
      <c r="G107">
        <v>1103.1533999999999</v>
      </c>
      <c r="H107">
        <v>3</v>
      </c>
      <c r="I107">
        <v>36.74</v>
      </c>
      <c r="J107">
        <v>3</v>
      </c>
      <c r="K107" t="s">
        <v>226</v>
      </c>
    </row>
    <row r="108" spans="1:11" x14ac:dyDescent="0.25">
      <c r="A108" t="s">
        <v>338</v>
      </c>
      <c r="B108" t="s">
        <v>555</v>
      </c>
      <c r="C108" t="s">
        <v>370</v>
      </c>
      <c r="D108">
        <v>106.56</v>
      </c>
      <c r="E108">
        <v>2584.1248000000001</v>
      </c>
      <c r="F108">
        <v>-17.8</v>
      </c>
      <c r="G108">
        <v>862.36680000000001</v>
      </c>
      <c r="H108">
        <v>3</v>
      </c>
      <c r="I108">
        <v>22.37</v>
      </c>
      <c r="J108">
        <v>4</v>
      </c>
      <c r="K108" t="s">
        <v>375</v>
      </c>
    </row>
    <row r="109" spans="1:11" x14ac:dyDescent="0.25">
      <c r="A109" t="s">
        <v>338</v>
      </c>
      <c r="B109" t="s">
        <v>557</v>
      </c>
      <c r="C109" t="s">
        <v>370</v>
      </c>
      <c r="D109">
        <v>79.77</v>
      </c>
      <c r="E109">
        <v>2602.1354999999999</v>
      </c>
      <c r="F109">
        <v>-25.9</v>
      </c>
      <c r="G109">
        <v>651.52430000000004</v>
      </c>
      <c r="H109">
        <v>4</v>
      </c>
      <c r="I109">
        <v>21.29</v>
      </c>
      <c r="J109">
        <v>4</v>
      </c>
      <c r="K109" t="s">
        <v>226</v>
      </c>
    </row>
    <row r="110" spans="1:11" x14ac:dyDescent="0.25">
      <c r="A110" t="s">
        <v>338</v>
      </c>
      <c r="B110" t="s">
        <v>755</v>
      </c>
      <c r="C110" t="s">
        <v>370</v>
      </c>
      <c r="D110">
        <v>78.260000000000005</v>
      </c>
      <c r="E110">
        <v>1459.6116</v>
      </c>
      <c r="F110">
        <v>-26.5</v>
      </c>
      <c r="G110">
        <v>730.79369999999994</v>
      </c>
      <c r="H110">
        <v>2</v>
      </c>
      <c r="I110">
        <v>23.22</v>
      </c>
      <c r="J110">
        <v>2</v>
      </c>
    </row>
    <row r="111" spans="1:11" x14ac:dyDescent="0.25">
      <c r="A111" t="s">
        <v>338</v>
      </c>
      <c r="B111" t="s">
        <v>556</v>
      </c>
      <c r="C111" t="s">
        <v>370</v>
      </c>
      <c r="D111">
        <v>66.430000000000007</v>
      </c>
      <c r="E111">
        <v>2568.1298999999999</v>
      </c>
      <c r="F111">
        <v>-36</v>
      </c>
      <c r="G111">
        <v>857.01980000000003</v>
      </c>
      <c r="H111">
        <v>3</v>
      </c>
      <c r="I111">
        <v>24.43</v>
      </c>
      <c r="J111">
        <v>1</v>
      </c>
      <c r="K111" t="s">
        <v>378</v>
      </c>
    </row>
    <row r="112" spans="1:11" x14ac:dyDescent="0.25">
      <c r="A112" t="s">
        <v>338</v>
      </c>
      <c r="B112" t="s">
        <v>771</v>
      </c>
      <c r="C112" t="s">
        <v>370</v>
      </c>
      <c r="D112">
        <v>63.93</v>
      </c>
      <c r="E112">
        <v>1759.8125</v>
      </c>
      <c r="F112">
        <v>-22.8</v>
      </c>
      <c r="G112">
        <v>587.59810000000004</v>
      </c>
      <c r="H112">
        <v>3</v>
      </c>
      <c r="I112">
        <v>18.649999999999999</v>
      </c>
      <c r="J112">
        <v>1</v>
      </c>
    </row>
    <row r="113" spans="1:11" x14ac:dyDescent="0.25">
      <c r="A113" t="s">
        <v>338</v>
      </c>
      <c r="B113" t="s">
        <v>810</v>
      </c>
      <c r="C113" t="s">
        <v>370</v>
      </c>
      <c r="D113">
        <v>36.11</v>
      </c>
      <c r="E113">
        <v>795.43910000000005</v>
      </c>
      <c r="F113">
        <v>-27.6</v>
      </c>
      <c r="G113">
        <v>398.71589999999998</v>
      </c>
      <c r="H113">
        <v>2</v>
      </c>
      <c r="I113">
        <v>26.48</v>
      </c>
      <c r="J113">
        <v>3</v>
      </c>
      <c r="K113" t="s">
        <v>228</v>
      </c>
    </row>
    <row r="114" spans="1:11" x14ac:dyDescent="0.25">
      <c r="A114" t="s">
        <v>338</v>
      </c>
      <c r="B114" t="s">
        <v>826</v>
      </c>
      <c r="C114" t="s">
        <v>370</v>
      </c>
      <c r="D114">
        <v>32.18</v>
      </c>
      <c r="E114">
        <v>2601.1514000000002</v>
      </c>
      <c r="F114">
        <v>-2.4</v>
      </c>
      <c r="G114">
        <v>868.0557</v>
      </c>
      <c r="H114">
        <v>3</v>
      </c>
      <c r="I114">
        <v>21.24</v>
      </c>
      <c r="J114">
        <v>1</v>
      </c>
      <c r="K114" t="s">
        <v>229</v>
      </c>
    </row>
    <row r="115" spans="1:11" x14ac:dyDescent="0.25">
      <c r="A115" t="s">
        <v>799</v>
      </c>
      <c r="B115" t="s">
        <v>579</v>
      </c>
      <c r="C115" t="s">
        <v>572</v>
      </c>
      <c r="D115">
        <v>43.12</v>
      </c>
      <c r="E115">
        <v>1055.5413000000001</v>
      </c>
      <c r="F115">
        <v>-25.5</v>
      </c>
      <c r="G115">
        <v>528.7645</v>
      </c>
      <c r="H115">
        <v>2</v>
      </c>
      <c r="I115">
        <v>22.52</v>
      </c>
      <c r="J115">
        <v>4</v>
      </c>
      <c r="K115" t="s">
        <v>581</v>
      </c>
    </row>
    <row r="116" spans="1:11" x14ac:dyDescent="0.25">
      <c r="A116" t="s">
        <v>799</v>
      </c>
      <c r="B116" t="s">
        <v>575</v>
      </c>
      <c r="C116" t="s">
        <v>572</v>
      </c>
      <c r="D116">
        <v>31.01</v>
      </c>
      <c r="E116">
        <v>1297.7156</v>
      </c>
      <c r="F116">
        <v>-35.1</v>
      </c>
      <c r="G116">
        <v>433.56389999999999</v>
      </c>
      <c r="H116">
        <v>3</v>
      </c>
      <c r="I116">
        <v>19.61</v>
      </c>
      <c r="J116">
        <v>3</v>
      </c>
      <c r="K116" t="s">
        <v>228</v>
      </c>
    </row>
    <row r="117" spans="1:11" x14ac:dyDescent="0.25">
      <c r="A117" t="s">
        <v>343</v>
      </c>
      <c r="B117" t="s">
        <v>811</v>
      </c>
      <c r="C117" t="s">
        <v>370</v>
      </c>
      <c r="D117">
        <v>35.42</v>
      </c>
      <c r="E117">
        <v>882.54729999999995</v>
      </c>
      <c r="F117">
        <v>-28</v>
      </c>
      <c r="G117">
        <v>442.26859999999999</v>
      </c>
      <c r="H117">
        <v>2</v>
      </c>
      <c r="I117">
        <v>28.53</v>
      </c>
      <c r="J117">
        <v>2</v>
      </c>
      <c r="K117" t="s">
        <v>581</v>
      </c>
    </row>
    <row r="118" spans="1:11" x14ac:dyDescent="0.25">
      <c r="A118" t="s">
        <v>343</v>
      </c>
      <c r="B118" t="s">
        <v>598</v>
      </c>
      <c r="C118" t="s">
        <v>370</v>
      </c>
      <c r="D118">
        <v>33.200000000000003</v>
      </c>
      <c r="E118">
        <v>872.47249999999997</v>
      </c>
      <c r="F118">
        <v>-31.2</v>
      </c>
      <c r="G118">
        <v>437.22989999999999</v>
      </c>
      <c r="H118">
        <v>2</v>
      </c>
      <c r="I118">
        <v>26.41</v>
      </c>
      <c r="J118">
        <v>7</v>
      </c>
      <c r="K118" t="s">
        <v>228</v>
      </c>
    </row>
    <row r="119" spans="1:11" x14ac:dyDescent="0.25">
      <c r="A119" t="s">
        <v>344</v>
      </c>
      <c r="B119" t="s">
        <v>607</v>
      </c>
      <c r="C119" t="s">
        <v>370</v>
      </c>
      <c r="D119">
        <v>59.18</v>
      </c>
      <c r="E119">
        <v>1878.8846000000001</v>
      </c>
      <c r="F119">
        <v>-25.4</v>
      </c>
      <c r="G119">
        <v>940.42570000000001</v>
      </c>
      <c r="H119">
        <v>2</v>
      </c>
      <c r="I119">
        <v>31.82</v>
      </c>
      <c r="J119">
        <v>3</v>
      </c>
    </row>
    <row r="120" spans="1:11" x14ac:dyDescent="0.25">
      <c r="A120" t="s">
        <v>743</v>
      </c>
      <c r="B120" t="s">
        <v>777</v>
      </c>
      <c r="C120" t="s">
        <v>370</v>
      </c>
      <c r="D120">
        <v>53.89</v>
      </c>
      <c r="E120">
        <v>3722.9000999999998</v>
      </c>
      <c r="F120">
        <v>-29.3</v>
      </c>
      <c r="G120">
        <v>931.70510000000002</v>
      </c>
      <c r="H120">
        <v>4</v>
      </c>
      <c r="I120">
        <v>40.36</v>
      </c>
      <c r="J120">
        <v>1</v>
      </c>
    </row>
    <row r="121" spans="1:11" x14ac:dyDescent="0.25">
      <c r="A121" t="s">
        <v>743</v>
      </c>
      <c r="B121" t="s">
        <v>804</v>
      </c>
      <c r="C121" t="s">
        <v>370</v>
      </c>
      <c r="D121">
        <v>38.700000000000003</v>
      </c>
      <c r="E121">
        <v>3721.9162999999999</v>
      </c>
      <c r="F121">
        <v>-25.6</v>
      </c>
      <c r="G121">
        <v>931.46249999999998</v>
      </c>
      <c r="H121">
        <v>4</v>
      </c>
      <c r="I121">
        <v>40.450000000000003</v>
      </c>
      <c r="J121">
        <v>1</v>
      </c>
      <c r="K121" t="s">
        <v>228</v>
      </c>
    </row>
    <row r="122" spans="1:11" x14ac:dyDescent="0.25">
      <c r="A122" t="s">
        <v>743</v>
      </c>
      <c r="B122" t="s">
        <v>807</v>
      </c>
      <c r="C122" t="s">
        <v>370</v>
      </c>
      <c r="D122">
        <v>38.4</v>
      </c>
      <c r="E122">
        <v>1521.7535</v>
      </c>
      <c r="F122">
        <v>-28.4</v>
      </c>
      <c r="G122">
        <v>508.24400000000003</v>
      </c>
      <c r="H122">
        <v>3</v>
      </c>
      <c r="I122">
        <v>25.39</v>
      </c>
      <c r="J122">
        <v>1</v>
      </c>
    </row>
    <row r="123" spans="1:11" x14ac:dyDescent="0.25">
      <c r="A123" t="s">
        <v>347</v>
      </c>
      <c r="B123" t="s">
        <v>612</v>
      </c>
      <c r="C123" t="s">
        <v>370</v>
      </c>
      <c r="D123">
        <v>111.11</v>
      </c>
      <c r="E123">
        <v>1259.5781999999999</v>
      </c>
      <c r="F123">
        <v>-27.3</v>
      </c>
      <c r="G123">
        <v>630.77919999999995</v>
      </c>
      <c r="H123">
        <v>2</v>
      </c>
      <c r="I123">
        <v>22.77</v>
      </c>
      <c r="J123">
        <v>50</v>
      </c>
    </row>
    <row r="124" spans="1:11" x14ac:dyDescent="0.25">
      <c r="A124" t="s">
        <v>347</v>
      </c>
      <c r="B124" t="s">
        <v>610</v>
      </c>
      <c r="C124" t="s">
        <v>370</v>
      </c>
      <c r="D124">
        <v>110.85</v>
      </c>
      <c r="E124">
        <v>1477.6837</v>
      </c>
      <c r="F124">
        <v>-25.8</v>
      </c>
      <c r="G124">
        <v>739.83010000000002</v>
      </c>
      <c r="H124">
        <v>2</v>
      </c>
      <c r="I124">
        <v>27.44</v>
      </c>
      <c r="J124">
        <v>27</v>
      </c>
    </row>
    <row r="125" spans="1:11" x14ac:dyDescent="0.25">
      <c r="A125" t="s">
        <v>347</v>
      </c>
      <c r="B125" t="s">
        <v>611</v>
      </c>
      <c r="C125" t="s">
        <v>370</v>
      </c>
      <c r="D125">
        <v>101.41</v>
      </c>
      <c r="E125">
        <v>1406.6466</v>
      </c>
      <c r="F125">
        <v>-45.3</v>
      </c>
      <c r="G125">
        <v>704.29870000000005</v>
      </c>
      <c r="H125">
        <v>2</v>
      </c>
      <c r="I125">
        <v>27.52</v>
      </c>
      <c r="J125">
        <v>23</v>
      </c>
    </row>
    <row r="126" spans="1:11" x14ac:dyDescent="0.25">
      <c r="A126" t="s">
        <v>347</v>
      </c>
      <c r="B126" t="s">
        <v>614</v>
      </c>
      <c r="C126" t="s">
        <v>370</v>
      </c>
      <c r="D126">
        <v>88.79</v>
      </c>
      <c r="E126">
        <v>1202.5568000000001</v>
      </c>
      <c r="F126">
        <v>-23.3</v>
      </c>
      <c r="G126">
        <v>602.27170000000001</v>
      </c>
      <c r="H126">
        <v>2</v>
      </c>
      <c r="I126">
        <v>22.57</v>
      </c>
      <c r="J126">
        <v>19</v>
      </c>
    </row>
    <row r="127" spans="1:11" x14ac:dyDescent="0.25">
      <c r="A127" t="s">
        <v>347</v>
      </c>
      <c r="B127" t="s">
        <v>620</v>
      </c>
      <c r="C127" t="s">
        <v>370</v>
      </c>
      <c r="D127">
        <v>88.03</v>
      </c>
      <c r="E127">
        <v>1201.5727999999999</v>
      </c>
      <c r="F127">
        <v>-21.8</v>
      </c>
      <c r="G127">
        <v>601.78060000000005</v>
      </c>
      <c r="H127">
        <v>2</v>
      </c>
      <c r="I127">
        <v>22.19</v>
      </c>
      <c r="J127">
        <v>5</v>
      </c>
      <c r="K127" t="s">
        <v>228</v>
      </c>
    </row>
    <row r="128" spans="1:11" x14ac:dyDescent="0.25">
      <c r="A128" t="s">
        <v>347</v>
      </c>
      <c r="B128" t="s">
        <v>759</v>
      </c>
      <c r="C128" t="s">
        <v>370</v>
      </c>
      <c r="D128">
        <v>74.61</v>
      </c>
      <c r="E128">
        <v>1162.5254</v>
      </c>
      <c r="F128">
        <v>-24.4</v>
      </c>
      <c r="G128">
        <v>582.25580000000002</v>
      </c>
      <c r="H128">
        <v>2</v>
      </c>
      <c r="I128">
        <v>20.99</v>
      </c>
      <c r="J128">
        <v>2</v>
      </c>
    </row>
    <row r="129" spans="1:11" x14ac:dyDescent="0.25">
      <c r="A129" t="s">
        <v>347</v>
      </c>
      <c r="B129" t="s">
        <v>765</v>
      </c>
      <c r="C129" t="s">
        <v>370</v>
      </c>
      <c r="D129">
        <v>69.25</v>
      </c>
      <c r="E129">
        <v>1115.5246999999999</v>
      </c>
      <c r="F129">
        <v>-24.1</v>
      </c>
      <c r="G129">
        <v>558.75620000000004</v>
      </c>
      <c r="H129">
        <v>2</v>
      </c>
      <c r="I129">
        <v>23.54</v>
      </c>
      <c r="J129">
        <v>9</v>
      </c>
    </row>
    <row r="130" spans="1:11" x14ac:dyDescent="0.25">
      <c r="A130" t="s">
        <v>347</v>
      </c>
      <c r="B130" t="s">
        <v>618</v>
      </c>
      <c r="C130" t="s">
        <v>370</v>
      </c>
      <c r="D130">
        <v>46.82</v>
      </c>
      <c r="E130">
        <v>1118.5355999999999</v>
      </c>
      <c r="F130">
        <v>-22.2</v>
      </c>
      <c r="G130">
        <v>560.2627</v>
      </c>
      <c r="H130">
        <v>2</v>
      </c>
      <c r="I130">
        <v>22.9</v>
      </c>
      <c r="J130">
        <v>1</v>
      </c>
    </row>
    <row r="131" spans="1:11" x14ac:dyDescent="0.25">
      <c r="A131" t="s">
        <v>348</v>
      </c>
      <c r="B131" t="s">
        <v>624</v>
      </c>
      <c r="C131" t="s">
        <v>370</v>
      </c>
      <c r="D131">
        <v>87.5</v>
      </c>
      <c r="E131">
        <v>1874.8281999999999</v>
      </c>
      <c r="F131">
        <v>-12</v>
      </c>
      <c r="G131">
        <v>938.41020000000003</v>
      </c>
      <c r="H131">
        <v>2</v>
      </c>
      <c r="I131">
        <v>25.66</v>
      </c>
      <c r="J131">
        <v>3</v>
      </c>
      <c r="K131" t="s">
        <v>228</v>
      </c>
    </row>
    <row r="132" spans="1:11" x14ac:dyDescent="0.25">
      <c r="A132" t="s">
        <v>348</v>
      </c>
      <c r="B132" t="s">
        <v>628</v>
      </c>
      <c r="C132" t="s">
        <v>370</v>
      </c>
      <c r="D132">
        <v>72.44</v>
      </c>
      <c r="E132">
        <v>2265.2004000000002</v>
      </c>
      <c r="F132">
        <v>-28.8</v>
      </c>
      <c r="G132">
        <v>756.05240000000003</v>
      </c>
      <c r="H132">
        <v>3</v>
      </c>
      <c r="I132">
        <v>33.97</v>
      </c>
      <c r="J132">
        <v>8</v>
      </c>
    </row>
    <row r="133" spans="1:11" x14ac:dyDescent="0.25">
      <c r="A133" t="s">
        <v>348</v>
      </c>
      <c r="B133" t="s">
        <v>630</v>
      </c>
      <c r="C133" t="s">
        <v>370</v>
      </c>
      <c r="D133">
        <v>58.7</v>
      </c>
      <c r="E133">
        <v>964.48649999999998</v>
      </c>
      <c r="F133">
        <v>-30.7</v>
      </c>
      <c r="G133">
        <v>483.23570000000001</v>
      </c>
      <c r="H133">
        <v>2</v>
      </c>
      <c r="I133">
        <v>29.95</v>
      </c>
      <c r="J133">
        <v>6</v>
      </c>
    </row>
    <row r="134" spans="1:11" x14ac:dyDescent="0.25">
      <c r="A134" t="s">
        <v>348</v>
      </c>
      <c r="B134" t="s">
        <v>634</v>
      </c>
      <c r="C134" t="s">
        <v>370</v>
      </c>
      <c r="D134">
        <v>56.81</v>
      </c>
      <c r="E134">
        <v>1034.5283999999999</v>
      </c>
      <c r="F134">
        <v>-27.2</v>
      </c>
      <c r="G134">
        <v>518.25739999999996</v>
      </c>
      <c r="H134">
        <v>2</v>
      </c>
      <c r="I134">
        <v>30.23</v>
      </c>
      <c r="J134">
        <v>30</v>
      </c>
    </row>
    <row r="135" spans="1:11" x14ac:dyDescent="0.25">
      <c r="A135" t="s">
        <v>348</v>
      </c>
      <c r="B135" t="s">
        <v>639</v>
      </c>
      <c r="C135" t="s">
        <v>370</v>
      </c>
      <c r="D135">
        <v>44.33</v>
      </c>
      <c r="E135">
        <v>1020.5128</v>
      </c>
      <c r="F135">
        <v>-27.6</v>
      </c>
      <c r="G135">
        <v>511.24959999999999</v>
      </c>
      <c r="H135">
        <v>2</v>
      </c>
      <c r="I135">
        <v>27.97</v>
      </c>
      <c r="J135">
        <v>3</v>
      </c>
    </row>
    <row r="136" spans="1:11" x14ac:dyDescent="0.25">
      <c r="A136" t="s">
        <v>348</v>
      </c>
      <c r="B136" t="s">
        <v>815</v>
      </c>
      <c r="C136" t="s">
        <v>370</v>
      </c>
      <c r="D136">
        <v>34.299999999999997</v>
      </c>
      <c r="E136">
        <v>2005.048</v>
      </c>
      <c r="F136">
        <v>-25.5</v>
      </c>
      <c r="G136">
        <v>669.33950000000004</v>
      </c>
      <c r="H136">
        <v>3</v>
      </c>
      <c r="I136">
        <v>29.13</v>
      </c>
      <c r="J136">
        <v>1</v>
      </c>
    </row>
    <row r="137" spans="1:11" x14ac:dyDescent="0.25">
      <c r="A137" t="s">
        <v>348</v>
      </c>
      <c r="B137" t="s">
        <v>824</v>
      </c>
      <c r="C137" t="s">
        <v>370</v>
      </c>
      <c r="D137">
        <v>32.54</v>
      </c>
      <c r="E137">
        <v>1844.9994999999999</v>
      </c>
      <c r="F137">
        <v>-23.4</v>
      </c>
      <c r="G137">
        <v>615.99270000000001</v>
      </c>
      <c r="H137">
        <v>3</v>
      </c>
      <c r="I137">
        <v>31.02</v>
      </c>
      <c r="J137">
        <v>3</v>
      </c>
    </row>
    <row r="138" spans="1:11" x14ac:dyDescent="0.25">
      <c r="A138" t="s">
        <v>349</v>
      </c>
      <c r="B138" t="s">
        <v>652</v>
      </c>
      <c r="C138" t="s">
        <v>370</v>
      </c>
      <c r="D138">
        <v>96.95</v>
      </c>
      <c r="E138">
        <v>1627.7379000000001</v>
      </c>
      <c r="F138">
        <v>-25.9</v>
      </c>
      <c r="G138">
        <v>543.57249999999999</v>
      </c>
      <c r="H138">
        <v>3</v>
      </c>
      <c r="I138">
        <v>25.89</v>
      </c>
      <c r="J138">
        <v>11</v>
      </c>
      <c r="K138" t="s">
        <v>228</v>
      </c>
    </row>
    <row r="139" spans="1:11" x14ac:dyDescent="0.25">
      <c r="A139" t="s">
        <v>349</v>
      </c>
      <c r="B139" t="s">
        <v>653</v>
      </c>
      <c r="C139" t="s">
        <v>370</v>
      </c>
      <c r="D139">
        <v>85.51</v>
      </c>
      <c r="E139">
        <v>1727.8967</v>
      </c>
      <c r="F139">
        <v>-27.7</v>
      </c>
      <c r="G139">
        <v>432.96949999999998</v>
      </c>
      <c r="H139">
        <v>4</v>
      </c>
      <c r="I139">
        <v>22.78</v>
      </c>
      <c r="J139">
        <v>6</v>
      </c>
      <c r="K139" t="s">
        <v>228</v>
      </c>
    </row>
    <row r="140" spans="1:11" x14ac:dyDescent="0.25">
      <c r="A140" t="s">
        <v>349</v>
      </c>
      <c r="B140" t="s">
        <v>654</v>
      </c>
      <c r="C140" t="s">
        <v>370</v>
      </c>
      <c r="D140">
        <v>82.35</v>
      </c>
      <c r="E140">
        <v>1429.6990000000001</v>
      </c>
      <c r="F140">
        <v>-24.8</v>
      </c>
      <c r="G140">
        <v>715.83910000000003</v>
      </c>
      <c r="H140">
        <v>2</v>
      </c>
      <c r="I140">
        <v>28.68</v>
      </c>
      <c r="J140">
        <v>9</v>
      </c>
      <c r="K140" t="s">
        <v>228</v>
      </c>
    </row>
    <row r="141" spans="1:11" x14ac:dyDescent="0.25">
      <c r="A141" t="s">
        <v>349</v>
      </c>
      <c r="B141" t="s">
        <v>658</v>
      </c>
      <c r="C141" t="s">
        <v>370</v>
      </c>
      <c r="D141">
        <v>78.790000000000006</v>
      </c>
      <c r="E141">
        <v>1426.6993</v>
      </c>
      <c r="F141">
        <v>-26.4</v>
      </c>
      <c r="G141">
        <v>714.33810000000005</v>
      </c>
      <c r="H141">
        <v>2</v>
      </c>
      <c r="I141">
        <v>28.95</v>
      </c>
      <c r="J141">
        <v>4</v>
      </c>
      <c r="K141" t="s">
        <v>228</v>
      </c>
    </row>
    <row r="142" spans="1:11" x14ac:dyDescent="0.25">
      <c r="A142" t="s">
        <v>349</v>
      </c>
      <c r="B142" t="s">
        <v>661</v>
      </c>
      <c r="C142" t="s">
        <v>370</v>
      </c>
      <c r="D142">
        <v>77.47</v>
      </c>
      <c r="E142">
        <v>1470.7255</v>
      </c>
      <c r="F142">
        <v>-23.7</v>
      </c>
      <c r="G142">
        <v>736.35260000000005</v>
      </c>
      <c r="H142">
        <v>2</v>
      </c>
      <c r="I142">
        <v>28.51</v>
      </c>
      <c r="J142">
        <v>14</v>
      </c>
      <c r="K142" t="s">
        <v>228</v>
      </c>
    </row>
    <row r="143" spans="1:11" x14ac:dyDescent="0.25">
      <c r="A143" t="s">
        <v>349</v>
      </c>
      <c r="B143" t="s">
        <v>656</v>
      </c>
      <c r="C143" t="s">
        <v>370</v>
      </c>
      <c r="D143">
        <v>75.2</v>
      </c>
      <c r="E143">
        <v>1443.7146</v>
      </c>
      <c r="F143">
        <v>-23.6</v>
      </c>
      <c r="G143">
        <v>722.84749999999997</v>
      </c>
      <c r="H143">
        <v>2</v>
      </c>
      <c r="I143">
        <v>29.25</v>
      </c>
      <c r="J143">
        <v>10</v>
      </c>
      <c r="K143" t="s">
        <v>228</v>
      </c>
    </row>
    <row r="144" spans="1:11" x14ac:dyDescent="0.25">
      <c r="A144" t="s">
        <v>349</v>
      </c>
      <c r="B144" t="s">
        <v>657</v>
      </c>
      <c r="C144" t="s">
        <v>370</v>
      </c>
      <c r="D144">
        <v>73.84</v>
      </c>
      <c r="E144">
        <v>1459.7095999999999</v>
      </c>
      <c r="F144">
        <v>-25.9</v>
      </c>
      <c r="G144">
        <v>730.84320000000002</v>
      </c>
      <c r="H144">
        <v>2</v>
      </c>
      <c r="I144">
        <v>28.41</v>
      </c>
      <c r="J144">
        <v>13</v>
      </c>
      <c r="K144" t="s">
        <v>228</v>
      </c>
    </row>
    <row r="145" spans="1:11" x14ac:dyDescent="0.25">
      <c r="A145" t="s">
        <v>349</v>
      </c>
      <c r="B145" t="s">
        <v>655</v>
      </c>
      <c r="C145" t="s">
        <v>370</v>
      </c>
      <c r="D145">
        <v>70.8</v>
      </c>
      <c r="E145">
        <v>1456.7098000000001</v>
      </c>
      <c r="F145">
        <v>-25.6</v>
      </c>
      <c r="G145">
        <v>729.34360000000004</v>
      </c>
      <c r="H145">
        <v>2</v>
      </c>
      <c r="I145">
        <v>28.38</v>
      </c>
      <c r="J145">
        <v>6</v>
      </c>
      <c r="K145" t="s">
        <v>228</v>
      </c>
    </row>
    <row r="146" spans="1:11" x14ac:dyDescent="0.25">
      <c r="A146" t="s">
        <v>349</v>
      </c>
      <c r="B146" t="s">
        <v>660</v>
      </c>
      <c r="C146" t="s">
        <v>370</v>
      </c>
      <c r="D146">
        <v>70.12</v>
      </c>
      <c r="E146">
        <v>1409.7302</v>
      </c>
      <c r="F146">
        <v>-21.4</v>
      </c>
      <c r="G146">
        <v>705.85730000000001</v>
      </c>
      <c r="H146">
        <v>2</v>
      </c>
      <c r="I146">
        <v>28.48</v>
      </c>
      <c r="J146">
        <v>6</v>
      </c>
      <c r="K146" t="s">
        <v>228</v>
      </c>
    </row>
    <row r="147" spans="1:11" x14ac:dyDescent="0.25">
      <c r="A147" t="s">
        <v>349</v>
      </c>
      <c r="B147" t="s">
        <v>764</v>
      </c>
      <c r="C147" t="s">
        <v>370</v>
      </c>
      <c r="D147">
        <v>69.31</v>
      </c>
      <c r="E147">
        <v>1415.6681000000001</v>
      </c>
      <c r="F147">
        <v>-16.3</v>
      </c>
      <c r="G147">
        <v>472.88889999999998</v>
      </c>
      <c r="H147">
        <v>3</v>
      </c>
      <c r="I147">
        <v>21.47</v>
      </c>
      <c r="J147">
        <v>1</v>
      </c>
    </row>
    <row r="148" spans="1:11" x14ac:dyDescent="0.25">
      <c r="A148" t="s">
        <v>349</v>
      </c>
      <c r="B148" t="s">
        <v>766</v>
      </c>
      <c r="C148" t="s">
        <v>370</v>
      </c>
      <c r="D148">
        <v>67.42</v>
      </c>
      <c r="E148">
        <v>1171.5621000000001</v>
      </c>
      <c r="F148">
        <v>-28.3</v>
      </c>
      <c r="G148">
        <v>586.77179999999998</v>
      </c>
      <c r="H148">
        <v>2</v>
      </c>
      <c r="I148">
        <v>23.2</v>
      </c>
      <c r="J148">
        <v>2</v>
      </c>
      <c r="K148" t="s">
        <v>228</v>
      </c>
    </row>
    <row r="149" spans="1:11" x14ac:dyDescent="0.25">
      <c r="A149" t="s">
        <v>349</v>
      </c>
      <c r="B149" t="s">
        <v>659</v>
      </c>
      <c r="C149" t="s">
        <v>370</v>
      </c>
      <c r="D149">
        <v>63.57</v>
      </c>
      <c r="E149">
        <v>1561.7524000000001</v>
      </c>
      <c r="F149">
        <v>-27.4</v>
      </c>
      <c r="G149">
        <v>521.57709999999997</v>
      </c>
      <c r="H149">
        <v>3</v>
      </c>
      <c r="I149">
        <v>25.52</v>
      </c>
      <c r="J149">
        <v>11</v>
      </c>
      <c r="K149" t="s">
        <v>228</v>
      </c>
    </row>
    <row r="150" spans="1:11" x14ac:dyDescent="0.25">
      <c r="A150" t="s">
        <v>349</v>
      </c>
      <c r="B150" t="s">
        <v>664</v>
      </c>
      <c r="C150" t="s">
        <v>370</v>
      </c>
      <c r="D150">
        <v>49.6</v>
      </c>
      <c r="E150">
        <v>1753.9011</v>
      </c>
      <c r="F150">
        <v>-28.9</v>
      </c>
      <c r="G150">
        <v>585.6241</v>
      </c>
      <c r="H150">
        <v>3</v>
      </c>
      <c r="I150">
        <v>25.08</v>
      </c>
      <c r="J150">
        <v>8</v>
      </c>
      <c r="K150" t="s">
        <v>228</v>
      </c>
    </row>
    <row r="151" spans="1:11" x14ac:dyDescent="0.25">
      <c r="A151" t="s">
        <v>349</v>
      </c>
      <c r="B151" t="s">
        <v>665</v>
      </c>
      <c r="C151" t="s">
        <v>370</v>
      </c>
      <c r="D151">
        <v>47.6</v>
      </c>
      <c r="E151">
        <v>1453.7213999999999</v>
      </c>
      <c r="F151">
        <v>-29</v>
      </c>
      <c r="G151">
        <v>485.56700000000001</v>
      </c>
      <c r="H151">
        <v>3</v>
      </c>
      <c r="I151">
        <v>24.09</v>
      </c>
      <c r="J151">
        <v>14</v>
      </c>
      <c r="K151" t="s">
        <v>228</v>
      </c>
    </row>
    <row r="152" spans="1:11" x14ac:dyDescent="0.25">
      <c r="A152" t="s">
        <v>349</v>
      </c>
      <c r="B152" t="s">
        <v>797</v>
      </c>
      <c r="C152" t="s">
        <v>370</v>
      </c>
      <c r="D152">
        <v>44.13</v>
      </c>
      <c r="E152">
        <v>1122.5093999999999</v>
      </c>
      <c r="F152">
        <v>-37.1</v>
      </c>
      <c r="G152">
        <v>562.24109999999996</v>
      </c>
      <c r="H152">
        <v>2</v>
      </c>
      <c r="I152">
        <v>22.52</v>
      </c>
      <c r="J152">
        <v>1</v>
      </c>
      <c r="K152" t="s">
        <v>228</v>
      </c>
    </row>
    <row r="153" spans="1:11" x14ac:dyDescent="0.25">
      <c r="A153" t="s">
        <v>349</v>
      </c>
      <c r="B153" t="s">
        <v>805</v>
      </c>
      <c r="C153" t="s">
        <v>370</v>
      </c>
      <c r="D153">
        <v>38.68</v>
      </c>
      <c r="E153">
        <v>1303.6078</v>
      </c>
      <c r="F153">
        <v>-18.5</v>
      </c>
      <c r="G153">
        <v>652.79909999999995</v>
      </c>
      <c r="H153">
        <v>2</v>
      </c>
      <c r="I153">
        <v>22</v>
      </c>
      <c r="J153">
        <v>1</v>
      </c>
      <c r="K153" t="s">
        <v>226</v>
      </c>
    </row>
    <row r="154" spans="1:11" x14ac:dyDescent="0.25">
      <c r="A154" t="s">
        <v>349</v>
      </c>
      <c r="B154" t="s">
        <v>806</v>
      </c>
      <c r="C154" t="s">
        <v>370</v>
      </c>
      <c r="D154">
        <v>38.53</v>
      </c>
      <c r="E154">
        <v>1324.6411000000001</v>
      </c>
      <c r="F154">
        <v>-22.2</v>
      </c>
      <c r="G154">
        <v>663.31309999999996</v>
      </c>
      <c r="H154">
        <v>2</v>
      </c>
      <c r="I154">
        <v>24.52</v>
      </c>
      <c r="J154">
        <v>1</v>
      </c>
    </row>
    <row r="155" spans="1:11" x14ac:dyDescent="0.25">
      <c r="A155" t="s">
        <v>349</v>
      </c>
      <c r="B155" t="s">
        <v>816</v>
      </c>
      <c r="C155" t="s">
        <v>370</v>
      </c>
      <c r="D155">
        <v>34.19</v>
      </c>
      <c r="E155">
        <v>766.48130000000003</v>
      </c>
      <c r="F155">
        <v>-63.6</v>
      </c>
      <c r="G155">
        <v>384.22359999999998</v>
      </c>
      <c r="H155">
        <v>2</v>
      </c>
      <c r="I155">
        <v>26.83</v>
      </c>
      <c r="J155">
        <v>42</v>
      </c>
      <c r="K155" t="s">
        <v>787</v>
      </c>
    </row>
    <row r="156" spans="1:11" x14ac:dyDescent="0.25">
      <c r="A156" t="s">
        <v>349</v>
      </c>
      <c r="B156" t="s">
        <v>820</v>
      </c>
      <c r="C156" t="s">
        <v>370</v>
      </c>
      <c r="D156">
        <v>33.29</v>
      </c>
      <c r="E156">
        <v>1122.5458000000001</v>
      </c>
      <c r="F156">
        <v>-31.8</v>
      </c>
      <c r="G156">
        <v>562.26229999999998</v>
      </c>
      <c r="H156">
        <v>2</v>
      </c>
      <c r="I156">
        <v>24.79</v>
      </c>
      <c r="J156">
        <v>1</v>
      </c>
    </row>
    <row r="157" spans="1:11" x14ac:dyDescent="0.25">
      <c r="A157" t="s">
        <v>350</v>
      </c>
      <c r="B157" t="s">
        <v>668</v>
      </c>
      <c r="C157" t="s">
        <v>370</v>
      </c>
      <c r="D157">
        <v>87.5</v>
      </c>
      <c r="E157">
        <v>1990.9861000000001</v>
      </c>
      <c r="F157">
        <v>-20.8</v>
      </c>
      <c r="G157">
        <v>664.65549999999996</v>
      </c>
      <c r="H157">
        <v>3</v>
      </c>
      <c r="I157">
        <v>26.98</v>
      </c>
      <c r="J157">
        <v>4</v>
      </c>
      <c r="K157" t="s">
        <v>228</v>
      </c>
    </row>
    <row r="158" spans="1:11" x14ac:dyDescent="0.25">
      <c r="A158" t="s">
        <v>350</v>
      </c>
      <c r="B158" t="s">
        <v>672</v>
      </c>
      <c r="C158" t="s">
        <v>370</v>
      </c>
      <c r="D158">
        <v>66.239999999999995</v>
      </c>
      <c r="E158">
        <v>1879.9064000000001</v>
      </c>
      <c r="F158">
        <v>-24.8</v>
      </c>
      <c r="G158">
        <v>940.93719999999996</v>
      </c>
      <c r="H158">
        <v>2</v>
      </c>
      <c r="I158">
        <v>28.39</v>
      </c>
      <c r="J158">
        <v>5</v>
      </c>
      <c r="K158" t="s">
        <v>228</v>
      </c>
    </row>
    <row r="159" spans="1:11" x14ac:dyDescent="0.25">
      <c r="A159" t="s">
        <v>350</v>
      </c>
      <c r="B159" t="s">
        <v>670</v>
      </c>
      <c r="C159" t="s">
        <v>370</v>
      </c>
      <c r="D159">
        <v>61.56</v>
      </c>
      <c r="E159">
        <v>1656.8695</v>
      </c>
      <c r="F159">
        <v>-28.1</v>
      </c>
      <c r="G159">
        <v>553.28160000000003</v>
      </c>
      <c r="H159">
        <v>3</v>
      </c>
      <c r="I159">
        <v>22.81</v>
      </c>
      <c r="J159">
        <v>2</v>
      </c>
    </row>
    <row r="160" spans="1:11" x14ac:dyDescent="0.25">
      <c r="A160" t="s">
        <v>350</v>
      </c>
      <c r="B160" t="s">
        <v>674</v>
      </c>
      <c r="C160" t="s">
        <v>370</v>
      </c>
      <c r="D160">
        <v>54.17</v>
      </c>
      <c r="E160">
        <v>1959.9326000000001</v>
      </c>
      <c r="F160">
        <v>-29.2</v>
      </c>
      <c r="G160">
        <v>980.94489999999996</v>
      </c>
      <c r="H160">
        <v>2</v>
      </c>
      <c r="I160">
        <v>32.479999999999997</v>
      </c>
      <c r="J160">
        <v>4</v>
      </c>
      <c r="K160" t="s">
        <v>581</v>
      </c>
    </row>
    <row r="161" spans="1:11" x14ac:dyDescent="0.25">
      <c r="A161" t="s">
        <v>350</v>
      </c>
      <c r="B161" t="s">
        <v>789</v>
      </c>
      <c r="C161" t="s">
        <v>370</v>
      </c>
      <c r="D161">
        <v>49.36</v>
      </c>
      <c r="E161">
        <v>2012.8897999999999</v>
      </c>
      <c r="F161">
        <v>6.2</v>
      </c>
      <c r="G161">
        <v>1007.4584</v>
      </c>
      <c r="H161">
        <v>2</v>
      </c>
      <c r="I161">
        <v>27.67</v>
      </c>
      <c r="J161">
        <v>1</v>
      </c>
      <c r="K161" t="s">
        <v>313</v>
      </c>
    </row>
    <row r="162" spans="1:11" x14ac:dyDescent="0.25">
      <c r="A162" t="s">
        <v>350</v>
      </c>
      <c r="B162" t="s">
        <v>825</v>
      </c>
      <c r="C162" t="s">
        <v>370</v>
      </c>
      <c r="D162">
        <v>32.409999999999997</v>
      </c>
      <c r="E162">
        <v>1932.8853999999999</v>
      </c>
      <c r="F162">
        <v>-32.299999999999997</v>
      </c>
      <c r="G162">
        <v>967.41869999999994</v>
      </c>
      <c r="H162">
        <v>2</v>
      </c>
      <c r="I162">
        <v>30.2</v>
      </c>
      <c r="J162">
        <v>1</v>
      </c>
      <c r="K162" t="s">
        <v>228</v>
      </c>
    </row>
    <row r="163" spans="1:11" x14ac:dyDescent="0.25">
      <c r="A163" t="s">
        <v>352</v>
      </c>
      <c r="B163" t="s">
        <v>753</v>
      </c>
      <c r="C163" t="s">
        <v>370</v>
      </c>
      <c r="D163">
        <v>82.61</v>
      </c>
      <c r="E163">
        <v>1427.6980000000001</v>
      </c>
      <c r="F163">
        <v>-27.5</v>
      </c>
      <c r="G163">
        <v>714.83669999999995</v>
      </c>
      <c r="H163">
        <v>2</v>
      </c>
      <c r="I163">
        <v>22.55</v>
      </c>
      <c r="J163">
        <v>8</v>
      </c>
      <c r="K163" t="s">
        <v>313</v>
      </c>
    </row>
    <row r="164" spans="1:11" x14ac:dyDescent="0.25">
      <c r="A164" t="s">
        <v>352</v>
      </c>
      <c r="B164" t="s">
        <v>678</v>
      </c>
      <c r="C164" t="s">
        <v>370</v>
      </c>
      <c r="D164">
        <v>71.260000000000005</v>
      </c>
      <c r="E164">
        <v>1357.7465999999999</v>
      </c>
      <c r="F164">
        <v>-30.5</v>
      </c>
      <c r="G164">
        <v>679.85990000000004</v>
      </c>
      <c r="H164">
        <v>2</v>
      </c>
      <c r="I164">
        <v>25.09</v>
      </c>
      <c r="J164">
        <v>3</v>
      </c>
      <c r="K164" t="s">
        <v>228</v>
      </c>
    </row>
    <row r="165" spans="1:11" x14ac:dyDescent="0.25">
      <c r="A165" t="s">
        <v>352</v>
      </c>
      <c r="B165" t="s">
        <v>679</v>
      </c>
      <c r="C165" t="s">
        <v>370</v>
      </c>
      <c r="D165">
        <v>63.42</v>
      </c>
      <c r="E165">
        <v>1724.8674000000001</v>
      </c>
      <c r="F165">
        <v>-30.6</v>
      </c>
      <c r="G165">
        <v>575.94550000000004</v>
      </c>
      <c r="H165">
        <v>3</v>
      </c>
      <c r="I165">
        <v>23.19</v>
      </c>
      <c r="J165">
        <v>5</v>
      </c>
      <c r="K165" t="s">
        <v>228</v>
      </c>
    </row>
    <row r="166" spans="1:11" x14ac:dyDescent="0.25">
      <c r="A166" t="s">
        <v>353</v>
      </c>
      <c r="B166" t="s">
        <v>681</v>
      </c>
      <c r="C166" t="s">
        <v>370</v>
      </c>
      <c r="D166">
        <v>131.44999999999999</v>
      </c>
      <c r="E166">
        <v>5115.5796</v>
      </c>
      <c r="F166">
        <v>-14.7</v>
      </c>
      <c r="G166">
        <v>1024.1081999999999</v>
      </c>
      <c r="H166">
        <v>5</v>
      </c>
      <c r="I166">
        <v>42.22</v>
      </c>
      <c r="J166">
        <v>2</v>
      </c>
    </row>
    <row r="167" spans="1:11" x14ac:dyDescent="0.25">
      <c r="A167" t="s">
        <v>353</v>
      </c>
      <c r="B167" t="s">
        <v>747</v>
      </c>
      <c r="C167" t="s">
        <v>370</v>
      </c>
      <c r="D167">
        <v>119.1</v>
      </c>
      <c r="E167">
        <v>5131.5742</v>
      </c>
      <c r="F167">
        <v>-33.6</v>
      </c>
      <c r="G167">
        <v>1027.2876000000001</v>
      </c>
      <c r="H167">
        <v>5</v>
      </c>
      <c r="I167">
        <v>41.05</v>
      </c>
      <c r="J167">
        <v>1</v>
      </c>
      <c r="K167" t="s">
        <v>226</v>
      </c>
    </row>
    <row r="168" spans="1:11" x14ac:dyDescent="0.25">
      <c r="A168" t="s">
        <v>353</v>
      </c>
      <c r="B168" t="s">
        <v>751</v>
      </c>
      <c r="C168" t="s">
        <v>370</v>
      </c>
      <c r="D168">
        <v>93.88</v>
      </c>
      <c r="E168">
        <v>5132.5586000000003</v>
      </c>
      <c r="F168">
        <v>-20</v>
      </c>
      <c r="G168">
        <v>1027.4983999999999</v>
      </c>
      <c r="H168">
        <v>5</v>
      </c>
      <c r="I168">
        <v>41.14</v>
      </c>
      <c r="J168">
        <v>1</v>
      </c>
      <c r="K168" t="s">
        <v>320</v>
      </c>
    </row>
    <row r="169" spans="1:11" x14ac:dyDescent="0.25">
      <c r="A169" t="s">
        <v>353</v>
      </c>
      <c r="B169" t="s">
        <v>684</v>
      </c>
      <c r="C169" t="s">
        <v>370</v>
      </c>
      <c r="D169">
        <v>81.98</v>
      </c>
      <c r="E169">
        <v>1112.6077</v>
      </c>
      <c r="F169">
        <v>-23.8</v>
      </c>
      <c r="G169">
        <v>557.29790000000003</v>
      </c>
      <c r="H169">
        <v>2</v>
      </c>
      <c r="I169">
        <v>24.2</v>
      </c>
      <c r="J169">
        <v>10</v>
      </c>
    </row>
    <row r="170" spans="1:11" x14ac:dyDescent="0.25">
      <c r="A170" t="s">
        <v>355</v>
      </c>
      <c r="B170" t="s">
        <v>689</v>
      </c>
      <c r="C170" t="s">
        <v>370</v>
      </c>
      <c r="D170">
        <v>57.74</v>
      </c>
      <c r="E170">
        <v>1572.6215999999999</v>
      </c>
      <c r="F170">
        <v>-47.2</v>
      </c>
      <c r="G170">
        <v>787.28089999999997</v>
      </c>
      <c r="H170">
        <v>2</v>
      </c>
      <c r="I170">
        <v>23.07</v>
      </c>
      <c r="J170">
        <v>1</v>
      </c>
    </row>
    <row r="171" spans="1:11" x14ac:dyDescent="0.25">
      <c r="A171" t="s">
        <v>357</v>
      </c>
      <c r="B171" t="s">
        <v>767</v>
      </c>
      <c r="C171" t="s">
        <v>572</v>
      </c>
      <c r="D171">
        <v>66.78</v>
      </c>
      <c r="E171">
        <v>1732.9082000000001</v>
      </c>
      <c r="F171">
        <v>-21.8</v>
      </c>
      <c r="G171">
        <v>578.63070000000005</v>
      </c>
      <c r="H171">
        <v>3</v>
      </c>
      <c r="I171">
        <v>22.9</v>
      </c>
      <c r="J171">
        <v>5</v>
      </c>
      <c r="K171" t="s">
        <v>768</v>
      </c>
    </row>
    <row r="172" spans="1:11" x14ac:dyDescent="0.25">
      <c r="A172" t="s">
        <v>357</v>
      </c>
      <c r="B172" t="s">
        <v>788</v>
      </c>
      <c r="C172" t="s">
        <v>370</v>
      </c>
      <c r="D172">
        <v>49.79</v>
      </c>
      <c r="E172">
        <v>1055.5222000000001</v>
      </c>
      <c r="F172">
        <v>-27.1</v>
      </c>
      <c r="G172">
        <v>528.75409999999999</v>
      </c>
      <c r="H172">
        <v>2</v>
      </c>
      <c r="I172">
        <v>24.53</v>
      </c>
      <c r="J172">
        <v>10</v>
      </c>
      <c r="K172" t="s">
        <v>313</v>
      </c>
    </row>
    <row r="173" spans="1:11" x14ac:dyDescent="0.25">
      <c r="A173" t="s">
        <v>358</v>
      </c>
      <c r="B173" t="s">
        <v>693</v>
      </c>
      <c r="C173" t="s">
        <v>370</v>
      </c>
      <c r="D173">
        <v>65.39</v>
      </c>
      <c r="E173">
        <v>1292.7605000000001</v>
      </c>
      <c r="F173">
        <v>-29.6</v>
      </c>
      <c r="G173">
        <v>647.36839999999995</v>
      </c>
      <c r="H173">
        <v>2</v>
      </c>
      <c r="I173">
        <v>33.4</v>
      </c>
      <c r="J173">
        <v>9</v>
      </c>
    </row>
    <row r="174" spans="1:11" x14ac:dyDescent="0.25">
      <c r="A174" t="s">
        <v>358</v>
      </c>
      <c r="B174" t="s">
        <v>770</v>
      </c>
      <c r="C174" t="s">
        <v>370</v>
      </c>
      <c r="D174">
        <v>64.45</v>
      </c>
      <c r="E174">
        <v>1144.6427000000001</v>
      </c>
      <c r="F174">
        <v>-25.7</v>
      </c>
      <c r="G174">
        <v>382.54500000000002</v>
      </c>
      <c r="H174">
        <v>3</v>
      </c>
      <c r="I174">
        <v>23.25</v>
      </c>
      <c r="J174">
        <v>2</v>
      </c>
      <c r="K174" t="s">
        <v>226</v>
      </c>
    </row>
    <row r="175" spans="1:11" x14ac:dyDescent="0.25">
      <c r="A175" t="s">
        <v>358</v>
      </c>
      <c r="B175" t="s">
        <v>783</v>
      </c>
      <c r="C175" t="s">
        <v>370</v>
      </c>
      <c r="D175">
        <v>52.74</v>
      </c>
      <c r="E175">
        <v>1512.6666</v>
      </c>
      <c r="F175">
        <v>-22.8</v>
      </c>
      <c r="G175">
        <v>757.32339999999999</v>
      </c>
      <c r="H175">
        <v>2</v>
      </c>
      <c r="I175">
        <v>25.03</v>
      </c>
      <c r="J175">
        <v>3</v>
      </c>
      <c r="K175" t="s">
        <v>313</v>
      </c>
    </row>
    <row r="176" spans="1:11" x14ac:dyDescent="0.25">
      <c r="A176" t="s">
        <v>359</v>
      </c>
      <c r="B176" t="s">
        <v>695</v>
      </c>
      <c r="C176" t="s">
        <v>370</v>
      </c>
      <c r="D176">
        <v>78.650000000000006</v>
      </c>
      <c r="E176">
        <v>1944.9462000000001</v>
      </c>
      <c r="F176">
        <v>-21.1</v>
      </c>
      <c r="G176">
        <v>973.45979999999997</v>
      </c>
      <c r="H176">
        <v>2</v>
      </c>
      <c r="I176">
        <v>28.23</v>
      </c>
      <c r="J176">
        <v>7</v>
      </c>
      <c r="K176" t="s">
        <v>226</v>
      </c>
    </row>
    <row r="177" spans="1:11" x14ac:dyDescent="0.25">
      <c r="A177" t="s">
        <v>359</v>
      </c>
      <c r="B177" t="s">
        <v>756</v>
      </c>
      <c r="C177" t="s">
        <v>370</v>
      </c>
      <c r="D177">
        <v>77.14</v>
      </c>
      <c r="E177">
        <v>1492.6827000000001</v>
      </c>
      <c r="F177">
        <v>-39.799999999999997</v>
      </c>
      <c r="G177">
        <v>747.31899999999996</v>
      </c>
      <c r="H177">
        <v>2</v>
      </c>
      <c r="I177">
        <v>21.14</v>
      </c>
      <c r="J177">
        <v>2</v>
      </c>
      <c r="K177" t="s">
        <v>226</v>
      </c>
    </row>
    <row r="178" spans="1:11" x14ac:dyDescent="0.25">
      <c r="A178" t="s">
        <v>359</v>
      </c>
      <c r="B178" t="s">
        <v>761</v>
      </c>
      <c r="C178" t="s">
        <v>370</v>
      </c>
      <c r="D178">
        <v>72.95</v>
      </c>
      <c r="E178">
        <v>1799.9087</v>
      </c>
      <c r="F178">
        <v>-18.5</v>
      </c>
      <c r="G178">
        <v>900.94489999999996</v>
      </c>
      <c r="H178">
        <v>2</v>
      </c>
      <c r="I178">
        <v>29.74</v>
      </c>
      <c r="J178">
        <v>3</v>
      </c>
    </row>
    <row r="179" spans="1:11" x14ac:dyDescent="0.25">
      <c r="A179" t="s">
        <v>359</v>
      </c>
      <c r="B179" t="s">
        <v>697</v>
      </c>
      <c r="C179" t="s">
        <v>370</v>
      </c>
      <c r="D179">
        <v>68.72</v>
      </c>
      <c r="E179">
        <v>1631.7825</v>
      </c>
      <c r="F179">
        <v>-24.3</v>
      </c>
      <c r="G179">
        <v>816.87869999999998</v>
      </c>
      <c r="H179">
        <v>2</v>
      </c>
      <c r="I179">
        <v>22.84</v>
      </c>
      <c r="J179">
        <v>8</v>
      </c>
      <c r="K179" t="s">
        <v>226</v>
      </c>
    </row>
    <row r="180" spans="1:11" x14ac:dyDescent="0.25">
      <c r="A180" t="s">
        <v>359</v>
      </c>
      <c r="B180" t="s">
        <v>702</v>
      </c>
      <c r="C180" t="s">
        <v>370</v>
      </c>
      <c r="D180">
        <v>67.040000000000006</v>
      </c>
      <c r="E180">
        <v>1928.9512999999999</v>
      </c>
      <c r="F180">
        <v>-24.7</v>
      </c>
      <c r="G180">
        <v>965.45910000000003</v>
      </c>
      <c r="H180">
        <v>2</v>
      </c>
      <c r="I180">
        <v>29.17</v>
      </c>
      <c r="J180">
        <v>5</v>
      </c>
    </row>
    <row r="181" spans="1:11" x14ac:dyDescent="0.25">
      <c r="A181" t="s">
        <v>359</v>
      </c>
      <c r="B181" t="s">
        <v>713</v>
      </c>
      <c r="C181" t="s">
        <v>370</v>
      </c>
      <c r="D181">
        <v>66.34</v>
      </c>
      <c r="E181">
        <v>1633.7617</v>
      </c>
      <c r="F181">
        <v>-21.5</v>
      </c>
      <c r="G181">
        <v>817.87049999999999</v>
      </c>
      <c r="H181">
        <v>2</v>
      </c>
      <c r="I181">
        <v>26.03</v>
      </c>
      <c r="J181">
        <v>4</v>
      </c>
      <c r="K181" t="s">
        <v>226</v>
      </c>
    </row>
    <row r="182" spans="1:11" x14ac:dyDescent="0.25">
      <c r="A182" t="s">
        <v>359</v>
      </c>
      <c r="B182" t="s">
        <v>698</v>
      </c>
      <c r="C182" t="s">
        <v>370</v>
      </c>
      <c r="D182">
        <v>61.86</v>
      </c>
      <c r="E182">
        <v>1815.9037000000001</v>
      </c>
      <c r="F182">
        <v>-16.8</v>
      </c>
      <c r="G182">
        <v>908.94389999999999</v>
      </c>
      <c r="H182">
        <v>2</v>
      </c>
      <c r="I182">
        <v>27.86</v>
      </c>
      <c r="J182">
        <v>3</v>
      </c>
      <c r="K182" t="s">
        <v>226</v>
      </c>
    </row>
    <row r="183" spans="1:11" x14ac:dyDescent="0.25">
      <c r="A183" t="s">
        <v>359</v>
      </c>
      <c r="B183" t="s">
        <v>773</v>
      </c>
      <c r="C183" t="s">
        <v>370</v>
      </c>
      <c r="D183">
        <v>60.2</v>
      </c>
      <c r="E183">
        <v>1504.7191</v>
      </c>
      <c r="F183">
        <v>-24.1</v>
      </c>
      <c r="G183">
        <v>753.34870000000001</v>
      </c>
      <c r="H183">
        <v>2</v>
      </c>
      <c r="I183">
        <v>26.08</v>
      </c>
      <c r="J183">
        <v>1</v>
      </c>
      <c r="K183" t="s">
        <v>226</v>
      </c>
    </row>
    <row r="184" spans="1:11" x14ac:dyDescent="0.25">
      <c r="A184" t="s">
        <v>359</v>
      </c>
      <c r="B184" t="s">
        <v>774</v>
      </c>
      <c r="C184" t="s">
        <v>370</v>
      </c>
      <c r="D184">
        <v>56.22</v>
      </c>
      <c r="E184">
        <v>1615.7876000000001</v>
      </c>
      <c r="F184">
        <v>-33.700000000000003</v>
      </c>
      <c r="G184">
        <v>808.87379999999996</v>
      </c>
      <c r="H184">
        <v>2</v>
      </c>
      <c r="I184">
        <v>25.65</v>
      </c>
      <c r="J184">
        <v>1</v>
      </c>
      <c r="K184" t="s">
        <v>763</v>
      </c>
    </row>
    <row r="185" spans="1:11" x14ac:dyDescent="0.25">
      <c r="A185" t="s">
        <v>359</v>
      </c>
      <c r="B185" t="s">
        <v>699</v>
      </c>
      <c r="C185" t="s">
        <v>370</v>
      </c>
      <c r="D185">
        <v>55.46</v>
      </c>
      <c r="E185">
        <v>1484.7471</v>
      </c>
      <c r="F185">
        <v>-37.299999999999997</v>
      </c>
      <c r="G185">
        <v>743.35310000000004</v>
      </c>
      <c r="H185">
        <v>2</v>
      </c>
      <c r="I185">
        <v>22.28</v>
      </c>
      <c r="J185">
        <v>6</v>
      </c>
    </row>
    <row r="186" spans="1:11" x14ac:dyDescent="0.25">
      <c r="A186" t="s">
        <v>359</v>
      </c>
      <c r="B186" t="s">
        <v>696</v>
      </c>
      <c r="C186" t="s">
        <v>370</v>
      </c>
      <c r="D186">
        <v>52.76</v>
      </c>
      <c r="E186">
        <v>1702.8196</v>
      </c>
      <c r="F186">
        <v>-19.100000000000001</v>
      </c>
      <c r="G186">
        <v>852.4008</v>
      </c>
      <c r="H186">
        <v>2</v>
      </c>
      <c r="I186">
        <v>23.77</v>
      </c>
      <c r="J186">
        <v>1</v>
      </c>
      <c r="K186" t="s">
        <v>226</v>
      </c>
    </row>
    <row r="187" spans="1:11" x14ac:dyDescent="0.25">
      <c r="A187" t="s">
        <v>359</v>
      </c>
      <c r="B187" t="s">
        <v>722</v>
      </c>
      <c r="C187" t="s">
        <v>370</v>
      </c>
      <c r="D187">
        <v>48.18</v>
      </c>
      <c r="E187">
        <v>1299.6669999999999</v>
      </c>
      <c r="F187">
        <v>-32.4</v>
      </c>
      <c r="G187">
        <v>650.81970000000001</v>
      </c>
      <c r="H187">
        <v>2</v>
      </c>
      <c r="I187">
        <v>22.49</v>
      </c>
      <c r="J187">
        <v>4</v>
      </c>
    </row>
    <row r="188" spans="1:11" x14ac:dyDescent="0.25">
      <c r="A188" t="s">
        <v>359</v>
      </c>
      <c r="B188" t="s">
        <v>734</v>
      </c>
      <c r="C188" t="s">
        <v>370</v>
      </c>
      <c r="D188">
        <v>47.04</v>
      </c>
      <c r="E188">
        <v>1170.6243999999999</v>
      </c>
      <c r="F188">
        <v>-27.6</v>
      </c>
      <c r="G188">
        <v>586.30330000000004</v>
      </c>
      <c r="H188">
        <v>2</v>
      </c>
      <c r="I188">
        <v>21.92</v>
      </c>
      <c r="J188">
        <v>13</v>
      </c>
    </row>
    <row r="189" spans="1:11" x14ac:dyDescent="0.25">
      <c r="A189" t="s">
        <v>359</v>
      </c>
      <c r="B189" t="s">
        <v>708</v>
      </c>
      <c r="C189" t="s">
        <v>370</v>
      </c>
      <c r="D189">
        <v>44.26</v>
      </c>
      <c r="E189">
        <v>1605.7668000000001</v>
      </c>
      <c r="F189">
        <v>-23</v>
      </c>
      <c r="G189">
        <v>803.87220000000002</v>
      </c>
      <c r="H189">
        <v>2</v>
      </c>
      <c r="I189">
        <v>26.27</v>
      </c>
      <c r="J189">
        <v>1</v>
      </c>
      <c r="K189" t="s">
        <v>226</v>
      </c>
    </row>
    <row r="190" spans="1:11" x14ac:dyDescent="0.25">
      <c r="A190" t="s">
        <v>359</v>
      </c>
      <c r="B190" t="s">
        <v>800</v>
      </c>
      <c r="C190" t="s">
        <v>370</v>
      </c>
      <c r="D190">
        <v>42.98</v>
      </c>
      <c r="E190">
        <v>1943.9621999999999</v>
      </c>
      <c r="F190">
        <v>-76.3</v>
      </c>
      <c r="G190">
        <v>972.91420000000005</v>
      </c>
      <c r="H190">
        <v>2</v>
      </c>
      <c r="I190">
        <v>27.95</v>
      </c>
      <c r="J190">
        <v>2</v>
      </c>
      <c r="K190" t="s">
        <v>229</v>
      </c>
    </row>
    <row r="191" spans="1:11" x14ac:dyDescent="0.25">
      <c r="A191" t="s">
        <v>359</v>
      </c>
      <c r="B191" t="s">
        <v>828</v>
      </c>
      <c r="C191" t="s">
        <v>370</v>
      </c>
      <c r="D191">
        <v>31.46</v>
      </c>
      <c r="E191">
        <v>1042.5658000000001</v>
      </c>
      <c r="F191">
        <v>-27.8</v>
      </c>
      <c r="G191">
        <v>522.27570000000003</v>
      </c>
      <c r="H191">
        <v>2</v>
      </c>
      <c r="I191">
        <v>22.71</v>
      </c>
      <c r="J191">
        <v>3</v>
      </c>
    </row>
  </sheetData>
  <sortState ref="A2:N191">
    <sortCondition ref="A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workbookViewId="0">
      <selection activeCell="F7" sqref="F7"/>
    </sheetView>
  </sheetViews>
  <sheetFormatPr defaultRowHeight="15" x14ac:dyDescent="0.25"/>
  <sheetData>
    <row r="1" spans="1:16" x14ac:dyDescent="0.25">
      <c r="A1" t="s">
        <v>0</v>
      </c>
      <c r="B1" t="s">
        <v>832</v>
      </c>
      <c r="C1" t="s">
        <v>305</v>
      </c>
      <c r="D1" t="s">
        <v>306</v>
      </c>
      <c r="E1" t="s">
        <v>307</v>
      </c>
      <c r="F1" t="s">
        <v>224</v>
      </c>
      <c r="G1" t="s">
        <v>833</v>
      </c>
      <c r="H1" t="s">
        <v>834</v>
      </c>
      <c r="I1" t="s">
        <v>835</v>
      </c>
      <c r="J1" t="s">
        <v>836</v>
      </c>
      <c r="K1" t="s">
        <v>837</v>
      </c>
      <c r="L1" t="s">
        <v>838</v>
      </c>
      <c r="M1" t="s">
        <v>839</v>
      </c>
      <c r="N1" t="s">
        <v>840</v>
      </c>
      <c r="O1" t="s">
        <v>841</v>
      </c>
      <c r="P1" t="s">
        <v>233</v>
      </c>
    </row>
    <row r="2" spans="1:16" x14ac:dyDescent="0.25">
      <c r="A2" t="s">
        <v>309</v>
      </c>
      <c r="B2">
        <v>1.49</v>
      </c>
      <c r="C2">
        <v>8</v>
      </c>
      <c r="D2">
        <v>2</v>
      </c>
      <c r="E2">
        <v>2</v>
      </c>
      <c r="F2" t="s">
        <v>226</v>
      </c>
      <c r="G2">
        <v>2580</v>
      </c>
      <c r="H2">
        <v>1740</v>
      </c>
      <c r="I2">
        <v>2530</v>
      </c>
      <c r="J2">
        <v>3710</v>
      </c>
      <c r="K2">
        <v>3580</v>
      </c>
      <c r="L2">
        <v>3160</v>
      </c>
      <c r="M2" t="s">
        <v>842</v>
      </c>
      <c r="N2">
        <v>2280</v>
      </c>
      <c r="O2">
        <v>3480</v>
      </c>
      <c r="P2" t="s">
        <v>843</v>
      </c>
    </row>
    <row r="3" spans="1:16" x14ac:dyDescent="0.25">
      <c r="A3" t="s">
        <v>312</v>
      </c>
      <c r="B3">
        <v>12.5</v>
      </c>
      <c r="C3">
        <v>17</v>
      </c>
      <c r="D3">
        <v>2</v>
      </c>
      <c r="E3">
        <v>2</v>
      </c>
      <c r="G3">
        <v>2390</v>
      </c>
      <c r="H3">
        <v>2640</v>
      </c>
      <c r="I3">
        <v>2970</v>
      </c>
      <c r="J3">
        <v>7410</v>
      </c>
      <c r="K3">
        <v>9340</v>
      </c>
      <c r="L3">
        <v>11700</v>
      </c>
      <c r="M3" t="s">
        <v>844</v>
      </c>
      <c r="N3">
        <v>2660</v>
      </c>
      <c r="O3">
        <v>9470</v>
      </c>
      <c r="P3" t="s">
        <v>845</v>
      </c>
    </row>
    <row r="4" spans="1:16" x14ac:dyDescent="0.25">
      <c r="A4" t="s">
        <v>314</v>
      </c>
      <c r="B4">
        <v>4.79</v>
      </c>
      <c r="C4">
        <v>7</v>
      </c>
      <c r="D4">
        <v>1</v>
      </c>
      <c r="E4">
        <v>1</v>
      </c>
      <c r="G4">
        <v>2520</v>
      </c>
      <c r="H4">
        <v>1880</v>
      </c>
      <c r="I4">
        <v>2550</v>
      </c>
      <c r="J4">
        <v>4090</v>
      </c>
      <c r="K4">
        <v>4330</v>
      </c>
      <c r="L4">
        <v>5310</v>
      </c>
      <c r="M4" t="s">
        <v>846</v>
      </c>
      <c r="N4">
        <v>2320</v>
      </c>
      <c r="O4">
        <v>4580</v>
      </c>
      <c r="P4" t="s">
        <v>847</v>
      </c>
    </row>
    <row r="5" spans="1:16" x14ac:dyDescent="0.25">
      <c r="A5" t="s">
        <v>316</v>
      </c>
      <c r="B5">
        <v>6.42</v>
      </c>
      <c r="C5">
        <v>34</v>
      </c>
      <c r="D5">
        <v>4</v>
      </c>
      <c r="E5">
        <v>4</v>
      </c>
      <c r="F5" t="s">
        <v>848</v>
      </c>
      <c r="G5">
        <v>2800</v>
      </c>
      <c r="H5">
        <v>2018</v>
      </c>
      <c r="I5">
        <v>1876</v>
      </c>
      <c r="J5">
        <v>9370</v>
      </c>
      <c r="K5">
        <v>8900</v>
      </c>
      <c r="L5">
        <v>6660</v>
      </c>
      <c r="M5" t="s">
        <v>849</v>
      </c>
      <c r="N5">
        <v>2231.3333333333335</v>
      </c>
      <c r="O5">
        <v>6310</v>
      </c>
      <c r="P5" t="s">
        <v>850</v>
      </c>
    </row>
    <row r="6" spans="1:16" x14ac:dyDescent="0.25">
      <c r="A6" t="s">
        <v>317</v>
      </c>
      <c r="B6">
        <v>5.82</v>
      </c>
      <c r="C6">
        <v>7</v>
      </c>
      <c r="D6">
        <v>1</v>
      </c>
      <c r="E6">
        <v>1</v>
      </c>
      <c r="G6">
        <v>8620</v>
      </c>
      <c r="H6">
        <v>4530</v>
      </c>
      <c r="I6">
        <v>8000</v>
      </c>
      <c r="J6">
        <v>7750</v>
      </c>
      <c r="K6">
        <v>13400</v>
      </c>
      <c r="L6">
        <v>14000</v>
      </c>
      <c r="M6" t="s">
        <v>851</v>
      </c>
      <c r="N6">
        <v>7050</v>
      </c>
      <c r="O6">
        <v>11700</v>
      </c>
      <c r="P6" t="s">
        <v>852</v>
      </c>
    </row>
    <row r="7" spans="1:16" x14ac:dyDescent="0.25">
      <c r="A7" t="s">
        <v>318</v>
      </c>
      <c r="B7">
        <v>3.95</v>
      </c>
      <c r="C7">
        <v>6</v>
      </c>
      <c r="D7">
        <v>2</v>
      </c>
      <c r="E7">
        <v>2</v>
      </c>
      <c r="F7" t="s">
        <v>848</v>
      </c>
      <c r="G7">
        <v>2660</v>
      </c>
      <c r="H7">
        <v>2489</v>
      </c>
      <c r="I7">
        <v>2860</v>
      </c>
      <c r="J7">
        <v>1020</v>
      </c>
      <c r="K7">
        <v>980</v>
      </c>
      <c r="L7">
        <v>920</v>
      </c>
      <c r="M7" t="s">
        <v>853</v>
      </c>
      <c r="N7">
        <v>2669.6666666666665</v>
      </c>
      <c r="O7">
        <v>973.33333333333337</v>
      </c>
      <c r="P7" t="s">
        <v>854</v>
      </c>
    </row>
    <row r="8" spans="1:16" x14ac:dyDescent="0.25">
      <c r="A8" t="s">
        <v>319</v>
      </c>
      <c r="B8">
        <v>16.78</v>
      </c>
      <c r="C8">
        <v>16</v>
      </c>
      <c r="D8">
        <v>1</v>
      </c>
      <c r="E8">
        <v>1</v>
      </c>
      <c r="F8" t="s">
        <v>855</v>
      </c>
      <c r="G8">
        <v>773</v>
      </c>
      <c r="H8">
        <v>439</v>
      </c>
      <c r="I8">
        <v>997</v>
      </c>
      <c r="J8">
        <v>2980</v>
      </c>
      <c r="K8">
        <v>1960</v>
      </c>
      <c r="L8">
        <v>2320</v>
      </c>
      <c r="M8" t="s">
        <v>856</v>
      </c>
      <c r="N8">
        <v>736</v>
      </c>
      <c r="O8">
        <v>2420</v>
      </c>
      <c r="P8" t="s">
        <v>857</v>
      </c>
    </row>
    <row r="9" spans="1:16" x14ac:dyDescent="0.25">
      <c r="A9" t="s">
        <v>321</v>
      </c>
      <c r="B9">
        <v>4.99</v>
      </c>
      <c r="C9">
        <v>12</v>
      </c>
      <c r="D9">
        <v>1</v>
      </c>
      <c r="E9">
        <v>1</v>
      </c>
      <c r="G9">
        <v>0</v>
      </c>
      <c r="H9">
        <v>0</v>
      </c>
      <c r="I9">
        <v>0</v>
      </c>
      <c r="J9">
        <v>7850</v>
      </c>
      <c r="K9">
        <v>5910</v>
      </c>
      <c r="L9">
        <v>6620</v>
      </c>
      <c r="M9" t="s">
        <v>858</v>
      </c>
      <c r="N9">
        <v>0</v>
      </c>
      <c r="O9">
        <v>3033.3333333333335</v>
      </c>
      <c r="P9">
        <v>1.1574074074074073E-5</v>
      </c>
    </row>
    <row r="10" spans="1:16" x14ac:dyDescent="0.25">
      <c r="A10" t="s">
        <v>322</v>
      </c>
      <c r="B10">
        <v>8.7200000000000006</v>
      </c>
      <c r="C10">
        <v>18</v>
      </c>
      <c r="D10">
        <v>3</v>
      </c>
      <c r="E10">
        <v>3</v>
      </c>
      <c r="F10" t="s">
        <v>227</v>
      </c>
      <c r="G10">
        <v>0</v>
      </c>
      <c r="H10">
        <v>0</v>
      </c>
      <c r="I10">
        <v>0</v>
      </c>
      <c r="J10">
        <v>9280</v>
      </c>
      <c r="K10">
        <v>8810</v>
      </c>
      <c r="L10">
        <v>7890</v>
      </c>
      <c r="M10" t="s">
        <v>859</v>
      </c>
      <c r="N10">
        <v>0</v>
      </c>
      <c r="O10">
        <v>3623.3333333333335</v>
      </c>
      <c r="P10">
        <v>1.1574074074074073E-5</v>
      </c>
    </row>
    <row r="11" spans="1:16" x14ac:dyDescent="0.25">
      <c r="A11" t="s">
        <v>323</v>
      </c>
      <c r="B11">
        <v>9.5299999999999994</v>
      </c>
      <c r="C11">
        <v>9</v>
      </c>
      <c r="D11">
        <v>5</v>
      </c>
      <c r="E11">
        <v>5</v>
      </c>
      <c r="F11" t="s">
        <v>226</v>
      </c>
      <c r="G11">
        <v>0</v>
      </c>
      <c r="H11">
        <v>0</v>
      </c>
      <c r="I11">
        <v>0</v>
      </c>
      <c r="J11">
        <v>11300</v>
      </c>
      <c r="K11">
        <v>10210</v>
      </c>
      <c r="L11">
        <v>9890</v>
      </c>
      <c r="M11" t="s">
        <v>860</v>
      </c>
      <c r="N11">
        <v>0</v>
      </c>
      <c r="O11">
        <v>4430</v>
      </c>
      <c r="P11">
        <v>1.1574074074074073E-5</v>
      </c>
    </row>
    <row r="12" spans="1:16" x14ac:dyDescent="0.25">
      <c r="A12" t="s">
        <v>861</v>
      </c>
      <c r="B12">
        <v>26.56</v>
      </c>
      <c r="C12">
        <v>34</v>
      </c>
      <c r="D12">
        <v>8</v>
      </c>
      <c r="E12">
        <v>8</v>
      </c>
      <c r="F12" t="s">
        <v>862</v>
      </c>
      <c r="G12">
        <v>16000</v>
      </c>
      <c r="H12">
        <v>14800</v>
      </c>
      <c r="I12">
        <v>19000</v>
      </c>
      <c r="J12">
        <v>33200</v>
      </c>
      <c r="K12">
        <v>35600</v>
      </c>
      <c r="L12">
        <v>45100</v>
      </c>
      <c r="M12" t="s">
        <v>863</v>
      </c>
      <c r="N12">
        <v>16600</v>
      </c>
      <c r="O12">
        <v>38000</v>
      </c>
      <c r="P12" t="s">
        <v>864</v>
      </c>
    </row>
    <row r="13" spans="1:16" x14ac:dyDescent="0.25">
      <c r="A13" t="s">
        <v>865</v>
      </c>
      <c r="B13">
        <v>4.87</v>
      </c>
      <c r="C13">
        <v>10</v>
      </c>
      <c r="D13">
        <v>3</v>
      </c>
      <c r="E13">
        <v>3</v>
      </c>
      <c r="F13" t="s">
        <v>866</v>
      </c>
      <c r="G13">
        <v>30800</v>
      </c>
      <c r="H13">
        <v>26700</v>
      </c>
      <c r="I13">
        <v>31800</v>
      </c>
      <c r="J13">
        <v>40100</v>
      </c>
      <c r="K13">
        <v>61500</v>
      </c>
      <c r="L13">
        <v>45300</v>
      </c>
      <c r="M13" t="s">
        <v>867</v>
      </c>
      <c r="N13">
        <v>29700</v>
      </c>
      <c r="O13">
        <v>47400</v>
      </c>
      <c r="P13" t="s">
        <v>868</v>
      </c>
    </row>
    <row r="14" spans="1:16" x14ac:dyDescent="0.25">
      <c r="A14" t="s">
        <v>327</v>
      </c>
      <c r="B14">
        <v>4.78</v>
      </c>
      <c r="C14">
        <v>3</v>
      </c>
      <c r="D14">
        <v>1</v>
      </c>
      <c r="E14">
        <v>1</v>
      </c>
      <c r="G14">
        <v>7590</v>
      </c>
      <c r="H14">
        <v>5500</v>
      </c>
      <c r="I14">
        <v>8310</v>
      </c>
      <c r="J14">
        <v>9230</v>
      </c>
      <c r="K14">
        <v>10400</v>
      </c>
      <c r="L14">
        <v>13500</v>
      </c>
      <c r="M14" t="s">
        <v>869</v>
      </c>
      <c r="N14">
        <v>7130</v>
      </c>
      <c r="O14">
        <v>11000</v>
      </c>
      <c r="P14" t="s">
        <v>870</v>
      </c>
    </row>
    <row r="15" spans="1:16" x14ac:dyDescent="0.25">
      <c r="A15" t="s">
        <v>328</v>
      </c>
      <c r="B15">
        <v>6.71</v>
      </c>
      <c r="C15">
        <v>36</v>
      </c>
      <c r="D15">
        <v>2</v>
      </c>
      <c r="E15">
        <v>2</v>
      </c>
      <c r="F15" t="s">
        <v>313</v>
      </c>
      <c r="G15">
        <v>841</v>
      </c>
      <c r="H15">
        <v>460</v>
      </c>
      <c r="I15">
        <v>674</v>
      </c>
      <c r="J15">
        <v>1940</v>
      </c>
      <c r="K15">
        <v>2260</v>
      </c>
      <c r="L15">
        <v>2590</v>
      </c>
      <c r="M15" t="s">
        <v>871</v>
      </c>
      <c r="N15">
        <v>658</v>
      </c>
      <c r="O15">
        <v>2260</v>
      </c>
      <c r="P15" t="s">
        <v>872</v>
      </c>
    </row>
    <row r="16" spans="1:16" x14ac:dyDescent="0.25">
      <c r="A16" t="s">
        <v>873</v>
      </c>
      <c r="B16">
        <v>12.4</v>
      </c>
      <c r="C16">
        <v>9</v>
      </c>
      <c r="D16">
        <v>2</v>
      </c>
      <c r="E16">
        <v>2</v>
      </c>
      <c r="G16">
        <v>680</v>
      </c>
      <c r="H16">
        <v>390</v>
      </c>
      <c r="I16">
        <v>605</v>
      </c>
      <c r="J16">
        <v>2490</v>
      </c>
      <c r="K16">
        <v>3310</v>
      </c>
      <c r="L16">
        <v>2070</v>
      </c>
      <c r="M16" t="s">
        <v>874</v>
      </c>
      <c r="N16">
        <v>558</v>
      </c>
      <c r="O16">
        <v>2630</v>
      </c>
      <c r="P16" t="s">
        <v>875</v>
      </c>
    </row>
    <row r="17" spans="1:16" x14ac:dyDescent="0.25">
      <c r="A17" t="s">
        <v>330</v>
      </c>
      <c r="B17">
        <v>23.44</v>
      </c>
      <c r="C17">
        <v>14</v>
      </c>
      <c r="D17">
        <v>11</v>
      </c>
      <c r="E17">
        <v>11</v>
      </c>
      <c r="F17" t="s">
        <v>866</v>
      </c>
      <c r="G17">
        <v>27000</v>
      </c>
      <c r="H17">
        <v>21800</v>
      </c>
      <c r="I17">
        <v>26400</v>
      </c>
      <c r="J17">
        <v>47900</v>
      </c>
      <c r="K17">
        <v>52800</v>
      </c>
      <c r="L17">
        <v>61200</v>
      </c>
      <c r="M17" t="s">
        <v>876</v>
      </c>
      <c r="N17">
        <v>25100</v>
      </c>
      <c r="O17">
        <v>53900</v>
      </c>
      <c r="P17" t="s">
        <v>877</v>
      </c>
    </row>
    <row r="18" spans="1:16" x14ac:dyDescent="0.25">
      <c r="A18" t="s">
        <v>331</v>
      </c>
      <c r="B18">
        <v>4.29</v>
      </c>
      <c r="C18">
        <v>5</v>
      </c>
      <c r="D18">
        <v>1</v>
      </c>
      <c r="E18">
        <v>1</v>
      </c>
      <c r="G18">
        <v>530</v>
      </c>
      <c r="H18">
        <v>472</v>
      </c>
      <c r="I18">
        <v>227</v>
      </c>
      <c r="J18">
        <v>754</v>
      </c>
      <c r="K18">
        <v>1340</v>
      </c>
      <c r="L18">
        <v>1270</v>
      </c>
      <c r="M18" t="s">
        <v>878</v>
      </c>
      <c r="N18">
        <v>410</v>
      </c>
      <c r="O18">
        <v>1120</v>
      </c>
      <c r="P18" t="s">
        <v>879</v>
      </c>
    </row>
    <row r="19" spans="1:16" x14ac:dyDescent="0.25">
      <c r="A19" t="s">
        <v>332</v>
      </c>
      <c r="B19">
        <v>34.56</v>
      </c>
      <c r="C19">
        <v>13</v>
      </c>
      <c r="D19">
        <v>5</v>
      </c>
      <c r="E19">
        <v>5</v>
      </c>
      <c r="G19">
        <v>29400</v>
      </c>
      <c r="H19">
        <v>26100</v>
      </c>
      <c r="I19">
        <v>30700</v>
      </c>
      <c r="J19">
        <v>65200</v>
      </c>
      <c r="K19">
        <v>72300</v>
      </c>
      <c r="L19">
        <v>91200</v>
      </c>
      <c r="M19" t="s">
        <v>880</v>
      </c>
      <c r="N19">
        <v>28700</v>
      </c>
      <c r="O19">
        <v>76300</v>
      </c>
      <c r="P19" t="s">
        <v>881</v>
      </c>
    </row>
    <row r="20" spans="1:16" x14ac:dyDescent="0.25">
      <c r="A20" t="s">
        <v>746</v>
      </c>
      <c r="B20">
        <v>7.78</v>
      </c>
      <c r="C20">
        <v>23</v>
      </c>
      <c r="D20">
        <v>2</v>
      </c>
      <c r="E20">
        <v>2</v>
      </c>
      <c r="F20" t="s">
        <v>313</v>
      </c>
      <c r="G20">
        <v>2730</v>
      </c>
      <c r="H20">
        <v>2710</v>
      </c>
      <c r="I20">
        <v>2970</v>
      </c>
      <c r="J20">
        <v>6610</v>
      </c>
      <c r="K20">
        <v>6960</v>
      </c>
      <c r="L20">
        <v>5900</v>
      </c>
      <c r="M20" t="s">
        <v>882</v>
      </c>
      <c r="N20">
        <v>2800</v>
      </c>
      <c r="O20">
        <v>6490</v>
      </c>
      <c r="P20" t="s">
        <v>883</v>
      </c>
    </row>
    <row r="21" spans="1:16" x14ac:dyDescent="0.25">
      <c r="A21" t="s">
        <v>335</v>
      </c>
      <c r="B21">
        <v>23.69</v>
      </c>
      <c r="C21">
        <v>14</v>
      </c>
      <c r="D21">
        <v>7</v>
      </c>
      <c r="E21">
        <v>7</v>
      </c>
      <c r="F21" t="s">
        <v>884</v>
      </c>
      <c r="G21">
        <v>7020</v>
      </c>
      <c r="H21">
        <v>5600</v>
      </c>
      <c r="I21">
        <v>7010</v>
      </c>
      <c r="J21">
        <v>14100</v>
      </c>
      <c r="K21">
        <v>14100</v>
      </c>
      <c r="L21">
        <v>17600</v>
      </c>
      <c r="M21" t="s">
        <v>885</v>
      </c>
      <c r="N21">
        <v>6540</v>
      </c>
      <c r="O21">
        <v>15300</v>
      </c>
      <c r="P21" t="s">
        <v>883</v>
      </c>
    </row>
    <row r="22" spans="1:16" x14ac:dyDescent="0.25">
      <c r="A22" t="s">
        <v>337</v>
      </c>
      <c r="B22">
        <v>17.68</v>
      </c>
      <c r="C22">
        <v>11</v>
      </c>
      <c r="D22">
        <v>1</v>
      </c>
      <c r="E22">
        <v>1</v>
      </c>
      <c r="G22">
        <v>0</v>
      </c>
      <c r="H22">
        <v>0</v>
      </c>
      <c r="I22">
        <v>0</v>
      </c>
      <c r="J22">
        <v>1260</v>
      </c>
      <c r="K22">
        <v>1110</v>
      </c>
      <c r="L22">
        <v>723</v>
      </c>
      <c r="M22" t="s">
        <v>886</v>
      </c>
      <c r="N22">
        <v>0</v>
      </c>
      <c r="O22">
        <v>1030</v>
      </c>
      <c r="P22">
        <v>1.1574074074074073E-5</v>
      </c>
    </row>
    <row r="23" spans="1:16" x14ac:dyDescent="0.25">
      <c r="A23" t="s">
        <v>887</v>
      </c>
      <c r="B23">
        <v>6.28</v>
      </c>
      <c r="C23">
        <v>51</v>
      </c>
      <c r="D23">
        <v>10</v>
      </c>
      <c r="E23">
        <v>10</v>
      </c>
      <c r="F23" t="s">
        <v>888</v>
      </c>
      <c r="G23">
        <v>4970</v>
      </c>
      <c r="H23">
        <v>4039</v>
      </c>
      <c r="I23">
        <v>5291</v>
      </c>
      <c r="J23">
        <v>9760</v>
      </c>
      <c r="K23">
        <v>10290</v>
      </c>
      <c r="L23">
        <v>10100</v>
      </c>
      <c r="M23" t="s">
        <v>889</v>
      </c>
      <c r="N23">
        <v>4766.666666666667</v>
      </c>
      <c r="O23">
        <v>10050</v>
      </c>
      <c r="P23" t="s">
        <v>890</v>
      </c>
    </row>
    <row r="24" spans="1:16" x14ac:dyDescent="0.25">
      <c r="A24" t="s">
        <v>341</v>
      </c>
      <c r="B24">
        <v>21.5</v>
      </c>
      <c r="C24">
        <v>6</v>
      </c>
      <c r="D24">
        <v>1</v>
      </c>
      <c r="E24">
        <v>1</v>
      </c>
      <c r="F24" t="s">
        <v>744</v>
      </c>
      <c r="G24">
        <v>1200</v>
      </c>
      <c r="H24">
        <v>611</v>
      </c>
      <c r="I24">
        <v>789</v>
      </c>
      <c r="J24">
        <v>0</v>
      </c>
      <c r="K24">
        <v>0</v>
      </c>
      <c r="L24">
        <v>0</v>
      </c>
      <c r="M24" t="s">
        <v>891</v>
      </c>
      <c r="N24">
        <v>867</v>
      </c>
      <c r="O24">
        <v>0</v>
      </c>
      <c r="P24" t="s">
        <v>892</v>
      </c>
    </row>
    <row r="25" spans="1:16" x14ac:dyDescent="0.25">
      <c r="A25" t="s">
        <v>343</v>
      </c>
      <c r="B25">
        <v>66.47</v>
      </c>
      <c r="C25">
        <v>11</v>
      </c>
      <c r="D25">
        <v>5</v>
      </c>
      <c r="E25">
        <v>5</v>
      </c>
      <c r="F25" t="s">
        <v>893</v>
      </c>
      <c r="G25">
        <v>3770</v>
      </c>
      <c r="H25">
        <v>2910</v>
      </c>
      <c r="I25">
        <v>3460</v>
      </c>
      <c r="J25">
        <v>18300</v>
      </c>
      <c r="K25">
        <v>20600</v>
      </c>
      <c r="L25">
        <v>24400</v>
      </c>
      <c r="M25" t="s">
        <v>894</v>
      </c>
      <c r="N25">
        <v>3380</v>
      </c>
      <c r="O25">
        <v>21100</v>
      </c>
      <c r="P25" t="s">
        <v>895</v>
      </c>
    </row>
    <row r="26" spans="1:16" x14ac:dyDescent="0.25">
      <c r="A26" t="s">
        <v>344</v>
      </c>
      <c r="B26">
        <v>2.83</v>
      </c>
      <c r="C26">
        <v>22</v>
      </c>
      <c r="D26">
        <v>1</v>
      </c>
      <c r="E26">
        <v>1</v>
      </c>
      <c r="G26">
        <v>706</v>
      </c>
      <c r="H26">
        <v>640</v>
      </c>
      <c r="I26">
        <v>810</v>
      </c>
      <c r="J26">
        <v>1350</v>
      </c>
      <c r="K26">
        <v>1450</v>
      </c>
      <c r="L26">
        <v>1670</v>
      </c>
      <c r="M26" t="s">
        <v>896</v>
      </c>
      <c r="N26">
        <v>673</v>
      </c>
      <c r="O26">
        <v>1490</v>
      </c>
      <c r="P26" t="s">
        <v>897</v>
      </c>
    </row>
    <row r="27" spans="1:16" x14ac:dyDescent="0.25">
      <c r="A27" t="s">
        <v>743</v>
      </c>
      <c r="B27">
        <v>5.25</v>
      </c>
      <c r="C27">
        <v>25</v>
      </c>
      <c r="D27">
        <v>1</v>
      </c>
      <c r="E27">
        <v>1</v>
      </c>
      <c r="G27">
        <v>529</v>
      </c>
      <c r="H27">
        <v>440</v>
      </c>
      <c r="I27">
        <v>382</v>
      </c>
      <c r="J27">
        <v>0</v>
      </c>
      <c r="K27">
        <v>0</v>
      </c>
      <c r="L27">
        <v>0</v>
      </c>
      <c r="M27" t="s">
        <v>898</v>
      </c>
      <c r="N27">
        <v>450.33333333333331</v>
      </c>
      <c r="O27">
        <v>0</v>
      </c>
      <c r="P27" t="s">
        <v>892</v>
      </c>
    </row>
    <row r="28" spans="1:16" x14ac:dyDescent="0.25">
      <c r="A28" t="s">
        <v>345</v>
      </c>
      <c r="B28">
        <v>40.86</v>
      </c>
      <c r="C28">
        <v>27</v>
      </c>
      <c r="D28">
        <v>2</v>
      </c>
      <c r="E28">
        <v>2</v>
      </c>
      <c r="F28" t="s">
        <v>763</v>
      </c>
      <c r="G28">
        <v>2880</v>
      </c>
      <c r="H28">
        <v>2310</v>
      </c>
      <c r="I28">
        <v>2500</v>
      </c>
      <c r="J28">
        <v>9930</v>
      </c>
      <c r="K28">
        <v>11900</v>
      </c>
      <c r="L28">
        <v>12800</v>
      </c>
      <c r="M28" t="s">
        <v>899</v>
      </c>
      <c r="N28">
        <v>2560</v>
      </c>
      <c r="O28">
        <v>11600</v>
      </c>
      <c r="P28" t="s">
        <v>900</v>
      </c>
    </row>
    <row r="29" spans="1:16" x14ac:dyDescent="0.25">
      <c r="A29" t="s">
        <v>901</v>
      </c>
      <c r="B29">
        <v>65.55</v>
      </c>
      <c r="C29">
        <v>8</v>
      </c>
      <c r="D29">
        <v>8</v>
      </c>
      <c r="E29">
        <v>8</v>
      </c>
      <c r="G29">
        <v>30800</v>
      </c>
      <c r="H29">
        <v>25200</v>
      </c>
      <c r="I29">
        <v>28200</v>
      </c>
      <c r="J29">
        <v>102000</v>
      </c>
      <c r="K29">
        <v>111000</v>
      </c>
      <c r="L29">
        <v>135000</v>
      </c>
      <c r="M29" t="s">
        <v>902</v>
      </c>
      <c r="N29">
        <v>28100</v>
      </c>
      <c r="O29">
        <v>116000</v>
      </c>
      <c r="P29" t="s">
        <v>903</v>
      </c>
    </row>
    <row r="30" spans="1:16" x14ac:dyDescent="0.25">
      <c r="A30" t="s">
        <v>904</v>
      </c>
      <c r="B30">
        <v>59.19</v>
      </c>
      <c r="C30">
        <v>10</v>
      </c>
      <c r="D30">
        <v>5</v>
      </c>
      <c r="E30">
        <v>5</v>
      </c>
      <c r="G30">
        <v>4260</v>
      </c>
      <c r="H30">
        <v>3500</v>
      </c>
      <c r="I30">
        <v>4210</v>
      </c>
      <c r="J30">
        <v>20200</v>
      </c>
      <c r="K30">
        <v>23100</v>
      </c>
      <c r="L30">
        <v>23600</v>
      </c>
      <c r="M30" t="s">
        <v>905</v>
      </c>
      <c r="N30">
        <v>3990</v>
      </c>
      <c r="O30">
        <v>22300</v>
      </c>
      <c r="P30" t="s">
        <v>906</v>
      </c>
    </row>
    <row r="31" spans="1:16" x14ac:dyDescent="0.25">
      <c r="A31" t="s">
        <v>907</v>
      </c>
      <c r="B31">
        <v>26.45</v>
      </c>
      <c r="C31">
        <v>26</v>
      </c>
      <c r="D31">
        <v>12</v>
      </c>
      <c r="E31">
        <v>12</v>
      </c>
      <c r="F31" t="s">
        <v>862</v>
      </c>
      <c r="G31">
        <v>9770</v>
      </c>
      <c r="H31">
        <v>7860</v>
      </c>
      <c r="I31">
        <v>9480</v>
      </c>
      <c r="J31">
        <v>19600</v>
      </c>
      <c r="K31">
        <v>20900</v>
      </c>
      <c r="L31">
        <v>24600</v>
      </c>
      <c r="M31" t="s">
        <v>908</v>
      </c>
      <c r="N31">
        <v>9040</v>
      </c>
      <c r="O31">
        <v>21700</v>
      </c>
      <c r="P31" t="s">
        <v>909</v>
      </c>
    </row>
    <row r="32" spans="1:16" x14ac:dyDescent="0.25">
      <c r="A32" t="s">
        <v>910</v>
      </c>
      <c r="B32">
        <v>44.69</v>
      </c>
      <c r="C32">
        <v>11</v>
      </c>
      <c r="D32">
        <v>3</v>
      </c>
      <c r="E32">
        <v>3</v>
      </c>
      <c r="F32" t="s">
        <v>911</v>
      </c>
      <c r="G32">
        <v>369</v>
      </c>
      <c r="H32">
        <v>216</v>
      </c>
      <c r="I32">
        <v>495</v>
      </c>
      <c r="J32">
        <v>4820</v>
      </c>
      <c r="K32">
        <v>5910</v>
      </c>
      <c r="L32">
        <v>7460</v>
      </c>
      <c r="M32" t="s">
        <v>912</v>
      </c>
      <c r="N32">
        <v>360</v>
      </c>
      <c r="O32">
        <v>6060</v>
      </c>
      <c r="P32" t="s">
        <v>913</v>
      </c>
    </row>
    <row r="33" spans="1:16" x14ac:dyDescent="0.25">
      <c r="A33" t="s">
        <v>352</v>
      </c>
      <c r="B33">
        <v>9.99</v>
      </c>
      <c r="C33">
        <v>12</v>
      </c>
      <c r="D33">
        <v>2</v>
      </c>
      <c r="E33">
        <v>2</v>
      </c>
      <c r="F33" t="s">
        <v>914</v>
      </c>
      <c r="G33">
        <v>376</v>
      </c>
      <c r="H33">
        <v>426</v>
      </c>
      <c r="I33">
        <v>622</v>
      </c>
      <c r="J33">
        <v>4850</v>
      </c>
      <c r="K33">
        <v>1520</v>
      </c>
      <c r="L33">
        <v>5280</v>
      </c>
      <c r="M33" t="s">
        <v>915</v>
      </c>
      <c r="N33">
        <v>481</v>
      </c>
      <c r="O33">
        <v>3880</v>
      </c>
      <c r="P33" t="s">
        <v>916</v>
      </c>
    </row>
    <row r="34" spans="1:16" x14ac:dyDescent="0.25">
      <c r="A34" t="s">
        <v>353</v>
      </c>
      <c r="B34">
        <v>22.05</v>
      </c>
      <c r="C34">
        <v>10</v>
      </c>
      <c r="D34">
        <v>1</v>
      </c>
      <c r="E34">
        <v>1</v>
      </c>
      <c r="G34">
        <v>3290</v>
      </c>
      <c r="H34">
        <v>1670</v>
      </c>
      <c r="I34">
        <v>2700</v>
      </c>
      <c r="J34">
        <v>9440</v>
      </c>
      <c r="K34">
        <v>8790</v>
      </c>
      <c r="L34">
        <v>11300</v>
      </c>
      <c r="M34" t="s">
        <v>917</v>
      </c>
      <c r="N34">
        <v>2560</v>
      </c>
      <c r="O34">
        <v>9840</v>
      </c>
      <c r="P34" t="s">
        <v>918</v>
      </c>
    </row>
    <row r="35" spans="1:16" x14ac:dyDescent="0.25">
      <c r="A35" t="s">
        <v>356</v>
      </c>
      <c r="B35">
        <v>8.7200000000000006</v>
      </c>
      <c r="C35">
        <v>6</v>
      </c>
      <c r="D35">
        <v>2</v>
      </c>
      <c r="E35">
        <v>2</v>
      </c>
      <c r="G35">
        <v>0</v>
      </c>
      <c r="H35">
        <v>0</v>
      </c>
      <c r="I35">
        <v>0</v>
      </c>
      <c r="J35">
        <v>897</v>
      </c>
      <c r="K35">
        <v>1190</v>
      </c>
      <c r="L35">
        <v>1220</v>
      </c>
      <c r="M35" t="s">
        <v>919</v>
      </c>
      <c r="N35">
        <v>0</v>
      </c>
      <c r="O35">
        <v>1102.3333333333333</v>
      </c>
      <c r="P35">
        <v>1.1574074074074073E-5</v>
      </c>
    </row>
    <row r="36" spans="1:16" x14ac:dyDescent="0.25">
      <c r="A36" t="s">
        <v>357</v>
      </c>
      <c r="B36">
        <v>8.91</v>
      </c>
      <c r="C36">
        <v>17</v>
      </c>
      <c r="D36">
        <v>2</v>
      </c>
      <c r="E36">
        <v>1</v>
      </c>
      <c r="F36" t="s">
        <v>920</v>
      </c>
      <c r="G36">
        <v>3560</v>
      </c>
      <c r="H36">
        <v>1620</v>
      </c>
      <c r="I36">
        <v>2490</v>
      </c>
      <c r="J36">
        <v>5440</v>
      </c>
      <c r="K36">
        <v>6830</v>
      </c>
      <c r="L36">
        <v>9650</v>
      </c>
      <c r="M36" t="s">
        <v>921</v>
      </c>
      <c r="N36">
        <v>2560</v>
      </c>
      <c r="O36">
        <v>7310</v>
      </c>
      <c r="P36" t="s">
        <v>850</v>
      </c>
    </row>
    <row r="37" spans="1:16" x14ac:dyDescent="0.25">
      <c r="A37" t="s">
        <v>358</v>
      </c>
      <c r="B37">
        <v>1.69</v>
      </c>
      <c r="C37">
        <v>15</v>
      </c>
      <c r="D37">
        <v>2</v>
      </c>
      <c r="E37">
        <v>1</v>
      </c>
      <c r="F37" t="s">
        <v>339</v>
      </c>
      <c r="G37">
        <v>1220</v>
      </c>
      <c r="H37">
        <v>678</v>
      </c>
      <c r="I37">
        <v>678</v>
      </c>
      <c r="J37">
        <v>518</v>
      </c>
      <c r="K37">
        <v>0</v>
      </c>
      <c r="L37">
        <v>359</v>
      </c>
      <c r="M37" t="s">
        <v>922</v>
      </c>
      <c r="N37">
        <v>858</v>
      </c>
      <c r="O37">
        <v>438</v>
      </c>
      <c r="P37" t="s">
        <v>923</v>
      </c>
    </row>
    <row r="38" spans="1:16" x14ac:dyDescent="0.25">
      <c r="A38" t="s">
        <v>359</v>
      </c>
      <c r="B38">
        <v>11.79</v>
      </c>
      <c r="C38">
        <v>39</v>
      </c>
      <c r="D38">
        <v>10</v>
      </c>
      <c r="E38">
        <v>10</v>
      </c>
      <c r="F38" t="s">
        <v>924</v>
      </c>
      <c r="G38">
        <v>4540</v>
      </c>
      <c r="H38">
        <v>3110</v>
      </c>
      <c r="I38">
        <v>4230</v>
      </c>
      <c r="J38">
        <v>9670</v>
      </c>
      <c r="K38">
        <v>15000</v>
      </c>
      <c r="L38">
        <v>13000</v>
      </c>
      <c r="M38" t="s">
        <v>925</v>
      </c>
      <c r="N38">
        <v>3960</v>
      </c>
      <c r="O38">
        <v>12300</v>
      </c>
      <c r="P38" t="s">
        <v>926</v>
      </c>
    </row>
    <row r="39" spans="1:16" x14ac:dyDescent="0.25">
      <c r="A39" t="s">
        <v>333</v>
      </c>
      <c r="B39">
        <v>6.46</v>
      </c>
      <c r="C39">
        <v>22</v>
      </c>
      <c r="D39">
        <v>17</v>
      </c>
      <c r="E39">
        <v>17</v>
      </c>
      <c r="F39" t="s">
        <v>927</v>
      </c>
      <c r="G39">
        <v>30400</v>
      </c>
      <c r="H39">
        <v>28900</v>
      </c>
      <c r="I39">
        <v>31090</v>
      </c>
      <c r="J39">
        <v>3290</v>
      </c>
      <c r="K39">
        <v>3540</v>
      </c>
      <c r="L39">
        <v>3480</v>
      </c>
      <c r="M39" t="s">
        <v>928</v>
      </c>
      <c r="N39">
        <v>30130</v>
      </c>
      <c r="O39">
        <v>3436.6666666666665</v>
      </c>
      <c r="P39" t="s">
        <v>9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topLeftCell="A29" workbookViewId="0">
      <selection activeCell="C47" sqref="C47"/>
    </sheetView>
  </sheetViews>
  <sheetFormatPr defaultRowHeight="15" x14ac:dyDescent="0.25"/>
  <cols>
    <col min="1" max="1" width="14.7109375" bestFit="1" customWidth="1"/>
    <col min="2" max="2" width="16.5703125" customWidth="1"/>
    <col min="3" max="3" width="16.42578125" bestFit="1" customWidth="1"/>
    <col min="4" max="7" width="13.7109375" bestFit="1" customWidth="1"/>
  </cols>
  <sheetData>
    <row r="1" spans="1:7" s="3" customFormat="1" ht="24.75" customHeight="1" x14ac:dyDescent="0.3">
      <c r="A1" s="3" t="s">
        <v>247</v>
      </c>
    </row>
    <row r="2" spans="1:7" s="2" customFormat="1" x14ac:dyDescent="0.25">
      <c r="A2" s="2" t="s">
        <v>0</v>
      </c>
      <c r="B2" s="2" t="s">
        <v>248</v>
      </c>
    </row>
    <row r="3" spans="1:7" x14ac:dyDescent="0.25">
      <c r="A3" t="s">
        <v>4</v>
      </c>
      <c r="B3" s="1" t="s">
        <v>249</v>
      </c>
      <c r="D3" s="1"/>
      <c r="E3" s="1"/>
      <c r="F3" s="1"/>
      <c r="G3" s="1"/>
    </row>
    <row r="4" spans="1:7" x14ac:dyDescent="0.25">
      <c r="A4" t="s">
        <v>38</v>
      </c>
      <c r="B4" s="1" t="s">
        <v>250</v>
      </c>
      <c r="D4" s="1"/>
      <c r="E4" s="1"/>
      <c r="F4" s="1"/>
      <c r="G4" s="1"/>
    </row>
    <row r="5" spans="1:7" x14ac:dyDescent="0.25">
      <c r="A5" t="s">
        <v>25</v>
      </c>
      <c r="B5" s="1" t="s">
        <v>251</v>
      </c>
      <c r="D5" s="1"/>
      <c r="E5" s="1"/>
      <c r="F5" s="1"/>
      <c r="G5" s="1"/>
    </row>
    <row r="6" spans="1:7" x14ac:dyDescent="0.25">
      <c r="A6" t="s">
        <v>27</v>
      </c>
      <c r="B6" s="1" t="s">
        <v>252</v>
      </c>
      <c r="D6" s="1"/>
      <c r="E6" s="1"/>
      <c r="F6" s="1"/>
      <c r="G6" s="1"/>
    </row>
    <row r="7" spans="1:7" x14ac:dyDescent="0.25">
      <c r="A7" t="s">
        <v>28</v>
      </c>
      <c r="B7" s="1" t="s">
        <v>253</v>
      </c>
      <c r="D7" s="1"/>
      <c r="E7" s="1"/>
      <c r="F7" s="1"/>
      <c r="G7" s="1"/>
    </row>
    <row r="8" spans="1:7" x14ac:dyDescent="0.25">
      <c r="A8" t="s">
        <v>3</v>
      </c>
      <c r="B8" t="s">
        <v>254</v>
      </c>
      <c r="E8" s="1"/>
      <c r="F8" s="1"/>
      <c r="G8" s="1"/>
    </row>
    <row r="9" spans="1:7" x14ac:dyDescent="0.25">
      <c r="A9" t="s">
        <v>39</v>
      </c>
      <c r="B9" s="1" t="s">
        <v>255</v>
      </c>
      <c r="D9" s="1"/>
      <c r="E9" s="1"/>
      <c r="F9" s="1"/>
      <c r="G9" s="1"/>
    </row>
    <row r="10" spans="1:7" x14ac:dyDescent="0.25">
      <c r="A10" t="s">
        <v>22</v>
      </c>
      <c r="B10" s="1" t="s">
        <v>256</v>
      </c>
      <c r="D10" s="1"/>
      <c r="E10" s="1"/>
      <c r="F10" s="1"/>
      <c r="G10" s="1"/>
    </row>
    <row r="11" spans="1:7" x14ac:dyDescent="0.25">
      <c r="A11" t="s">
        <v>47</v>
      </c>
      <c r="B11" s="1" t="s">
        <v>257</v>
      </c>
      <c r="D11" s="1"/>
    </row>
    <row r="12" spans="1:7" x14ac:dyDescent="0.25">
      <c r="A12" t="s">
        <v>8</v>
      </c>
      <c r="B12" t="s">
        <v>258</v>
      </c>
      <c r="E12" s="1"/>
      <c r="F12" s="1"/>
      <c r="G12" s="1"/>
    </row>
    <row r="13" spans="1:7" x14ac:dyDescent="0.25">
      <c r="A13" t="s">
        <v>19</v>
      </c>
      <c r="B13" s="1" t="s">
        <v>259</v>
      </c>
      <c r="D13" s="1"/>
    </row>
    <row r="14" spans="1:7" x14ac:dyDescent="0.25">
      <c r="A14" t="s">
        <v>51</v>
      </c>
      <c r="B14" s="1" t="s">
        <v>260</v>
      </c>
      <c r="D14" s="1"/>
    </row>
    <row r="15" spans="1:7" x14ac:dyDescent="0.25">
      <c r="A15" t="s">
        <v>1</v>
      </c>
      <c r="B15" s="1" t="s">
        <v>261</v>
      </c>
      <c r="D15" s="1"/>
      <c r="F15" s="1"/>
    </row>
    <row r="16" spans="1:7" x14ac:dyDescent="0.25">
      <c r="A16" t="s">
        <v>45</v>
      </c>
      <c r="B16" s="1" t="s">
        <v>262</v>
      </c>
      <c r="D16" s="1"/>
      <c r="E16" s="1"/>
      <c r="F16" s="1"/>
      <c r="G16" s="1"/>
    </row>
    <row r="17" spans="1:7" x14ac:dyDescent="0.25">
      <c r="A17" t="s">
        <v>40</v>
      </c>
      <c r="B17" s="1" t="s">
        <v>263</v>
      </c>
      <c r="D17" s="1"/>
    </row>
    <row r="18" spans="1:7" x14ac:dyDescent="0.25">
      <c r="A18" t="s">
        <v>13</v>
      </c>
      <c r="B18" s="1" t="s">
        <v>264</v>
      </c>
      <c r="D18" s="1"/>
      <c r="G18" s="1"/>
    </row>
    <row r="19" spans="1:7" x14ac:dyDescent="0.25">
      <c r="A19" t="s">
        <v>55</v>
      </c>
      <c r="B19" s="1" t="s">
        <v>265</v>
      </c>
      <c r="D19" s="1"/>
      <c r="E19" s="1"/>
      <c r="F19" s="1"/>
      <c r="G19" s="1"/>
    </row>
    <row r="20" spans="1:7" x14ac:dyDescent="0.25">
      <c r="A20" t="s">
        <v>46</v>
      </c>
      <c r="B20" s="1" t="s">
        <v>266</v>
      </c>
      <c r="D20" s="1"/>
      <c r="E20" s="1"/>
      <c r="F20" s="1"/>
      <c r="G20" s="1"/>
    </row>
    <row r="21" spans="1:7" x14ac:dyDescent="0.25">
      <c r="A21" t="s">
        <v>21</v>
      </c>
      <c r="B21" s="1" t="s">
        <v>267</v>
      </c>
      <c r="D21" s="1"/>
    </row>
    <row r="22" spans="1:7" x14ac:dyDescent="0.25">
      <c r="A22" t="s">
        <v>17</v>
      </c>
      <c r="B22" s="1" t="s">
        <v>268</v>
      </c>
      <c r="D22" s="1"/>
    </row>
    <row r="23" spans="1:7" x14ac:dyDescent="0.25">
      <c r="A23" t="s">
        <v>15</v>
      </c>
      <c r="B23" s="1" t="s">
        <v>269</v>
      </c>
      <c r="D23" s="1"/>
      <c r="E23" s="1"/>
    </row>
    <row r="24" spans="1:7" x14ac:dyDescent="0.25">
      <c r="A24" t="s">
        <v>43</v>
      </c>
      <c r="B24" s="1" t="s">
        <v>270</v>
      </c>
      <c r="D24" s="1"/>
      <c r="E24" s="1"/>
      <c r="F24" s="1"/>
      <c r="G24" s="1"/>
    </row>
    <row r="25" spans="1:7" x14ac:dyDescent="0.25">
      <c r="A25" t="s">
        <v>31</v>
      </c>
      <c r="B25" s="1" t="s">
        <v>271</v>
      </c>
      <c r="D25" s="1"/>
      <c r="E25" s="1"/>
      <c r="F25" s="1"/>
      <c r="G25" s="1"/>
    </row>
    <row r="26" spans="1:7" x14ac:dyDescent="0.25">
      <c r="A26" t="s">
        <v>41</v>
      </c>
      <c r="B26" s="1" t="s">
        <v>272</v>
      </c>
      <c r="D26" s="1"/>
      <c r="E26" s="1"/>
      <c r="F26" s="1"/>
      <c r="G26" s="1"/>
    </row>
    <row r="27" spans="1:7" x14ac:dyDescent="0.25">
      <c r="A27" t="s">
        <v>29</v>
      </c>
      <c r="B27" t="s">
        <v>273</v>
      </c>
      <c r="E27" s="1"/>
      <c r="F27" s="1"/>
      <c r="G27" s="1"/>
    </row>
    <row r="28" spans="1:7" x14ac:dyDescent="0.25">
      <c r="A28" t="s">
        <v>36</v>
      </c>
      <c r="B28" t="s">
        <v>274</v>
      </c>
      <c r="E28" s="1"/>
      <c r="F28" s="1"/>
      <c r="G28" s="1"/>
    </row>
    <row r="29" spans="1:7" x14ac:dyDescent="0.25">
      <c r="A29" t="s">
        <v>49</v>
      </c>
      <c r="B29" s="1" t="s">
        <v>275</v>
      </c>
      <c r="D29" s="1"/>
    </row>
    <row r="30" spans="1:7" x14ac:dyDescent="0.25">
      <c r="A30" t="s">
        <v>50</v>
      </c>
      <c r="B30" s="1" t="s">
        <v>276</v>
      </c>
      <c r="D30" s="1"/>
    </row>
    <row r="31" spans="1:7" x14ac:dyDescent="0.25">
      <c r="A31" t="s">
        <v>48</v>
      </c>
      <c r="B31" s="1" t="s">
        <v>277</v>
      </c>
      <c r="D31" s="1"/>
      <c r="F31" s="1"/>
    </row>
    <row r="32" spans="1:7" x14ac:dyDescent="0.25">
      <c r="A32" t="s">
        <v>5</v>
      </c>
      <c r="B32" s="1" t="s">
        <v>278</v>
      </c>
      <c r="D32" s="1"/>
    </row>
    <row r="33" spans="1:7" x14ac:dyDescent="0.25">
      <c r="A33" t="s">
        <v>20</v>
      </c>
      <c r="B33" s="1" t="s">
        <v>279</v>
      </c>
      <c r="D33" s="1"/>
      <c r="E33" s="1"/>
      <c r="F33" s="1"/>
      <c r="G33" s="1"/>
    </row>
    <row r="34" spans="1:7" x14ac:dyDescent="0.25">
      <c r="A34" t="s">
        <v>53</v>
      </c>
      <c r="B34" s="1" t="s">
        <v>280</v>
      </c>
      <c r="D34" s="1"/>
    </row>
    <row r="35" spans="1:7" x14ac:dyDescent="0.25">
      <c r="A35" t="s">
        <v>10</v>
      </c>
      <c r="B35" s="1" t="s">
        <v>281</v>
      </c>
      <c r="D35" s="1"/>
      <c r="E35" s="1"/>
      <c r="F35" s="1"/>
    </row>
    <row r="36" spans="1:7" x14ac:dyDescent="0.25">
      <c r="A36" t="s">
        <v>16</v>
      </c>
      <c r="B36" s="1" t="s">
        <v>282</v>
      </c>
      <c r="D36" s="1"/>
    </row>
    <row r="37" spans="1:7" x14ac:dyDescent="0.25">
      <c r="A37" t="s">
        <v>9</v>
      </c>
      <c r="B37" s="1" t="s">
        <v>283</v>
      </c>
      <c r="D37" s="1"/>
      <c r="E37" s="1"/>
      <c r="F37" s="1"/>
      <c r="G37" s="1"/>
    </row>
    <row r="38" spans="1:7" x14ac:dyDescent="0.25">
      <c r="A38" t="s">
        <v>35</v>
      </c>
      <c r="B38" t="s">
        <v>284</v>
      </c>
      <c r="D38" s="1"/>
      <c r="E38" s="1"/>
      <c r="F38" s="1"/>
      <c r="G38" s="1"/>
    </row>
    <row r="39" spans="1:7" x14ac:dyDescent="0.25">
      <c r="A39" t="s">
        <v>6</v>
      </c>
      <c r="B39" s="1" t="s">
        <v>285</v>
      </c>
      <c r="D39" s="1"/>
    </row>
    <row r="40" spans="1:7" x14ac:dyDescent="0.25">
      <c r="A40" t="s">
        <v>26</v>
      </c>
      <c r="B40" s="1" t="s">
        <v>286</v>
      </c>
      <c r="D40" s="1"/>
      <c r="E40" s="1"/>
      <c r="F40" s="1"/>
      <c r="G40" s="1"/>
    </row>
    <row r="41" spans="1:7" x14ac:dyDescent="0.25">
      <c r="A41" t="s">
        <v>12</v>
      </c>
      <c r="B41" s="1" t="s">
        <v>287</v>
      </c>
      <c r="E41" s="1"/>
      <c r="F41" s="1"/>
      <c r="G41" s="1"/>
    </row>
    <row r="42" spans="1:7" x14ac:dyDescent="0.25">
      <c r="A42" t="s">
        <v>23</v>
      </c>
      <c r="B42" s="1" t="s">
        <v>288</v>
      </c>
      <c r="D42" s="1"/>
      <c r="E42" s="1"/>
    </row>
    <row r="43" spans="1:7" x14ac:dyDescent="0.25">
      <c r="A43" t="s">
        <v>14</v>
      </c>
      <c r="B43" s="1" t="s">
        <v>289</v>
      </c>
      <c r="D43" s="1"/>
      <c r="E43" s="1"/>
      <c r="F43" s="1"/>
      <c r="G43" s="1"/>
    </row>
    <row r="44" spans="1:7" x14ac:dyDescent="0.25">
      <c r="A44" t="s">
        <v>11</v>
      </c>
      <c r="B44" s="1" t="s">
        <v>290</v>
      </c>
      <c r="D44" s="1"/>
    </row>
    <row r="45" spans="1:7" x14ac:dyDescent="0.25">
      <c r="A45" t="s">
        <v>34</v>
      </c>
      <c r="B45" s="1" t="s">
        <v>291</v>
      </c>
      <c r="D45" s="1"/>
    </row>
    <row r="46" spans="1:7" x14ac:dyDescent="0.25">
      <c r="A46" t="s">
        <v>32</v>
      </c>
      <c r="B46" t="s">
        <v>292</v>
      </c>
      <c r="F46" s="1"/>
      <c r="G46" s="1"/>
    </row>
    <row r="47" spans="1:7" x14ac:dyDescent="0.25">
      <c r="A47" t="s">
        <v>7</v>
      </c>
      <c r="B47" s="1" t="s">
        <v>293</v>
      </c>
      <c r="D47" s="1"/>
    </row>
    <row r="48" spans="1:7" x14ac:dyDescent="0.25">
      <c r="A48" t="s">
        <v>44</v>
      </c>
      <c r="B48" s="1" t="s">
        <v>294</v>
      </c>
      <c r="D48" s="1"/>
    </row>
    <row r="49" spans="1:7" x14ac:dyDescent="0.25">
      <c r="A49" t="s">
        <v>33</v>
      </c>
      <c r="B49" s="1" t="s">
        <v>295</v>
      </c>
      <c r="D49" s="1"/>
    </row>
    <row r="50" spans="1:7" x14ac:dyDescent="0.25">
      <c r="A50" t="s">
        <v>42</v>
      </c>
      <c r="B50" t="s">
        <v>296</v>
      </c>
      <c r="E50" s="1"/>
      <c r="F50" s="1"/>
      <c r="G50" s="1"/>
    </row>
    <row r="51" spans="1:7" x14ac:dyDescent="0.25">
      <c r="A51" t="s">
        <v>18</v>
      </c>
      <c r="B51" t="s">
        <v>297</v>
      </c>
      <c r="E51" s="1"/>
      <c r="F51" s="1"/>
    </row>
    <row r="52" spans="1:7" x14ac:dyDescent="0.25">
      <c r="A52" t="s">
        <v>24</v>
      </c>
      <c r="B52" s="1" t="s">
        <v>298</v>
      </c>
      <c r="D52" s="1"/>
    </row>
    <row r="53" spans="1:7" x14ac:dyDescent="0.25">
      <c r="A53" t="s">
        <v>54</v>
      </c>
      <c r="B53" s="1" t="s">
        <v>299</v>
      </c>
      <c r="D53" s="1"/>
      <c r="E53" s="1"/>
      <c r="F53" s="1"/>
      <c r="G53" s="1"/>
    </row>
    <row r="54" spans="1:7" x14ac:dyDescent="0.25">
      <c r="A54" t="s">
        <v>37</v>
      </c>
      <c r="B54" s="1" t="s">
        <v>300</v>
      </c>
      <c r="D54" s="1"/>
    </row>
    <row r="55" spans="1:7" x14ac:dyDescent="0.25">
      <c r="A55" t="s">
        <v>2</v>
      </c>
      <c r="B55" s="1" t="s">
        <v>301</v>
      </c>
      <c r="D55" s="1"/>
    </row>
    <row r="56" spans="1:7" x14ac:dyDescent="0.25">
      <c r="A56" t="s">
        <v>52</v>
      </c>
      <c r="B56" s="1" t="s">
        <v>302</v>
      </c>
      <c r="D56" s="1"/>
    </row>
    <row r="57" spans="1:7" x14ac:dyDescent="0.25">
      <c r="A57" t="s">
        <v>30</v>
      </c>
      <c r="B57" s="1" t="s">
        <v>303</v>
      </c>
      <c r="D57" s="1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0"/>
  <sheetViews>
    <sheetView topLeftCell="A55" workbookViewId="0">
      <selection activeCell="G65" sqref="G65"/>
    </sheetView>
  </sheetViews>
  <sheetFormatPr defaultRowHeight="15" x14ac:dyDescent="0.25"/>
  <cols>
    <col min="1" max="1" width="14.7109375" bestFit="1" customWidth="1"/>
  </cols>
  <sheetData>
    <row r="1" spans="1:7" s="3" customFormat="1" ht="18.75" x14ac:dyDescent="0.3">
      <c r="A1" s="3" t="s">
        <v>0</v>
      </c>
      <c r="B1" s="3" t="s">
        <v>304</v>
      </c>
      <c r="C1" s="3" t="s">
        <v>305</v>
      </c>
      <c r="D1" s="3" t="s">
        <v>306</v>
      </c>
      <c r="E1" s="3" t="s">
        <v>307</v>
      </c>
      <c r="F1" s="3" t="s">
        <v>224</v>
      </c>
      <c r="G1" s="3" t="s">
        <v>308</v>
      </c>
    </row>
    <row r="2" spans="1:7" x14ac:dyDescent="0.25">
      <c r="A2" t="s">
        <v>19</v>
      </c>
      <c r="B2">
        <v>302.92</v>
      </c>
      <c r="C2">
        <v>23</v>
      </c>
      <c r="D2">
        <v>4</v>
      </c>
      <c r="E2">
        <v>2</v>
      </c>
      <c r="G2">
        <v>37382</v>
      </c>
    </row>
    <row r="3" spans="1:7" x14ac:dyDescent="0.25">
      <c r="A3" t="s">
        <v>1</v>
      </c>
      <c r="B3">
        <v>286.2</v>
      </c>
      <c r="C3">
        <v>44</v>
      </c>
      <c r="D3">
        <v>18</v>
      </c>
      <c r="E3">
        <v>18</v>
      </c>
      <c r="F3" t="s">
        <v>741</v>
      </c>
      <c r="G3">
        <v>55324</v>
      </c>
    </row>
    <row r="4" spans="1:7" x14ac:dyDescent="0.25">
      <c r="A4" t="s">
        <v>13</v>
      </c>
      <c r="B4">
        <v>285</v>
      </c>
      <c r="C4">
        <v>31</v>
      </c>
      <c r="D4">
        <v>16</v>
      </c>
      <c r="E4">
        <v>16</v>
      </c>
      <c r="G4">
        <v>16162</v>
      </c>
    </row>
    <row r="5" spans="1:7" x14ac:dyDescent="0.25">
      <c r="A5" t="s">
        <v>234</v>
      </c>
      <c r="B5">
        <v>261.86</v>
      </c>
      <c r="C5">
        <v>20</v>
      </c>
      <c r="D5">
        <v>16</v>
      </c>
      <c r="E5">
        <v>16</v>
      </c>
      <c r="F5" t="s">
        <v>741</v>
      </c>
      <c r="G5">
        <v>74006</v>
      </c>
    </row>
    <row r="6" spans="1:7" x14ac:dyDescent="0.25">
      <c r="A6" t="s">
        <v>9</v>
      </c>
      <c r="B6">
        <v>245.94</v>
      </c>
      <c r="C6">
        <v>8</v>
      </c>
      <c r="D6">
        <v>8</v>
      </c>
      <c r="E6">
        <v>8</v>
      </c>
      <c r="F6" t="s">
        <v>351</v>
      </c>
      <c r="G6">
        <v>72139</v>
      </c>
    </row>
    <row r="7" spans="1:7" x14ac:dyDescent="0.25">
      <c r="A7" t="s">
        <v>4</v>
      </c>
      <c r="B7">
        <v>212.89</v>
      </c>
      <c r="C7">
        <v>24</v>
      </c>
      <c r="D7">
        <v>7</v>
      </c>
      <c r="E7">
        <v>7</v>
      </c>
      <c r="F7" t="s">
        <v>930</v>
      </c>
      <c r="G7">
        <v>19318</v>
      </c>
    </row>
    <row r="8" spans="1:7" x14ac:dyDescent="0.25">
      <c r="A8" t="s">
        <v>31</v>
      </c>
      <c r="B8">
        <v>204.99</v>
      </c>
      <c r="C8">
        <v>25</v>
      </c>
      <c r="D8">
        <v>9</v>
      </c>
      <c r="E8">
        <v>9</v>
      </c>
      <c r="F8" t="s">
        <v>313</v>
      </c>
      <c r="G8">
        <v>32784</v>
      </c>
    </row>
    <row r="9" spans="1:7" x14ac:dyDescent="0.25">
      <c r="A9" t="s">
        <v>22</v>
      </c>
      <c r="B9">
        <v>200.16</v>
      </c>
      <c r="C9">
        <v>38</v>
      </c>
      <c r="D9">
        <v>8</v>
      </c>
      <c r="E9">
        <v>8</v>
      </c>
      <c r="F9" t="s">
        <v>313</v>
      </c>
      <c r="G9">
        <v>23322</v>
      </c>
    </row>
    <row r="10" spans="1:7" x14ac:dyDescent="0.25">
      <c r="A10" t="s">
        <v>8</v>
      </c>
      <c r="B10">
        <v>189.11</v>
      </c>
      <c r="C10">
        <v>54</v>
      </c>
      <c r="D10">
        <v>5</v>
      </c>
      <c r="E10">
        <v>5</v>
      </c>
      <c r="F10" t="s">
        <v>313</v>
      </c>
      <c r="G10">
        <v>12292</v>
      </c>
    </row>
    <row r="11" spans="1:7" x14ac:dyDescent="0.25">
      <c r="A11" t="s">
        <v>7</v>
      </c>
      <c r="B11">
        <v>172.37</v>
      </c>
      <c r="C11">
        <v>11</v>
      </c>
      <c r="D11">
        <v>2</v>
      </c>
      <c r="E11">
        <v>2</v>
      </c>
      <c r="F11" t="s">
        <v>226</v>
      </c>
      <c r="G11">
        <v>19135</v>
      </c>
    </row>
    <row r="12" spans="1:7" x14ac:dyDescent="0.25">
      <c r="A12" t="s">
        <v>12</v>
      </c>
      <c r="B12">
        <v>166.94</v>
      </c>
      <c r="C12">
        <v>16</v>
      </c>
      <c r="D12">
        <v>4</v>
      </c>
      <c r="E12">
        <v>4</v>
      </c>
      <c r="F12" t="s">
        <v>228</v>
      </c>
      <c r="G12">
        <v>29893</v>
      </c>
    </row>
    <row r="13" spans="1:7" x14ac:dyDescent="0.25">
      <c r="A13" t="s">
        <v>238</v>
      </c>
      <c r="B13">
        <v>156.35</v>
      </c>
      <c r="C13">
        <v>9</v>
      </c>
      <c r="D13">
        <v>5</v>
      </c>
      <c r="E13">
        <v>5</v>
      </c>
      <c r="F13" t="s">
        <v>226</v>
      </c>
      <c r="G13">
        <v>54961</v>
      </c>
    </row>
    <row r="14" spans="1:7" x14ac:dyDescent="0.25">
      <c r="A14" t="s">
        <v>27</v>
      </c>
      <c r="B14">
        <v>139.85</v>
      </c>
      <c r="C14">
        <v>18</v>
      </c>
      <c r="D14">
        <v>3</v>
      </c>
      <c r="E14">
        <v>1</v>
      </c>
      <c r="F14" t="s">
        <v>226</v>
      </c>
      <c r="G14">
        <v>41792</v>
      </c>
    </row>
    <row r="15" spans="1:7" x14ac:dyDescent="0.25">
      <c r="A15" t="s">
        <v>3</v>
      </c>
      <c r="B15">
        <v>132.74</v>
      </c>
      <c r="C15">
        <v>18</v>
      </c>
      <c r="D15">
        <v>3</v>
      </c>
      <c r="E15">
        <v>3</v>
      </c>
      <c r="F15" t="s">
        <v>225</v>
      </c>
      <c r="G15">
        <v>18479</v>
      </c>
    </row>
    <row r="16" spans="1:7" x14ac:dyDescent="0.25">
      <c r="A16" t="s">
        <v>931</v>
      </c>
      <c r="B16">
        <v>130.54</v>
      </c>
      <c r="C16">
        <v>16</v>
      </c>
      <c r="D16">
        <v>6</v>
      </c>
      <c r="E16">
        <v>6</v>
      </c>
      <c r="F16" t="s">
        <v>932</v>
      </c>
      <c r="G16">
        <v>37359</v>
      </c>
    </row>
    <row r="17" spans="1:7" x14ac:dyDescent="0.25">
      <c r="A17" t="s">
        <v>15</v>
      </c>
      <c r="B17">
        <v>129.78</v>
      </c>
      <c r="C17">
        <v>7</v>
      </c>
      <c r="D17">
        <v>1</v>
      </c>
      <c r="E17">
        <v>1</v>
      </c>
      <c r="G17">
        <v>33905</v>
      </c>
    </row>
    <row r="18" spans="1:7" x14ac:dyDescent="0.25">
      <c r="A18" t="s">
        <v>38</v>
      </c>
      <c r="B18">
        <v>118.91</v>
      </c>
      <c r="C18">
        <v>24</v>
      </c>
      <c r="D18">
        <v>6</v>
      </c>
      <c r="E18">
        <v>6</v>
      </c>
      <c r="F18" t="s">
        <v>228</v>
      </c>
      <c r="G18">
        <v>19407</v>
      </c>
    </row>
    <row r="19" spans="1:7" x14ac:dyDescent="0.25">
      <c r="A19" t="s">
        <v>933</v>
      </c>
      <c r="B19">
        <v>111.15</v>
      </c>
      <c r="C19">
        <v>12</v>
      </c>
      <c r="D19">
        <v>2</v>
      </c>
      <c r="E19">
        <v>1</v>
      </c>
      <c r="G19">
        <v>41881</v>
      </c>
    </row>
    <row r="20" spans="1:7" x14ac:dyDescent="0.25">
      <c r="A20" t="s">
        <v>934</v>
      </c>
      <c r="B20">
        <v>101.14</v>
      </c>
      <c r="C20">
        <v>3</v>
      </c>
      <c r="D20">
        <v>1</v>
      </c>
      <c r="E20">
        <v>1</v>
      </c>
      <c r="G20">
        <v>43172</v>
      </c>
    </row>
    <row r="21" spans="1:7" x14ac:dyDescent="0.25">
      <c r="A21" t="s">
        <v>43</v>
      </c>
      <c r="B21">
        <v>90.32</v>
      </c>
      <c r="C21">
        <v>10</v>
      </c>
      <c r="D21">
        <v>2</v>
      </c>
      <c r="E21">
        <v>2</v>
      </c>
      <c r="F21" t="s">
        <v>226</v>
      </c>
      <c r="G21">
        <v>44115</v>
      </c>
    </row>
    <row r="22" spans="1:7" x14ac:dyDescent="0.25">
      <c r="A22" t="s">
        <v>935</v>
      </c>
      <c r="B22">
        <v>90.08</v>
      </c>
      <c r="C22">
        <v>13</v>
      </c>
      <c r="D22">
        <v>2</v>
      </c>
      <c r="E22">
        <v>2</v>
      </c>
      <c r="F22" t="s">
        <v>226</v>
      </c>
      <c r="G22">
        <v>17036</v>
      </c>
    </row>
    <row r="23" spans="1:7" x14ac:dyDescent="0.25">
      <c r="A23" t="s">
        <v>35</v>
      </c>
      <c r="B23">
        <v>79.19</v>
      </c>
      <c r="C23">
        <v>2</v>
      </c>
      <c r="D23">
        <v>5</v>
      </c>
      <c r="E23">
        <v>5</v>
      </c>
      <c r="F23" t="s">
        <v>227</v>
      </c>
      <c r="G23">
        <v>172350</v>
      </c>
    </row>
    <row r="24" spans="1:7" x14ac:dyDescent="0.25">
      <c r="A24" t="s">
        <v>28</v>
      </c>
      <c r="B24">
        <v>74.56</v>
      </c>
      <c r="C24">
        <v>13</v>
      </c>
      <c r="D24">
        <v>2</v>
      </c>
      <c r="E24">
        <v>2</v>
      </c>
      <c r="F24" t="s">
        <v>228</v>
      </c>
      <c r="G24">
        <v>23145</v>
      </c>
    </row>
    <row r="25" spans="1:7" x14ac:dyDescent="0.25">
      <c r="A25" t="s">
        <v>243</v>
      </c>
      <c r="B25">
        <v>69.17</v>
      </c>
      <c r="C25">
        <v>1</v>
      </c>
      <c r="D25">
        <v>1</v>
      </c>
      <c r="E25">
        <v>1</v>
      </c>
      <c r="G25">
        <v>264646</v>
      </c>
    </row>
    <row r="26" spans="1:7" x14ac:dyDescent="0.25">
      <c r="A26" t="s">
        <v>936</v>
      </c>
      <c r="B26">
        <v>62.54</v>
      </c>
      <c r="C26">
        <v>8</v>
      </c>
      <c r="D26">
        <v>1</v>
      </c>
      <c r="E26">
        <v>1</v>
      </c>
      <c r="G26">
        <v>22845</v>
      </c>
    </row>
    <row r="27" spans="1:7" x14ac:dyDescent="0.25">
      <c r="A27" t="s">
        <v>240</v>
      </c>
      <c r="B27">
        <v>58.25</v>
      </c>
      <c r="C27">
        <v>3</v>
      </c>
      <c r="D27">
        <v>1</v>
      </c>
      <c r="E27">
        <v>1</v>
      </c>
      <c r="G27">
        <v>60043</v>
      </c>
    </row>
    <row r="28" spans="1:7" x14ac:dyDescent="0.25">
      <c r="A28" t="s">
        <v>17</v>
      </c>
      <c r="B28">
        <v>49.7</v>
      </c>
      <c r="C28">
        <v>3</v>
      </c>
      <c r="D28">
        <v>1</v>
      </c>
      <c r="E28">
        <v>1</v>
      </c>
      <c r="G28">
        <v>69369</v>
      </c>
    </row>
    <row r="29" spans="1:7" x14ac:dyDescent="0.25">
      <c r="A29" t="s">
        <v>236</v>
      </c>
      <c r="B29">
        <v>48.27</v>
      </c>
      <c r="C29">
        <v>9</v>
      </c>
      <c r="D29">
        <v>1</v>
      </c>
      <c r="E29">
        <v>1</v>
      </c>
      <c r="G29">
        <v>19700</v>
      </c>
    </row>
    <row r="30" spans="1:7" x14ac:dyDescent="0.25">
      <c r="A30" t="s">
        <v>36</v>
      </c>
      <c r="B30">
        <v>46.03</v>
      </c>
      <c r="C30">
        <v>1</v>
      </c>
      <c r="D30">
        <v>1</v>
      </c>
      <c r="E30">
        <v>1</v>
      </c>
      <c r="G30">
        <v>150544</v>
      </c>
    </row>
    <row r="31" spans="1:7" x14ac:dyDescent="0.25">
      <c r="A31" t="s">
        <v>937</v>
      </c>
      <c r="B31">
        <v>45.95</v>
      </c>
      <c r="C31">
        <v>7</v>
      </c>
      <c r="D31">
        <v>1</v>
      </c>
      <c r="E31">
        <v>1</v>
      </c>
      <c r="G31">
        <v>24303</v>
      </c>
    </row>
    <row r="32" spans="1:7" x14ac:dyDescent="0.25">
      <c r="A32" t="s">
        <v>235</v>
      </c>
      <c r="B32">
        <v>44.71</v>
      </c>
      <c r="C32">
        <v>5</v>
      </c>
      <c r="D32">
        <v>2</v>
      </c>
      <c r="E32">
        <v>2</v>
      </c>
      <c r="G32">
        <v>38107</v>
      </c>
    </row>
    <row r="33" spans="1:7" x14ac:dyDescent="0.25">
      <c r="A33" t="s">
        <v>938</v>
      </c>
      <c r="B33">
        <v>26.07</v>
      </c>
      <c r="C33">
        <v>2</v>
      </c>
      <c r="D33">
        <v>1</v>
      </c>
      <c r="E33">
        <v>1</v>
      </c>
      <c r="G33">
        <v>34892</v>
      </c>
    </row>
    <row r="34" spans="1:7" x14ac:dyDescent="0.25">
      <c r="A34" t="s">
        <v>244</v>
      </c>
      <c r="B34">
        <v>40.83</v>
      </c>
      <c r="C34">
        <v>5</v>
      </c>
      <c r="D34">
        <v>1</v>
      </c>
      <c r="E34">
        <v>1</v>
      </c>
      <c r="G34">
        <v>49125</v>
      </c>
    </row>
    <row r="35" spans="1:7" x14ac:dyDescent="0.25">
      <c r="A35" t="s">
        <v>939</v>
      </c>
      <c r="B35">
        <v>40.58</v>
      </c>
      <c r="C35">
        <v>0</v>
      </c>
      <c r="D35">
        <v>1</v>
      </c>
      <c r="E35">
        <v>1</v>
      </c>
      <c r="G35">
        <v>513437</v>
      </c>
    </row>
    <row r="36" spans="1:7" x14ac:dyDescent="0.25">
      <c r="A36" t="s">
        <v>54</v>
      </c>
      <c r="B36">
        <v>29.01</v>
      </c>
      <c r="C36">
        <v>0</v>
      </c>
      <c r="D36">
        <v>1</v>
      </c>
      <c r="E36">
        <v>1</v>
      </c>
      <c r="G36">
        <v>39276</v>
      </c>
    </row>
    <row r="37" spans="1:7" x14ac:dyDescent="0.25">
      <c r="A37" t="s">
        <v>52</v>
      </c>
      <c r="B37">
        <v>38.81</v>
      </c>
      <c r="C37">
        <v>12</v>
      </c>
      <c r="D37">
        <v>1</v>
      </c>
      <c r="E37">
        <v>1</v>
      </c>
      <c r="G37">
        <v>11094</v>
      </c>
    </row>
    <row r="38" spans="1:7" x14ac:dyDescent="0.25">
      <c r="A38" t="s">
        <v>21</v>
      </c>
      <c r="B38">
        <v>35.64</v>
      </c>
      <c r="C38">
        <v>1</v>
      </c>
      <c r="D38">
        <v>1</v>
      </c>
      <c r="E38">
        <v>1</v>
      </c>
      <c r="G38">
        <v>158373</v>
      </c>
    </row>
    <row r="39" spans="1:7" x14ac:dyDescent="0.25">
      <c r="A39" t="s">
        <v>5</v>
      </c>
      <c r="B39">
        <v>34.1</v>
      </c>
      <c r="C39">
        <v>1</v>
      </c>
      <c r="D39">
        <v>1</v>
      </c>
      <c r="E39">
        <v>1</v>
      </c>
      <c r="G39">
        <v>201998</v>
      </c>
    </row>
    <row r="40" spans="1:7" x14ac:dyDescent="0.25">
      <c r="A40" t="s">
        <v>42</v>
      </c>
      <c r="B40">
        <v>33.68</v>
      </c>
      <c r="C40">
        <v>1</v>
      </c>
      <c r="D40">
        <v>1</v>
      </c>
      <c r="E40">
        <v>1</v>
      </c>
      <c r="G40">
        <v>138304</v>
      </c>
    </row>
    <row r="41" spans="1:7" x14ac:dyDescent="0.25">
      <c r="A41" t="s">
        <v>34</v>
      </c>
      <c r="B41">
        <v>33.520000000000003</v>
      </c>
      <c r="C41">
        <v>2</v>
      </c>
      <c r="D41">
        <v>1</v>
      </c>
      <c r="E41">
        <v>1</v>
      </c>
      <c r="G41">
        <v>76804</v>
      </c>
    </row>
    <row r="42" spans="1:7" x14ac:dyDescent="0.25">
      <c r="A42" t="s">
        <v>940</v>
      </c>
      <c r="B42">
        <v>33.06</v>
      </c>
      <c r="C42">
        <v>5</v>
      </c>
      <c r="D42">
        <v>1</v>
      </c>
      <c r="E42">
        <v>1</v>
      </c>
      <c r="G42">
        <v>39145</v>
      </c>
    </row>
    <row r="43" spans="1:7" x14ac:dyDescent="0.25">
      <c r="A43" t="s">
        <v>941</v>
      </c>
      <c r="B43">
        <v>32.450000000000003</v>
      </c>
      <c r="C43">
        <v>1</v>
      </c>
      <c r="D43">
        <v>1</v>
      </c>
      <c r="E43">
        <v>1</v>
      </c>
      <c r="G43">
        <v>88996</v>
      </c>
    </row>
    <row r="44" spans="1:7" x14ac:dyDescent="0.25">
      <c r="A44" t="s">
        <v>24</v>
      </c>
      <c r="B44">
        <v>31.8</v>
      </c>
      <c r="C44">
        <v>1</v>
      </c>
      <c r="D44">
        <v>1</v>
      </c>
      <c r="E44">
        <v>1</v>
      </c>
      <c r="G44">
        <v>102537</v>
      </c>
    </row>
    <row r="45" spans="1:7" x14ac:dyDescent="0.25">
      <c r="A45" t="s">
        <v>16</v>
      </c>
      <c r="B45">
        <v>31.56</v>
      </c>
      <c r="C45">
        <v>3</v>
      </c>
      <c r="D45">
        <v>1</v>
      </c>
      <c r="E45">
        <v>1</v>
      </c>
      <c r="G45">
        <v>37712</v>
      </c>
    </row>
    <row r="46" spans="1:7" x14ac:dyDescent="0.25">
      <c r="A46" t="s">
        <v>237</v>
      </c>
      <c r="B46">
        <v>31.39</v>
      </c>
      <c r="C46">
        <v>2</v>
      </c>
      <c r="D46">
        <v>1</v>
      </c>
      <c r="E46">
        <v>1</v>
      </c>
      <c r="G46">
        <v>46692</v>
      </c>
    </row>
    <row r="47" spans="1:7" x14ac:dyDescent="0.25">
      <c r="A47" t="s">
        <v>942</v>
      </c>
      <c r="B47">
        <v>30.74</v>
      </c>
      <c r="C47">
        <v>4</v>
      </c>
      <c r="D47">
        <v>1</v>
      </c>
      <c r="E47">
        <v>1</v>
      </c>
      <c r="G47">
        <v>38223</v>
      </c>
    </row>
    <row r="48" spans="1:7" x14ac:dyDescent="0.25">
      <c r="A48" t="s">
        <v>943</v>
      </c>
      <c r="B48">
        <v>30.6</v>
      </c>
      <c r="C48">
        <v>5</v>
      </c>
      <c r="D48">
        <v>1</v>
      </c>
      <c r="E48">
        <v>1</v>
      </c>
      <c r="G48">
        <v>20552</v>
      </c>
    </row>
    <row r="49" spans="1:14" x14ac:dyDescent="0.25">
      <c r="A49" t="s">
        <v>40</v>
      </c>
      <c r="B49">
        <v>27.93</v>
      </c>
      <c r="C49">
        <v>3</v>
      </c>
      <c r="D49">
        <v>1</v>
      </c>
      <c r="E49">
        <v>1</v>
      </c>
      <c r="G49">
        <v>54747</v>
      </c>
    </row>
    <row r="50" spans="1:14" x14ac:dyDescent="0.25">
      <c r="A50" t="s">
        <v>242</v>
      </c>
      <c r="B50">
        <v>27.36</v>
      </c>
      <c r="C50">
        <v>2</v>
      </c>
      <c r="D50">
        <v>1</v>
      </c>
      <c r="E50">
        <v>1</v>
      </c>
      <c r="G50">
        <v>52266</v>
      </c>
    </row>
    <row r="51" spans="1:14" x14ac:dyDescent="0.25">
      <c r="A51" t="s">
        <v>47</v>
      </c>
      <c r="B51">
        <v>27.12</v>
      </c>
      <c r="C51">
        <v>1</v>
      </c>
      <c r="D51">
        <v>1</v>
      </c>
      <c r="E51">
        <v>1</v>
      </c>
      <c r="G51">
        <v>123365</v>
      </c>
    </row>
    <row r="52" spans="1:14" x14ac:dyDescent="0.25">
      <c r="A52" t="s">
        <v>241</v>
      </c>
      <c r="B52">
        <v>26.65</v>
      </c>
      <c r="C52">
        <v>1</v>
      </c>
      <c r="D52">
        <v>1</v>
      </c>
      <c r="E52">
        <v>1</v>
      </c>
      <c r="G52">
        <v>329247</v>
      </c>
    </row>
    <row r="53" spans="1:14" x14ac:dyDescent="0.25">
      <c r="A53" t="s">
        <v>944</v>
      </c>
      <c r="B53">
        <v>26.53</v>
      </c>
      <c r="C53">
        <v>2</v>
      </c>
      <c r="D53">
        <v>1</v>
      </c>
      <c r="E53">
        <v>1</v>
      </c>
      <c r="G53">
        <v>85170</v>
      </c>
    </row>
    <row r="54" spans="1:14" x14ac:dyDescent="0.25">
      <c r="A54" t="s">
        <v>945</v>
      </c>
      <c r="B54">
        <v>26.52</v>
      </c>
      <c r="C54">
        <v>1</v>
      </c>
      <c r="D54">
        <v>1</v>
      </c>
      <c r="E54">
        <v>1</v>
      </c>
      <c r="G54">
        <v>205316</v>
      </c>
    </row>
    <row r="55" spans="1:14" x14ac:dyDescent="0.25">
      <c r="A55" t="s">
        <v>946</v>
      </c>
      <c r="B55">
        <v>26.02</v>
      </c>
      <c r="C55">
        <v>0</v>
      </c>
      <c r="D55">
        <v>1</v>
      </c>
      <c r="E55">
        <v>1</v>
      </c>
      <c r="G55">
        <v>325698</v>
      </c>
    </row>
    <row r="56" spans="1:14" x14ac:dyDescent="0.25">
      <c r="A56" t="s">
        <v>947</v>
      </c>
      <c r="B56">
        <v>25.67</v>
      </c>
      <c r="C56">
        <v>2</v>
      </c>
      <c r="D56">
        <v>1</v>
      </c>
      <c r="E56">
        <v>1</v>
      </c>
      <c r="G56">
        <v>51793</v>
      </c>
    </row>
    <row r="60" spans="1:14" s="3" customFormat="1" ht="18.75" x14ac:dyDescent="0.3">
      <c r="A60" s="3" t="s">
        <v>1164</v>
      </c>
    </row>
    <row r="61" spans="1:14" x14ac:dyDescent="0.25">
      <c r="A61" t="s">
        <v>360</v>
      </c>
      <c r="B61" t="s">
        <v>230</v>
      </c>
      <c r="C61" t="s">
        <v>361</v>
      </c>
      <c r="D61" t="s">
        <v>304</v>
      </c>
      <c r="E61" t="s">
        <v>362</v>
      </c>
      <c r="F61" t="s">
        <v>363</v>
      </c>
      <c r="G61" t="s">
        <v>231</v>
      </c>
      <c r="H61" t="s">
        <v>232</v>
      </c>
      <c r="I61" t="s">
        <v>364</v>
      </c>
      <c r="J61" t="s">
        <v>365</v>
      </c>
      <c r="K61" t="s">
        <v>366</v>
      </c>
      <c r="L61" t="s">
        <v>367</v>
      </c>
      <c r="M61" t="s">
        <v>368</v>
      </c>
      <c r="N61" t="s">
        <v>224</v>
      </c>
    </row>
    <row r="62" spans="1:14" x14ac:dyDescent="0.25">
      <c r="A62" t="s">
        <v>19</v>
      </c>
      <c r="B62" t="s">
        <v>948</v>
      </c>
      <c r="C62" t="s">
        <v>370</v>
      </c>
      <c r="D62">
        <v>200</v>
      </c>
      <c r="E62">
        <v>3252.6021000000001</v>
      </c>
      <c r="F62">
        <v>-14.6</v>
      </c>
      <c r="G62">
        <v>1085.1921</v>
      </c>
      <c r="H62">
        <v>3</v>
      </c>
      <c r="I62">
        <v>43.77</v>
      </c>
      <c r="J62" t="s">
        <v>949</v>
      </c>
      <c r="K62">
        <v>2</v>
      </c>
      <c r="L62">
        <v>76</v>
      </c>
      <c r="M62">
        <v>104</v>
      </c>
    </row>
    <row r="63" spans="1:14" x14ac:dyDescent="0.25">
      <c r="A63" t="s">
        <v>9</v>
      </c>
      <c r="B63" t="s">
        <v>950</v>
      </c>
      <c r="C63" t="s">
        <v>370</v>
      </c>
      <c r="D63">
        <v>125.22</v>
      </c>
      <c r="E63">
        <v>3662.7521999999999</v>
      </c>
      <c r="F63">
        <v>2.7</v>
      </c>
      <c r="G63">
        <v>916.69780000000003</v>
      </c>
      <c r="H63">
        <v>4</v>
      </c>
      <c r="I63">
        <v>32.04</v>
      </c>
      <c r="J63" t="s">
        <v>951</v>
      </c>
      <c r="K63">
        <v>4</v>
      </c>
      <c r="L63">
        <v>570</v>
      </c>
      <c r="M63">
        <v>602</v>
      </c>
      <c r="N63" t="s">
        <v>226</v>
      </c>
    </row>
    <row r="64" spans="1:14" x14ac:dyDescent="0.25">
      <c r="A64" t="s">
        <v>12</v>
      </c>
      <c r="B64" t="s">
        <v>952</v>
      </c>
      <c r="C64" t="s">
        <v>370</v>
      </c>
      <c r="D64">
        <v>119.87</v>
      </c>
      <c r="E64">
        <v>2770.6685000000002</v>
      </c>
      <c r="F64">
        <v>5.0999999999999996</v>
      </c>
      <c r="G64">
        <v>924.56820000000005</v>
      </c>
      <c r="H64">
        <v>3</v>
      </c>
      <c r="I64">
        <v>38.96</v>
      </c>
      <c r="J64" t="s">
        <v>953</v>
      </c>
      <c r="K64">
        <v>4</v>
      </c>
      <c r="L64">
        <v>7</v>
      </c>
      <c r="M64">
        <v>34</v>
      </c>
    </row>
    <row r="65" spans="1:14" x14ac:dyDescent="0.25">
      <c r="A65" t="s">
        <v>1</v>
      </c>
      <c r="B65" t="s">
        <v>624</v>
      </c>
      <c r="C65" t="s">
        <v>370</v>
      </c>
      <c r="D65">
        <v>119.38</v>
      </c>
      <c r="E65">
        <v>1874.8281999999999</v>
      </c>
      <c r="F65">
        <v>-3.7</v>
      </c>
      <c r="G65">
        <v>938.41800000000001</v>
      </c>
      <c r="H65">
        <v>2</v>
      </c>
      <c r="I65">
        <v>26</v>
      </c>
      <c r="J65" t="s">
        <v>625</v>
      </c>
      <c r="K65">
        <v>3</v>
      </c>
      <c r="L65">
        <v>433</v>
      </c>
      <c r="M65">
        <v>448</v>
      </c>
      <c r="N65" t="s">
        <v>228</v>
      </c>
    </row>
    <row r="66" spans="1:14" x14ac:dyDescent="0.25">
      <c r="A66" t="s">
        <v>19</v>
      </c>
      <c r="B66" t="s">
        <v>954</v>
      </c>
      <c r="C66" t="s">
        <v>370</v>
      </c>
      <c r="D66">
        <v>118.56</v>
      </c>
      <c r="E66">
        <v>2124.1037999999999</v>
      </c>
      <c r="F66">
        <v>-0.8</v>
      </c>
      <c r="G66">
        <v>709.04129999999998</v>
      </c>
      <c r="H66">
        <v>3</v>
      </c>
      <c r="I66">
        <v>42.51</v>
      </c>
      <c r="J66" t="s">
        <v>955</v>
      </c>
      <c r="K66">
        <v>34</v>
      </c>
      <c r="L66">
        <v>85</v>
      </c>
      <c r="M66">
        <v>104</v>
      </c>
    </row>
    <row r="67" spans="1:14" x14ac:dyDescent="0.25">
      <c r="A67" t="s">
        <v>22</v>
      </c>
      <c r="B67" t="s">
        <v>384</v>
      </c>
      <c r="C67" t="s">
        <v>370</v>
      </c>
      <c r="D67">
        <v>118.48</v>
      </c>
      <c r="E67">
        <v>2568.1574999999998</v>
      </c>
      <c r="F67">
        <v>3.7</v>
      </c>
      <c r="G67">
        <v>857.06290000000001</v>
      </c>
      <c r="H67">
        <v>3</v>
      </c>
      <c r="I67">
        <v>21.7</v>
      </c>
      <c r="J67" t="s">
        <v>385</v>
      </c>
      <c r="K67">
        <v>5</v>
      </c>
      <c r="L67">
        <v>31</v>
      </c>
      <c r="M67">
        <v>55</v>
      </c>
    </row>
    <row r="68" spans="1:14" x14ac:dyDescent="0.25">
      <c r="A68" t="s">
        <v>7</v>
      </c>
      <c r="B68" t="s">
        <v>956</v>
      </c>
      <c r="C68" t="s">
        <v>370</v>
      </c>
      <c r="D68">
        <v>114.44</v>
      </c>
      <c r="E68">
        <v>2217.9960999999998</v>
      </c>
      <c r="F68">
        <v>4.4000000000000004</v>
      </c>
      <c r="G68">
        <v>740.34259999999995</v>
      </c>
      <c r="H68">
        <v>3</v>
      </c>
      <c r="I68">
        <v>23.33</v>
      </c>
      <c r="J68" t="s">
        <v>957</v>
      </c>
      <c r="K68">
        <v>6</v>
      </c>
      <c r="L68">
        <v>137</v>
      </c>
      <c r="M68">
        <v>156</v>
      </c>
      <c r="N68" t="s">
        <v>226</v>
      </c>
    </row>
    <row r="69" spans="1:14" x14ac:dyDescent="0.25">
      <c r="A69" t="s">
        <v>234</v>
      </c>
      <c r="B69" t="s">
        <v>515</v>
      </c>
      <c r="C69" t="s">
        <v>370</v>
      </c>
      <c r="D69">
        <v>112.97</v>
      </c>
      <c r="E69">
        <v>2837.3353999999999</v>
      </c>
      <c r="F69">
        <v>2.8</v>
      </c>
      <c r="G69">
        <v>946.78840000000002</v>
      </c>
      <c r="H69">
        <v>3</v>
      </c>
      <c r="I69">
        <v>33.659999999999997</v>
      </c>
      <c r="J69" t="s">
        <v>516</v>
      </c>
      <c r="K69">
        <v>8</v>
      </c>
      <c r="L69">
        <v>60</v>
      </c>
      <c r="M69">
        <v>83</v>
      </c>
    </row>
    <row r="70" spans="1:14" x14ac:dyDescent="0.25">
      <c r="A70" t="s">
        <v>13</v>
      </c>
      <c r="B70" t="s">
        <v>958</v>
      </c>
      <c r="C70" t="s">
        <v>370</v>
      </c>
      <c r="D70">
        <v>110.18</v>
      </c>
      <c r="E70">
        <v>3156.6455000000001</v>
      </c>
      <c r="F70">
        <v>6.8</v>
      </c>
      <c r="G70">
        <v>790.17399999999998</v>
      </c>
      <c r="H70">
        <v>4</v>
      </c>
      <c r="I70">
        <v>38.17</v>
      </c>
      <c r="J70" t="s">
        <v>959</v>
      </c>
      <c r="K70">
        <v>7</v>
      </c>
      <c r="L70">
        <v>120</v>
      </c>
      <c r="M70">
        <v>150</v>
      </c>
    </row>
    <row r="71" spans="1:14" x14ac:dyDescent="0.25">
      <c r="A71" t="s">
        <v>8</v>
      </c>
      <c r="B71" t="s">
        <v>473</v>
      </c>
      <c r="C71" t="s">
        <v>370</v>
      </c>
      <c r="D71">
        <v>105.75</v>
      </c>
      <c r="E71">
        <v>3347.7294999999999</v>
      </c>
      <c r="F71">
        <v>6.8</v>
      </c>
      <c r="G71">
        <v>837.94529999999997</v>
      </c>
      <c r="H71">
        <v>4</v>
      </c>
      <c r="I71">
        <v>31.36</v>
      </c>
      <c r="J71" t="s">
        <v>474</v>
      </c>
      <c r="K71">
        <v>5</v>
      </c>
      <c r="L71">
        <v>45</v>
      </c>
      <c r="M71">
        <v>73</v>
      </c>
      <c r="N71" t="s">
        <v>226</v>
      </c>
    </row>
    <row r="72" spans="1:14" x14ac:dyDescent="0.25">
      <c r="A72" t="s">
        <v>7</v>
      </c>
      <c r="B72" t="s">
        <v>960</v>
      </c>
      <c r="C72" t="s">
        <v>370</v>
      </c>
      <c r="D72">
        <v>105.55</v>
      </c>
      <c r="E72">
        <v>2146.9589999999998</v>
      </c>
      <c r="F72">
        <v>6.9</v>
      </c>
      <c r="G72">
        <v>716.66520000000003</v>
      </c>
      <c r="H72">
        <v>3</v>
      </c>
      <c r="I72">
        <v>23.05</v>
      </c>
      <c r="J72" t="s">
        <v>961</v>
      </c>
      <c r="K72">
        <v>6</v>
      </c>
      <c r="L72">
        <v>137</v>
      </c>
      <c r="M72">
        <v>155</v>
      </c>
      <c r="N72" t="s">
        <v>226</v>
      </c>
    </row>
    <row r="73" spans="1:14" x14ac:dyDescent="0.25">
      <c r="A73" t="s">
        <v>4</v>
      </c>
      <c r="B73" t="s">
        <v>611</v>
      </c>
      <c r="C73" t="s">
        <v>370</v>
      </c>
      <c r="D73">
        <v>104.68</v>
      </c>
      <c r="E73">
        <v>1406.6466</v>
      </c>
      <c r="F73">
        <v>4.5999999999999996</v>
      </c>
      <c r="G73">
        <v>704.3338</v>
      </c>
      <c r="H73">
        <v>2</v>
      </c>
      <c r="I73">
        <v>27.93</v>
      </c>
      <c r="J73" t="s">
        <v>962</v>
      </c>
      <c r="K73">
        <v>28</v>
      </c>
      <c r="L73">
        <v>31</v>
      </c>
      <c r="M73">
        <v>44</v>
      </c>
    </row>
    <row r="74" spans="1:14" x14ac:dyDescent="0.25">
      <c r="A74" t="s">
        <v>15</v>
      </c>
      <c r="B74" t="s">
        <v>571</v>
      </c>
      <c r="C74" t="s">
        <v>370</v>
      </c>
      <c r="D74">
        <v>101.86</v>
      </c>
      <c r="E74">
        <v>2425.2892999999999</v>
      </c>
      <c r="F74">
        <v>4.4000000000000004</v>
      </c>
      <c r="G74">
        <v>809.44060000000002</v>
      </c>
      <c r="H74">
        <v>3</v>
      </c>
      <c r="I74">
        <v>39.31</v>
      </c>
      <c r="J74" t="s">
        <v>573</v>
      </c>
      <c r="K74">
        <v>11</v>
      </c>
      <c r="L74">
        <v>49</v>
      </c>
      <c r="M74">
        <v>69</v>
      </c>
    </row>
    <row r="75" spans="1:14" x14ac:dyDescent="0.25">
      <c r="A75" t="s">
        <v>4</v>
      </c>
      <c r="B75" t="s">
        <v>610</v>
      </c>
      <c r="C75" t="s">
        <v>370</v>
      </c>
      <c r="D75">
        <v>99.92</v>
      </c>
      <c r="E75">
        <v>1477.6837</v>
      </c>
      <c r="F75">
        <v>5</v>
      </c>
      <c r="G75">
        <v>739.8528</v>
      </c>
      <c r="H75">
        <v>2</v>
      </c>
      <c r="I75">
        <v>27.94</v>
      </c>
      <c r="J75" t="s">
        <v>963</v>
      </c>
      <c r="K75">
        <v>192</v>
      </c>
      <c r="L75">
        <v>31</v>
      </c>
      <c r="M75">
        <v>45</v>
      </c>
    </row>
    <row r="76" spans="1:14" x14ac:dyDescent="0.25">
      <c r="A76" t="s">
        <v>31</v>
      </c>
      <c r="B76" t="s">
        <v>583</v>
      </c>
      <c r="C76" t="s">
        <v>370</v>
      </c>
      <c r="D76">
        <v>93.53</v>
      </c>
      <c r="E76">
        <v>2175.8926000000001</v>
      </c>
      <c r="F76">
        <v>7.9</v>
      </c>
      <c r="G76">
        <v>726.31050000000005</v>
      </c>
      <c r="H76">
        <v>3</v>
      </c>
      <c r="I76">
        <v>21.32</v>
      </c>
      <c r="J76" t="s">
        <v>964</v>
      </c>
      <c r="K76">
        <v>7</v>
      </c>
      <c r="L76">
        <v>23</v>
      </c>
      <c r="M76">
        <v>42</v>
      </c>
    </row>
    <row r="77" spans="1:14" x14ac:dyDescent="0.25">
      <c r="A77" t="s">
        <v>9</v>
      </c>
      <c r="B77" t="s">
        <v>965</v>
      </c>
      <c r="C77" t="s">
        <v>370</v>
      </c>
      <c r="D77">
        <v>93.43</v>
      </c>
      <c r="E77">
        <v>1482.6772000000001</v>
      </c>
      <c r="F77">
        <v>7.7</v>
      </c>
      <c r="G77">
        <v>495.23680000000002</v>
      </c>
      <c r="H77">
        <v>3</v>
      </c>
      <c r="I77">
        <v>20.67</v>
      </c>
      <c r="J77" t="s">
        <v>966</v>
      </c>
      <c r="K77">
        <v>12</v>
      </c>
      <c r="L77">
        <v>591</v>
      </c>
      <c r="M77">
        <v>602</v>
      </c>
      <c r="N77" t="s">
        <v>226</v>
      </c>
    </row>
    <row r="78" spans="1:14" x14ac:dyDescent="0.25">
      <c r="A78" t="s">
        <v>234</v>
      </c>
      <c r="B78" t="s">
        <v>521</v>
      </c>
      <c r="C78" t="s">
        <v>370</v>
      </c>
      <c r="D78">
        <v>92.28</v>
      </c>
      <c r="E78">
        <v>1786.9266</v>
      </c>
      <c r="F78">
        <v>11</v>
      </c>
      <c r="G78">
        <v>447.74380000000002</v>
      </c>
      <c r="H78">
        <v>4</v>
      </c>
      <c r="I78">
        <v>26.13</v>
      </c>
      <c r="J78" t="s">
        <v>522</v>
      </c>
      <c r="K78">
        <v>5</v>
      </c>
      <c r="L78">
        <v>44</v>
      </c>
      <c r="M78">
        <v>57</v>
      </c>
      <c r="N78" t="s">
        <v>228</v>
      </c>
    </row>
    <row r="79" spans="1:14" x14ac:dyDescent="0.25">
      <c r="A79" t="s">
        <v>1</v>
      </c>
      <c r="B79" t="s">
        <v>622</v>
      </c>
      <c r="C79" t="s">
        <v>370</v>
      </c>
      <c r="D79">
        <v>92.26</v>
      </c>
      <c r="E79">
        <v>2138.9504000000002</v>
      </c>
      <c r="F79">
        <v>3.5</v>
      </c>
      <c r="G79">
        <v>713.9932</v>
      </c>
      <c r="H79">
        <v>3</v>
      </c>
      <c r="I79">
        <v>22.81</v>
      </c>
      <c r="J79" t="s">
        <v>623</v>
      </c>
      <c r="K79">
        <v>4</v>
      </c>
      <c r="L79">
        <v>29</v>
      </c>
      <c r="M79">
        <v>47</v>
      </c>
    </row>
    <row r="80" spans="1:14" x14ac:dyDescent="0.25">
      <c r="A80" t="s">
        <v>7</v>
      </c>
      <c r="B80" t="s">
        <v>967</v>
      </c>
      <c r="C80" t="s">
        <v>370</v>
      </c>
      <c r="D80">
        <v>90.17</v>
      </c>
      <c r="E80">
        <v>2202.0010000000002</v>
      </c>
      <c r="F80">
        <v>-1</v>
      </c>
      <c r="G80">
        <v>735.0068</v>
      </c>
      <c r="H80">
        <v>3</v>
      </c>
      <c r="I80">
        <v>25.51</v>
      </c>
      <c r="J80" t="s">
        <v>968</v>
      </c>
      <c r="K80">
        <v>3</v>
      </c>
      <c r="L80">
        <v>137</v>
      </c>
      <c r="M80">
        <v>156</v>
      </c>
    </row>
    <row r="81" spans="1:14" x14ac:dyDescent="0.25">
      <c r="A81" t="s">
        <v>1</v>
      </c>
      <c r="B81" t="s">
        <v>626</v>
      </c>
      <c r="C81" t="s">
        <v>370</v>
      </c>
      <c r="D81">
        <v>87.79</v>
      </c>
      <c r="E81">
        <v>2400.0288</v>
      </c>
      <c r="F81">
        <v>3.8</v>
      </c>
      <c r="G81">
        <v>801.01990000000001</v>
      </c>
      <c r="H81">
        <v>3</v>
      </c>
      <c r="I81">
        <v>22.63</v>
      </c>
      <c r="J81" t="s">
        <v>627</v>
      </c>
      <c r="K81">
        <v>1</v>
      </c>
      <c r="L81">
        <v>29</v>
      </c>
      <c r="M81">
        <v>49</v>
      </c>
      <c r="N81" t="s">
        <v>226</v>
      </c>
    </row>
    <row r="82" spans="1:14" x14ac:dyDescent="0.25">
      <c r="A82" t="s">
        <v>13</v>
      </c>
      <c r="B82" t="s">
        <v>969</v>
      </c>
      <c r="C82" t="s">
        <v>370</v>
      </c>
      <c r="D82">
        <v>87.7</v>
      </c>
      <c r="E82">
        <v>2914.5187999999998</v>
      </c>
      <c r="F82">
        <v>-4.8</v>
      </c>
      <c r="G82">
        <v>729.63350000000003</v>
      </c>
      <c r="H82">
        <v>4</v>
      </c>
      <c r="I82">
        <v>37.68</v>
      </c>
      <c r="J82" t="s">
        <v>970</v>
      </c>
      <c r="K82">
        <v>1</v>
      </c>
      <c r="L82">
        <v>122</v>
      </c>
      <c r="M82">
        <v>150</v>
      </c>
    </row>
    <row r="83" spans="1:14" x14ac:dyDescent="0.25">
      <c r="A83" t="s">
        <v>8</v>
      </c>
      <c r="B83" t="s">
        <v>475</v>
      </c>
      <c r="C83" t="s">
        <v>370</v>
      </c>
      <c r="D83">
        <v>85.79</v>
      </c>
      <c r="E83">
        <v>1842.8933999999999</v>
      </c>
      <c r="F83">
        <v>-1.9</v>
      </c>
      <c r="G83">
        <v>922.45230000000004</v>
      </c>
      <c r="H83">
        <v>2</v>
      </c>
      <c r="I83">
        <v>34.979999999999997</v>
      </c>
      <c r="J83" t="s">
        <v>476</v>
      </c>
      <c r="K83">
        <v>5</v>
      </c>
      <c r="L83">
        <v>88</v>
      </c>
      <c r="M83">
        <v>104</v>
      </c>
      <c r="N83" t="s">
        <v>228</v>
      </c>
    </row>
    <row r="84" spans="1:14" x14ac:dyDescent="0.25">
      <c r="A84" t="s">
        <v>9</v>
      </c>
      <c r="B84" t="s">
        <v>971</v>
      </c>
      <c r="C84" t="s">
        <v>370</v>
      </c>
      <c r="D84">
        <v>82.23</v>
      </c>
      <c r="E84">
        <v>2198.0853999999999</v>
      </c>
      <c r="F84">
        <v>5.9</v>
      </c>
      <c r="G84">
        <v>733.70669999999996</v>
      </c>
      <c r="H84">
        <v>3</v>
      </c>
      <c r="I84">
        <v>31.97</v>
      </c>
      <c r="J84" t="s">
        <v>972</v>
      </c>
      <c r="K84">
        <v>17</v>
      </c>
      <c r="L84">
        <v>570</v>
      </c>
      <c r="M84">
        <v>590</v>
      </c>
    </row>
    <row r="85" spans="1:14" x14ac:dyDescent="0.25">
      <c r="A85" t="s">
        <v>31</v>
      </c>
      <c r="B85" t="s">
        <v>587</v>
      </c>
      <c r="C85" t="s">
        <v>370</v>
      </c>
      <c r="D85">
        <v>81.319999999999993</v>
      </c>
      <c r="E85">
        <v>2614.0500000000002</v>
      </c>
      <c r="F85">
        <v>0</v>
      </c>
      <c r="G85">
        <v>872.35730000000001</v>
      </c>
      <c r="H85">
        <v>3</v>
      </c>
      <c r="I85">
        <v>21.97</v>
      </c>
      <c r="J85" t="s">
        <v>588</v>
      </c>
      <c r="K85">
        <v>2</v>
      </c>
      <c r="L85">
        <v>20</v>
      </c>
      <c r="M85">
        <v>42</v>
      </c>
      <c r="N85" t="s">
        <v>226</v>
      </c>
    </row>
    <row r="86" spans="1:14" x14ac:dyDescent="0.25">
      <c r="A86" t="s">
        <v>13</v>
      </c>
      <c r="B86" t="s">
        <v>973</v>
      </c>
      <c r="C86" t="s">
        <v>370</v>
      </c>
      <c r="D86">
        <v>80.94</v>
      </c>
      <c r="E86">
        <v>2586.3442</v>
      </c>
      <c r="F86">
        <v>8.8000000000000007</v>
      </c>
      <c r="G86">
        <v>647.59900000000005</v>
      </c>
      <c r="H86">
        <v>4</v>
      </c>
      <c r="I86">
        <v>36.72</v>
      </c>
      <c r="J86" t="s">
        <v>974</v>
      </c>
      <c r="K86">
        <v>1</v>
      </c>
      <c r="L86">
        <v>126</v>
      </c>
      <c r="M86">
        <v>150</v>
      </c>
    </row>
    <row r="87" spans="1:14" x14ac:dyDescent="0.25">
      <c r="A87" t="s">
        <v>19</v>
      </c>
      <c r="B87" t="s">
        <v>975</v>
      </c>
      <c r="C87" t="s">
        <v>572</v>
      </c>
      <c r="D87">
        <v>80.599999999999994</v>
      </c>
      <c r="E87">
        <v>1514.7418</v>
      </c>
      <c r="F87">
        <v>3.7</v>
      </c>
      <c r="G87">
        <v>505.92309999999998</v>
      </c>
      <c r="H87">
        <v>3</v>
      </c>
      <c r="I87">
        <v>24.4</v>
      </c>
      <c r="J87" t="s">
        <v>976</v>
      </c>
      <c r="K87">
        <v>2</v>
      </c>
      <c r="L87">
        <v>42</v>
      </c>
      <c r="M87">
        <v>52</v>
      </c>
    </row>
    <row r="88" spans="1:14" x14ac:dyDescent="0.25">
      <c r="A88" t="s">
        <v>977</v>
      </c>
      <c r="B88" t="s">
        <v>975</v>
      </c>
      <c r="C88" t="s">
        <v>572</v>
      </c>
      <c r="D88">
        <v>80.599999999999994</v>
      </c>
      <c r="E88">
        <v>1514.7418</v>
      </c>
      <c r="F88">
        <v>3.7</v>
      </c>
      <c r="G88">
        <v>505.92309999999998</v>
      </c>
      <c r="H88">
        <v>3</v>
      </c>
      <c r="I88">
        <v>24.4</v>
      </c>
      <c r="J88" t="s">
        <v>976</v>
      </c>
      <c r="K88">
        <v>2</v>
      </c>
      <c r="L88">
        <v>47</v>
      </c>
      <c r="M88">
        <v>57</v>
      </c>
    </row>
    <row r="89" spans="1:14" x14ac:dyDescent="0.25">
      <c r="A89" t="s">
        <v>27</v>
      </c>
      <c r="B89" t="s">
        <v>975</v>
      </c>
      <c r="C89" t="s">
        <v>572</v>
      </c>
      <c r="D89">
        <v>80.599999999999994</v>
      </c>
      <c r="E89">
        <v>1514.7418</v>
      </c>
      <c r="F89">
        <v>3.7</v>
      </c>
      <c r="G89">
        <v>505.92309999999998</v>
      </c>
      <c r="H89">
        <v>3</v>
      </c>
      <c r="I89">
        <v>24.4</v>
      </c>
      <c r="J89" t="s">
        <v>976</v>
      </c>
      <c r="K89">
        <v>2</v>
      </c>
      <c r="L89">
        <v>86</v>
      </c>
      <c r="M89">
        <v>96</v>
      </c>
    </row>
    <row r="90" spans="1:14" x14ac:dyDescent="0.25">
      <c r="A90" t="s">
        <v>933</v>
      </c>
      <c r="B90" t="s">
        <v>975</v>
      </c>
      <c r="C90" t="s">
        <v>572</v>
      </c>
      <c r="D90">
        <v>80.599999999999994</v>
      </c>
      <c r="E90">
        <v>1514.7418</v>
      </c>
      <c r="F90">
        <v>3.7</v>
      </c>
      <c r="G90">
        <v>505.92309999999998</v>
      </c>
      <c r="H90">
        <v>3</v>
      </c>
      <c r="I90">
        <v>24.4</v>
      </c>
      <c r="J90" t="s">
        <v>976</v>
      </c>
      <c r="K90">
        <v>2</v>
      </c>
      <c r="L90">
        <v>86</v>
      </c>
      <c r="M90">
        <v>96</v>
      </c>
    </row>
    <row r="91" spans="1:14" x14ac:dyDescent="0.25">
      <c r="A91" t="s">
        <v>934</v>
      </c>
      <c r="B91" t="s">
        <v>975</v>
      </c>
      <c r="C91" t="s">
        <v>572</v>
      </c>
      <c r="D91">
        <v>80.599999999999994</v>
      </c>
      <c r="E91">
        <v>1514.7418</v>
      </c>
      <c r="F91">
        <v>3.7</v>
      </c>
      <c r="G91">
        <v>505.92309999999998</v>
      </c>
      <c r="H91">
        <v>3</v>
      </c>
      <c r="I91">
        <v>24.4</v>
      </c>
      <c r="J91" t="s">
        <v>976</v>
      </c>
      <c r="K91">
        <v>2</v>
      </c>
      <c r="L91">
        <v>86</v>
      </c>
      <c r="M91">
        <v>96</v>
      </c>
    </row>
    <row r="92" spans="1:14" x14ac:dyDescent="0.25">
      <c r="A92" t="s">
        <v>13</v>
      </c>
      <c r="B92" t="s">
        <v>978</v>
      </c>
      <c r="C92" t="s">
        <v>370</v>
      </c>
      <c r="D92">
        <v>80.510000000000005</v>
      </c>
      <c r="E92">
        <v>1286.6406999999999</v>
      </c>
      <c r="F92">
        <v>7</v>
      </c>
      <c r="G92">
        <v>644.33219999999994</v>
      </c>
      <c r="H92">
        <v>2</v>
      </c>
      <c r="I92">
        <v>27.29</v>
      </c>
      <c r="J92" t="s">
        <v>979</v>
      </c>
      <c r="K92">
        <v>8</v>
      </c>
      <c r="L92">
        <v>109</v>
      </c>
      <c r="M92">
        <v>119</v>
      </c>
    </row>
    <row r="93" spans="1:14" x14ac:dyDescent="0.25">
      <c r="A93" t="s">
        <v>13</v>
      </c>
      <c r="B93" t="s">
        <v>980</v>
      </c>
      <c r="C93" t="s">
        <v>370</v>
      </c>
      <c r="D93">
        <v>80.069999999999993</v>
      </c>
      <c r="E93">
        <v>1488.83</v>
      </c>
      <c r="F93">
        <v>9.6999999999999993</v>
      </c>
      <c r="G93">
        <v>497.28879999999998</v>
      </c>
      <c r="H93">
        <v>3</v>
      </c>
      <c r="I93">
        <v>31.77</v>
      </c>
      <c r="J93" t="s">
        <v>981</v>
      </c>
      <c r="K93">
        <v>16</v>
      </c>
      <c r="L93">
        <v>137</v>
      </c>
      <c r="M93">
        <v>150</v>
      </c>
    </row>
    <row r="94" spans="1:14" x14ac:dyDescent="0.25">
      <c r="A94" t="s">
        <v>9</v>
      </c>
      <c r="B94" t="s">
        <v>982</v>
      </c>
      <c r="C94" t="s">
        <v>370</v>
      </c>
      <c r="D94">
        <v>80.069999999999993</v>
      </c>
      <c r="E94">
        <v>1076.4885999999999</v>
      </c>
      <c r="F94">
        <v>8.5</v>
      </c>
      <c r="G94">
        <v>539.25620000000004</v>
      </c>
      <c r="H94">
        <v>2</v>
      </c>
      <c r="I94">
        <v>19.36</v>
      </c>
      <c r="J94" t="s">
        <v>983</v>
      </c>
      <c r="K94">
        <v>3</v>
      </c>
      <c r="L94">
        <v>594</v>
      </c>
      <c r="M94">
        <v>602</v>
      </c>
      <c r="N94" t="s">
        <v>686</v>
      </c>
    </row>
    <row r="95" spans="1:14" x14ac:dyDescent="0.25">
      <c r="A95" t="s">
        <v>8</v>
      </c>
      <c r="B95" t="s">
        <v>479</v>
      </c>
      <c r="C95" t="s">
        <v>370</v>
      </c>
      <c r="D95">
        <v>79.150000000000006</v>
      </c>
      <c r="E95">
        <v>1858.8883000000001</v>
      </c>
      <c r="F95">
        <v>4.0999999999999996</v>
      </c>
      <c r="G95">
        <v>930.45529999999997</v>
      </c>
      <c r="H95">
        <v>2</v>
      </c>
      <c r="I95">
        <v>30.85</v>
      </c>
      <c r="J95" t="s">
        <v>480</v>
      </c>
      <c r="K95">
        <v>5</v>
      </c>
      <c r="L95">
        <v>88</v>
      </c>
      <c r="M95">
        <v>104</v>
      </c>
      <c r="N95" t="s">
        <v>229</v>
      </c>
    </row>
    <row r="96" spans="1:14" x14ac:dyDescent="0.25">
      <c r="A96" t="s">
        <v>4</v>
      </c>
      <c r="B96" t="s">
        <v>612</v>
      </c>
      <c r="C96" t="s">
        <v>370</v>
      </c>
      <c r="D96">
        <v>78.98</v>
      </c>
      <c r="E96">
        <v>1259.5781999999999</v>
      </c>
      <c r="F96">
        <v>2.7</v>
      </c>
      <c r="G96">
        <v>630.79809999999998</v>
      </c>
      <c r="H96">
        <v>2</v>
      </c>
      <c r="I96">
        <v>23.46</v>
      </c>
      <c r="J96" t="s">
        <v>613</v>
      </c>
      <c r="K96">
        <v>11</v>
      </c>
      <c r="L96">
        <v>31</v>
      </c>
      <c r="M96">
        <v>43</v>
      </c>
    </row>
    <row r="97" spans="1:14" x14ac:dyDescent="0.25">
      <c r="A97" t="s">
        <v>238</v>
      </c>
      <c r="B97" t="s">
        <v>437</v>
      </c>
      <c r="C97" t="s">
        <v>370</v>
      </c>
      <c r="D97">
        <v>77.61</v>
      </c>
      <c r="E97">
        <v>1540.5736999999999</v>
      </c>
      <c r="F97">
        <v>0</v>
      </c>
      <c r="G97">
        <v>771.29409999999996</v>
      </c>
      <c r="H97">
        <v>2</v>
      </c>
      <c r="I97">
        <v>27.1</v>
      </c>
      <c r="J97" t="s">
        <v>438</v>
      </c>
      <c r="K97">
        <v>8</v>
      </c>
      <c r="L97">
        <v>145</v>
      </c>
      <c r="M97">
        <v>156</v>
      </c>
      <c r="N97" t="s">
        <v>226</v>
      </c>
    </row>
    <row r="98" spans="1:14" x14ac:dyDescent="0.25">
      <c r="A98" t="s">
        <v>13</v>
      </c>
      <c r="B98" t="s">
        <v>984</v>
      </c>
      <c r="C98" t="s">
        <v>370</v>
      </c>
      <c r="D98">
        <v>77.48</v>
      </c>
      <c r="E98">
        <v>2100.1367</v>
      </c>
      <c r="F98">
        <v>7.2</v>
      </c>
      <c r="G98">
        <v>701.05790000000002</v>
      </c>
      <c r="H98">
        <v>3</v>
      </c>
      <c r="I98">
        <v>35.950000000000003</v>
      </c>
      <c r="J98" t="s">
        <v>985</v>
      </c>
      <c r="K98">
        <v>4</v>
      </c>
      <c r="L98">
        <v>132</v>
      </c>
      <c r="M98">
        <v>150</v>
      </c>
    </row>
    <row r="99" spans="1:14" x14ac:dyDescent="0.25">
      <c r="A99" t="s">
        <v>238</v>
      </c>
      <c r="B99" t="s">
        <v>439</v>
      </c>
      <c r="C99" t="s">
        <v>370</v>
      </c>
      <c r="D99">
        <v>75.44</v>
      </c>
      <c r="E99">
        <v>1411.5310999999999</v>
      </c>
      <c r="F99">
        <v>1.5</v>
      </c>
      <c r="G99">
        <v>706.77390000000003</v>
      </c>
      <c r="H99">
        <v>2</v>
      </c>
      <c r="I99">
        <v>27</v>
      </c>
      <c r="J99" t="s">
        <v>440</v>
      </c>
      <c r="K99">
        <v>8</v>
      </c>
      <c r="L99">
        <v>145</v>
      </c>
      <c r="M99">
        <v>155</v>
      </c>
      <c r="N99" t="s">
        <v>226</v>
      </c>
    </row>
    <row r="100" spans="1:14" x14ac:dyDescent="0.25">
      <c r="A100" t="s">
        <v>27</v>
      </c>
      <c r="B100" t="s">
        <v>986</v>
      </c>
      <c r="C100" t="s">
        <v>370</v>
      </c>
      <c r="D100">
        <v>74.510000000000005</v>
      </c>
      <c r="E100">
        <v>2214.0626999999999</v>
      </c>
      <c r="F100">
        <v>7.7</v>
      </c>
      <c r="G100">
        <v>739.03390000000002</v>
      </c>
      <c r="H100">
        <v>3</v>
      </c>
      <c r="I100">
        <v>30.73</v>
      </c>
      <c r="J100" t="s">
        <v>987</v>
      </c>
      <c r="K100">
        <v>4</v>
      </c>
      <c r="L100">
        <v>293</v>
      </c>
      <c r="M100">
        <v>313</v>
      </c>
      <c r="N100" t="s">
        <v>226</v>
      </c>
    </row>
    <row r="101" spans="1:14" x14ac:dyDescent="0.25">
      <c r="A101" t="s">
        <v>31</v>
      </c>
      <c r="B101" t="s">
        <v>584</v>
      </c>
      <c r="C101" t="s">
        <v>370</v>
      </c>
      <c r="D101">
        <v>74.48</v>
      </c>
      <c r="E101">
        <v>1856.9268</v>
      </c>
      <c r="F101">
        <v>1.9</v>
      </c>
      <c r="G101">
        <v>619.98400000000004</v>
      </c>
      <c r="H101">
        <v>3</v>
      </c>
      <c r="I101">
        <v>25.44</v>
      </c>
      <c r="J101" t="s">
        <v>585</v>
      </c>
      <c r="K101">
        <v>2</v>
      </c>
      <c r="L101">
        <v>37</v>
      </c>
      <c r="M101">
        <v>52</v>
      </c>
    </row>
    <row r="102" spans="1:14" x14ac:dyDescent="0.25">
      <c r="A102" t="s">
        <v>234</v>
      </c>
      <c r="B102" t="s">
        <v>517</v>
      </c>
      <c r="C102" t="s">
        <v>370</v>
      </c>
      <c r="D102">
        <v>73.260000000000005</v>
      </c>
      <c r="E102">
        <v>1462.7302999999999</v>
      </c>
      <c r="F102">
        <v>2.7</v>
      </c>
      <c r="G102">
        <v>732.37440000000004</v>
      </c>
      <c r="H102">
        <v>2</v>
      </c>
      <c r="I102">
        <v>23.48</v>
      </c>
      <c r="J102" t="s">
        <v>518</v>
      </c>
      <c r="K102">
        <v>15</v>
      </c>
      <c r="L102">
        <v>72</v>
      </c>
      <c r="M102">
        <v>83</v>
      </c>
    </row>
    <row r="103" spans="1:14" x14ac:dyDescent="0.25">
      <c r="A103" t="s">
        <v>3</v>
      </c>
      <c r="B103" t="s">
        <v>988</v>
      </c>
      <c r="C103" t="s">
        <v>370</v>
      </c>
      <c r="D103">
        <v>72.67</v>
      </c>
      <c r="E103">
        <v>2145.0662000000002</v>
      </c>
      <c r="F103">
        <v>1.7</v>
      </c>
      <c r="G103">
        <v>716.03049999999996</v>
      </c>
      <c r="H103">
        <v>3</v>
      </c>
      <c r="I103">
        <v>20</v>
      </c>
      <c r="J103" t="s">
        <v>989</v>
      </c>
      <c r="K103">
        <v>1</v>
      </c>
      <c r="L103">
        <v>2</v>
      </c>
      <c r="M103">
        <v>20</v>
      </c>
      <c r="N103" t="s">
        <v>225</v>
      </c>
    </row>
    <row r="104" spans="1:14" x14ac:dyDescent="0.25">
      <c r="A104" t="s">
        <v>1</v>
      </c>
      <c r="B104" t="s">
        <v>635</v>
      </c>
      <c r="C104" t="s">
        <v>370</v>
      </c>
      <c r="D104">
        <v>71.680000000000007</v>
      </c>
      <c r="E104">
        <v>2099.9834000000001</v>
      </c>
      <c r="F104">
        <v>8</v>
      </c>
      <c r="G104">
        <v>701.00729999999999</v>
      </c>
      <c r="H104">
        <v>3</v>
      </c>
      <c r="I104">
        <v>30.74</v>
      </c>
      <c r="J104" t="s">
        <v>636</v>
      </c>
      <c r="K104">
        <v>1</v>
      </c>
      <c r="L104">
        <v>490</v>
      </c>
      <c r="M104">
        <v>506</v>
      </c>
      <c r="N104" t="s">
        <v>226</v>
      </c>
    </row>
    <row r="105" spans="1:14" x14ac:dyDescent="0.25">
      <c r="A105" t="s">
        <v>1</v>
      </c>
      <c r="B105" t="s">
        <v>643</v>
      </c>
      <c r="C105" t="s">
        <v>370</v>
      </c>
      <c r="D105">
        <v>70.7</v>
      </c>
      <c r="E105">
        <v>2285.9857999999999</v>
      </c>
      <c r="F105">
        <v>9.1999999999999993</v>
      </c>
      <c r="G105">
        <v>763.00959999999998</v>
      </c>
      <c r="H105">
        <v>3</v>
      </c>
      <c r="I105">
        <v>22.82</v>
      </c>
      <c r="J105" t="s">
        <v>644</v>
      </c>
      <c r="K105">
        <v>2</v>
      </c>
      <c r="L105">
        <v>29</v>
      </c>
      <c r="M105">
        <v>48</v>
      </c>
      <c r="N105" t="s">
        <v>226</v>
      </c>
    </row>
    <row r="106" spans="1:14" x14ac:dyDescent="0.25">
      <c r="A106" t="s">
        <v>43</v>
      </c>
      <c r="B106" t="s">
        <v>990</v>
      </c>
      <c r="C106" t="s">
        <v>370</v>
      </c>
      <c r="D106">
        <v>70.64</v>
      </c>
      <c r="E106">
        <v>2744.4973</v>
      </c>
      <c r="F106">
        <v>8.6</v>
      </c>
      <c r="G106">
        <v>549.91139999999996</v>
      </c>
      <c r="H106">
        <v>5</v>
      </c>
      <c r="I106">
        <v>27.23</v>
      </c>
      <c r="J106" t="s">
        <v>991</v>
      </c>
      <c r="K106">
        <v>3</v>
      </c>
      <c r="L106">
        <v>384</v>
      </c>
      <c r="M106">
        <v>407</v>
      </c>
    </row>
    <row r="107" spans="1:14" x14ac:dyDescent="0.25">
      <c r="A107" t="s">
        <v>234</v>
      </c>
      <c r="B107" t="s">
        <v>758</v>
      </c>
      <c r="C107" t="s">
        <v>370</v>
      </c>
      <c r="D107">
        <v>70.489999999999995</v>
      </c>
      <c r="E107">
        <v>1524.6157000000001</v>
      </c>
      <c r="F107">
        <v>1.3</v>
      </c>
      <c r="G107">
        <v>763.31619999999998</v>
      </c>
      <c r="H107">
        <v>2</v>
      </c>
      <c r="I107">
        <v>29.38</v>
      </c>
      <c r="J107" t="s">
        <v>992</v>
      </c>
      <c r="K107">
        <v>31</v>
      </c>
      <c r="L107">
        <v>22</v>
      </c>
      <c r="M107">
        <v>34</v>
      </c>
    </row>
    <row r="108" spans="1:14" x14ac:dyDescent="0.25">
      <c r="A108" t="s">
        <v>3</v>
      </c>
      <c r="B108" t="s">
        <v>993</v>
      </c>
      <c r="C108" t="s">
        <v>370</v>
      </c>
      <c r="D108">
        <v>70.47</v>
      </c>
      <c r="E108">
        <v>1961.9554000000001</v>
      </c>
      <c r="F108">
        <v>1.4</v>
      </c>
      <c r="G108">
        <v>654.99329999999998</v>
      </c>
      <c r="H108">
        <v>3</v>
      </c>
      <c r="I108">
        <v>21.86</v>
      </c>
      <c r="J108" t="s">
        <v>994</v>
      </c>
      <c r="K108">
        <v>2</v>
      </c>
      <c r="L108">
        <v>8</v>
      </c>
      <c r="M108">
        <v>24</v>
      </c>
    </row>
    <row r="109" spans="1:14" x14ac:dyDescent="0.25">
      <c r="A109" t="s">
        <v>9</v>
      </c>
      <c r="B109" t="s">
        <v>995</v>
      </c>
      <c r="C109" t="s">
        <v>370</v>
      </c>
      <c r="D109">
        <v>70.3</v>
      </c>
      <c r="E109">
        <v>1466.6823999999999</v>
      </c>
      <c r="F109">
        <v>8.1</v>
      </c>
      <c r="G109">
        <v>489.90539999999999</v>
      </c>
      <c r="H109">
        <v>3</v>
      </c>
      <c r="I109">
        <v>22.57</v>
      </c>
      <c r="J109" t="s">
        <v>996</v>
      </c>
      <c r="K109">
        <v>6</v>
      </c>
      <c r="L109">
        <v>591</v>
      </c>
      <c r="M109">
        <v>602</v>
      </c>
    </row>
    <row r="110" spans="1:14" x14ac:dyDescent="0.25">
      <c r="A110" t="s">
        <v>234</v>
      </c>
      <c r="B110" t="s">
        <v>519</v>
      </c>
      <c r="C110" t="s">
        <v>370</v>
      </c>
      <c r="D110">
        <v>69.2</v>
      </c>
      <c r="E110">
        <v>1250.5779</v>
      </c>
      <c r="F110">
        <v>3.8</v>
      </c>
      <c r="G110">
        <v>626.29859999999996</v>
      </c>
      <c r="H110">
        <v>2</v>
      </c>
      <c r="I110">
        <v>18.420000000000002</v>
      </c>
      <c r="J110" t="s">
        <v>520</v>
      </c>
      <c r="K110">
        <v>5</v>
      </c>
      <c r="L110">
        <v>74</v>
      </c>
      <c r="M110">
        <v>83</v>
      </c>
    </row>
    <row r="111" spans="1:14" x14ac:dyDescent="0.25">
      <c r="A111" t="s">
        <v>243</v>
      </c>
      <c r="B111" t="s">
        <v>997</v>
      </c>
      <c r="C111" t="s">
        <v>370</v>
      </c>
      <c r="D111">
        <v>69.17</v>
      </c>
      <c r="E111">
        <v>3109.6016</v>
      </c>
      <c r="F111">
        <v>17.8</v>
      </c>
      <c r="G111">
        <v>622.93870000000004</v>
      </c>
      <c r="H111">
        <v>5</v>
      </c>
      <c r="I111">
        <v>22.94</v>
      </c>
      <c r="J111" t="s">
        <v>998</v>
      </c>
      <c r="K111">
        <v>1</v>
      </c>
      <c r="L111">
        <v>1365</v>
      </c>
      <c r="M111">
        <v>1390</v>
      </c>
    </row>
    <row r="112" spans="1:14" x14ac:dyDescent="0.25">
      <c r="A112" t="s">
        <v>931</v>
      </c>
      <c r="B112" t="s">
        <v>460</v>
      </c>
      <c r="C112" t="s">
        <v>370</v>
      </c>
      <c r="D112">
        <v>66.52</v>
      </c>
      <c r="E112">
        <v>1988.9929</v>
      </c>
      <c r="F112">
        <v>5.7</v>
      </c>
      <c r="G112">
        <v>498.25830000000002</v>
      </c>
      <c r="H112">
        <v>4</v>
      </c>
      <c r="I112">
        <v>20.23</v>
      </c>
      <c r="J112" t="s">
        <v>461</v>
      </c>
      <c r="K112">
        <v>2</v>
      </c>
      <c r="L112">
        <v>51</v>
      </c>
      <c r="M112">
        <v>66</v>
      </c>
    </row>
    <row r="113" spans="1:14" x14ac:dyDescent="0.25">
      <c r="A113" t="s">
        <v>234</v>
      </c>
      <c r="B113" t="s">
        <v>999</v>
      </c>
      <c r="C113" t="s">
        <v>370</v>
      </c>
      <c r="D113">
        <v>65.55</v>
      </c>
      <c r="E113">
        <v>1213.5913</v>
      </c>
      <c r="F113">
        <v>9</v>
      </c>
      <c r="G113">
        <v>405.54140000000001</v>
      </c>
      <c r="H113">
        <v>3</v>
      </c>
      <c r="I113">
        <v>21.1</v>
      </c>
      <c r="J113" t="s">
        <v>1000</v>
      </c>
      <c r="K113">
        <v>5</v>
      </c>
      <c r="L113">
        <v>602</v>
      </c>
      <c r="M113">
        <v>611</v>
      </c>
      <c r="N113" t="s">
        <v>229</v>
      </c>
    </row>
    <row r="114" spans="1:14" x14ac:dyDescent="0.25">
      <c r="A114" t="s">
        <v>13</v>
      </c>
      <c r="B114" t="s">
        <v>1001</v>
      </c>
      <c r="C114" t="s">
        <v>370</v>
      </c>
      <c r="D114">
        <v>65.290000000000006</v>
      </c>
      <c r="E114">
        <v>1845.9413</v>
      </c>
      <c r="F114">
        <v>1.9</v>
      </c>
      <c r="G114">
        <v>616.32219999999995</v>
      </c>
      <c r="H114">
        <v>3</v>
      </c>
      <c r="I114">
        <v>37.21</v>
      </c>
      <c r="J114" t="s">
        <v>1002</v>
      </c>
      <c r="K114">
        <v>1</v>
      </c>
      <c r="L114">
        <v>104</v>
      </c>
      <c r="M114">
        <v>119</v>
      </c>
    </row>
    <row r="115" spans="1:14" x14ac:dyDescent="0.25">
      <c r="A115" t="s">
        <v>13</v>
      </c>
      <c r="B115" t="s">
        <v>1003</v>
      </c>
      <c r="C115" t="s">
        <v>370</v>
      </c>
      <c r="D115">
        <v>64.81</v>
      </c>
      <c r="E115">
        <v>2487.2755999999999</v>
      </c>
      <c r="F115">
        <v>-1.4</v>
      </c>
      <c r="G115">
        <v>830.09799999999996</v>
      </c>
      <c r="H115">
        <v>3</v>
      </c>
      <c r="I115">
        <v>43.72</v>
      </c>
      <c r="J115" t="s">
        <v>1004</v>
      </c>
      <c r="K115">
        <v>6</v>
      </c>
      <c r="L115">
        <v>127</v>
      </c>
      <c r="M115">
        <v>150</v>
      </c>
    </row>
    <row r="116" spans="1:14" x14ac:dyDescent="0.25">
      <c r="A116" t="s">
        <v>12</v>
      </c>
      <c r="B116" t="s">
        <v>1005</v>
      </c>
      <c r="C116" t="s">
        <v>370</v>
      </c>
      <c r="D116">
        <v>64.430000000000007</v>
      </c>
      <c r="E116">
        <v>1648.9875</v>
      </c>
      <c r="F116">
        <v>11.9</v>
      </c>
      <c r="G116">
        <v>825.51089999999999</v>
      </c>
      <c r="H116">
        <v>2</v>
      </c>
      <c r="I116">
        <v>33.770000000000003</v>
      </c>
      <c r="J116" t="s">
        <v>1006</v>
      </c>
      <c r="K116">
        <v>8</v>
      </c>
      <c r="L116">
        <v>7</v>
      </c>
      <c r="M116">
        <v>24</v>
      </c>
    </row>
    <row r="117" spans="1:14" x14ac:dyDescent="0.25">
      <c r="A117" t="s">
        <v>13</v>
      </c>
      <c r="B117" t="s">
        <v>1007</v>
      </c>
      <c r="C117" t="s">
        <v>370</v>
      </c>
      <c r="D117">
        <v>63.64</v>
      </c>
      <c r="E117">
        <v>2756.4497000000001</v>
      </c>
      <c r="F117">
        <v>8</v>
      </c>
      <c r="G117">
        <v>690.12519999999995</v>
      </c>
      <c r="H117">
        <v>4</v>
      </c>
      <c r="I117">
        <v>37.479999999999997</v>
      </c>
      <c r="J117" t="s">
        <v>1008</v>
      </c>
      <c r="K117">
        <v>3</v>
      </c>
      <c r="L117">
        <v>124</v>
      </c>
      <c r="M117">
        <v>150</v>
      </c>
    </row>
    <row r="118" spans="1:14" x14ac:dyDescent="0.25">
      <c r="A118" t="s">
        <v>8</v>
      </c>
      <c r="B118" t="s">
        <v>481</v>
      </c>
      <c r="C118" t="s">
        <v>370</v>
      </c>
      <c r="D118">
        <v>63.28</v>
      </c>
      <c r="E118">
        <v>3331.7345999999998</v>
      </c>
      <c r="F118">
        <v>3</v>
      </c>
      <c r="G118">
        <v>667.35619999999994</v>
      </c>
      <c r="H118">
        <v>5</v>
      </c>
      <c r="I118">
        <v>35.520000000000003</v>
      </c>
      <c r="J118" t="s">
        <v>1009</v>
      </c>
      <c r="K118">
        <v>3</v>
      </c>
      <c r="L118">
        <v>45</v>
      </c>
      <c r="M118">
        <v>73</v>
      </c>
    </row>
    <row r="119" spans="1:14" x14ac:dyDescent="0.25">
      <c r="A119" t="s">
        <v>238</v>
      </c>
      <c r="B119" t="s">
        <v>441</v>
      </c>
      <c r="C119" t="s">
        <v>370</v>
      </c>
      <c r="D119">
        <v>62.65</v>
      </c>
      <c r="E119">
        <v>1248.6098999999999</v>
      </c>
      <c r="F119">
        <v>27.9</v>
      </c>
      <c r="G119">
        <v>625.3297</v>
      </c>
      <c r="H119">
        <v>2</v>
      </c>
      <c r="I119">
        <v>23.28</v>
      </c>
      <c r="J119" t="s">
        <v>442</v>
      </c>
      <c r="K119">
        <v>2</v>
      </c>
      <c r="L119">
        <v>180</v>
      </c>
      <c r="M119">
        <v>189</v>
      </c>
    </row>
    <row r="120" spans="1:14" x14ac:dyDescent="0.25">
      <c r="A120" t="s">
        <v>13</v>
      </c>
      <c r="B120" t="s">
        <v>1010</v>
      </c>
      <c r="C120" t="s">
        <v>370</v>
      </c>
      <c r="D120">
        <v>62.55</v>
      </c>
      <c r="E120">
        <v>2430.2541999999999</v>
      </c>
      <c r="F120">
        <v>11.6</v>
      </c>
      <c r="G120">
        <v>608.5779</v>
      </c>
      <c r="H120">
        <v>4</v>
      </c>
      <c r="I120">
        <v>36.25</v>
      </c>
      <c r="J120" t="s">
        <v>1011</v>
      </c>
      <c r="K120">
        <v>3</v>
      </c>
      <c r="L120">
        <v>128</v>
      </c>
      <c r="M120">
        <v>150</v>
      </c>
    </row>
    <row r="121" spans="1:14" x14ac:dyDescent="0.25">
      <c r="A121" t="s">
        <v>936</v>
      </c>
      <c r="B121" t="s">
        <v>447</v>
      </c>
      <c r="C121" t="s">
        <v>370</v>
      </c>
      <c r="D121">
        <v>62.54</v>
      </c>
      <c r="E121">
        <v>1749.9274</v>
      </c>
      <c r="F121">
        <v>8.8000000000000007</v>
      </c>
      <c r="G121">
        <v>438.49299999999999</v>
      </c>
      <c r="H121">
        <v>4</v>
      </c>
      <c r="I121">
        <v>23.16</v>
      </c>
      <c r="J121" t="s">
        <v>448</v>
      </c>
      <c r="K121">
        <v>1</v>
      </c>
      <c r="L121">
        <v>173</v>
      </c>
      <c r="M121">
        <v>188</v>
      </c>
    </row>
    <row r="122" spans="1:14" x14ac:dyDescent="0.25">
      <c r="A122" t="s">
        <v>8</v>
      </c>
      <c r="B122" t="s">
        <v>477</v>
      </c>
      <c r="C122" t="s">
        <v>370</v>
      </c>
      <c r="D122">
        <v>62.12</v>
      </c>
      <c r="E122">
        <v>2546.3126999999999</v>
      </c>
      <c r="F122">
        <v>30.8</v>
      </c>
      <c r="G122">
        <v>637.60500000000002</v>
      </c>
      <c r="H122">
        <v>4</v>
      </c>
      <c r="I122">
        <v>29.13</v>
      </c>
      <c r="J122" t="s">
        <v>478</v>
      </c>
      <c r="K122">
        <v>2</v>
      </c>
      <c r="L122">
        <v>45</v>
      </c>
      <c r="M122">
        <v>66</v>
      </c>
    </row>
    <row r="123" spans="1:14" x14ac:dyDescent="0.25">
      <c r="A123" t="s">
        <v>234</v>
      </c>
      <c r="B123" t="s">
        <v>527</v>
      </c>
      <c r="C123" t="s">
        <v>370</v>
      </c>
      <c r="D123">
        <v>61.81</v>
      </c>
      <c r="E123">
        <v>1604.7682</v>
      </c>
      <c r="F123">
        <v>1.1000000000000001</v>
      </c>
      <c r="G123">
        <v>803.39229999999998</v>
      </c>
      <c r="H123">
        <v>2</v>
      </c>
      <c r="I123">
        <v>33.39</v>
      </c>
      <c r="J123" t="s">
        <v>1012</v>
      </c>
      <c r="K123">
        <v>23</v>
      </c>
      <c r="L123">
        <v>60</v>
      </c>
      <c r="M123">
        <v>73</v>
      </c>
    </row>
    <row r="124" spans="1:14" x14ac:dyDescent="0.25">
      <c r="A124" t="s">
        <v>13</v>
      </c>
      <c r="B124" t="s">
        <v>1013</v>
      </c>
      <c r="C124" t="s">
        <v>370</v>
      </c>
      <c r="D124">
        <v>60.87</v>
      </c>
      <c r="E124">
        <v>2372.2012</v>
      </c>
      <c r="F124">
        <v>20.3</v>
      </c>
      <c r="G124">
        <v>791.75710000000004</v>
      </c>
      <c r="H124">
        <v>3</v>
      </c>
      <c r="I124">
        <v>36.729999999999997</v>
      </c>
      <c r="J124" t="s">
        <v>1014</v>
      </c>
      <c r="K124">
        <v>1</v>
      </c>
      <c r="L124">
        <v>120</v>
      </c>
      <c r="M124">
        <v>143</v>
      </c>
    </row>
    <row r="125" spans="1:14" x14ac:dyDescent="0.25">
      <c r="A125" t="s">
        <v>234</v>
      </c>
      <c r="B125" t="s">
        <v>794</v>
      </c>
      <c r="C125" t="s">
        <v>370</v>
      </c>
      <c r="D125">
        <v>60.72</v>
      </c>
      <c r="E125">
        <v>1876.9907000000001</v>
      </c>
      <c r="F125">
        <v>-6.8</v>
      </c>
      <c r="G125">
        <v>626.66660000000002</v>
      </c>
      <c r="H125">
        <v>3</v>
      </c>
      <c r="I125">
        <v>29.58</v>
      </c>
      <c r="J125" t="s">
        <v>1015</v>
      </c>
      <c r="K125">
        <v>1</v>
      </c>
      <c r="L125">
        <v>469</v>
      </c>
      <c r="M125">
        <v>484</v>
      </c>
      <c r="N125" t="s">
        <v>228</v>
      </c>
    </row>
    <row r="126" spans="1:14" x14ac:dyDescent="0.25">
      <c r="A126" t="s">
        <v>1</v>
      </c>
      <c r="B126" t="s">
        <v>628</v>
      </c>
      <c r="C126" t="s">
        <v>370</v>
      </c>
      <c r="D126">
        <v>60.51</v>
      </c>
      <c r="E126">
        <v>2265.2004000000002</v>
      </c>
      <c r="F126">
        <v>6.7</v>
      </c>
      <c r="G126">
        <v>756.07920000000001</v>
      </c>
      <c r="H126">
        <v>3</v>
      </c>
      <c r="I126">
        <v>35.06</v>
      </c>
      <c r="J126" t="s">
        <v>1016</v>
      </c>
      <c r="K126">
        <v>15</v>
      </c>
      <c r="L126">
        <v>146</v>
      </c>
      <c r="M126">
        <v>167</v>
      </c>
    </row>
    <row r="127" spans="1:14" x14ac:dyDescent="0.25">
      <c r="A127" t="s">
        <v>13</v>
      </c>
      <c r="B127" t="s">
        <v>1017</v>
      </c>
      <c r="C127" t="s">
        <v>370</v>
      </c>
      <c r="D127">
        <v>60.28</v>
      </c>
      <c r="E127">
        <v>2225.1327999999999</v>
      </c>
      <c r="F127">
        <v>5</v>
      </c>
      <c r="G127">
        <v>742.72190000000001</v>
      </c>
      <c r="H127">
        <v>3</v>
      </c>
      <c r="I127">
        <v>31.88</v>
      </c>
      <c r="J127" t="s">
        <v>1018</v>
      </c>
      <c r="K127">
        <v>1</v>
      </c>
      <c r="L127">
        <v>120</v>
      </c>
      <c r="M127">
        <v>142</v>
      </c>
    </row>
    <row r="128" spans="1:14" x14ac:dyDescent="0.25">
      <c r="A128" t="s">
        <v>3</v>
      </c>
      <c r="B128" t="s">
        <v>1019</v>
      </c>
      <c r="C128" t="s">
        <v>370</v>
      </c>
      <c r="D128">
        <v>59.42</v>
      </c>
      <c r="E128">
        <v>3334.6864999999998</v>
      </c>
      <c r="F128">
        <v>12.6</v>
      </c>
      <c r="G128">
        <v>667.95299999999997</v>
      </c>
      <c r="H128">
        <v>5</v>
      </c>
      <c r="I128">
        <v>24.1</v>
      </c>
      <c r="J128" t="s">
        <v>1020</v>
      </c>
      <c r="K128">
        <v>2</v>
      </c>
      <c r="L128">
        <v>2</v>
      </c>
      <c r="M128">
        <v>30</v>
      </c>
      <c r="N128" t="s">
        <v>225</v>
      </c>
    </row>
    <row r="129" spans="1:14" x14ac:dyDescent="0.25">
      <c r="A129" t="s">
        <v>234</v>
      </c>
      <c r="B129" t="s">
        <v>523</v>
      </c>
      <c r="C129" t="s">
        <v>370</v>
      </c>
      <c r="D129">
        <v>59.04</v>
      </c>
      <c r="E129">
        <v>1392.6157000000001</v>
      </c>
      <c r="F129">
        <v>0.5</v>
      </c>
      <c r="G129">
        <v>697.31550000000004</v>
      </c>
      <c r="H129">
        <v>2</v>
      </c>
      <c r="I129">
        <v>24.97</v>
      </c>
      <c r="J129" t="s">
        <v>524</v>
      </c>
      <c r="K129">
        <v>30</v>
      </c>
      <c r="L129">
        <v>60</v>
      </c>
      <c r="M129">
        <v>71</v>
      </c>
    </row>
    <row r="130" spans="1:14" x14ac:dyDescent="0.25">
      <c r="A130" t="s">
        <v>8</v>
      </c>
      <c r="B130" t="s">
        <v>482</v>
      </c>
      <c r="C130" t="s">
        <v>370</v>
      </c>
      <c r="D130">
        <v>58.73</v>
      </c>
      <c r="E130">
        <v>1405.6401000000001</v>
      </c>
      <c r="F130">
        <v>10.1</v>
      </c>
      <c r="G130">
        <v>703.83439999999996</v>
      </c>
      <c r="H130">
        <v>2</v>
      </c>
      <c r="I130">
        <v>26.91</v>
      </c>
      <c r="J130" t="s">
        <v>483</v>
      </c>
      <c r="K130">
        <v>10</v>
      </c>
      <c r="L130">
        <v>74</v>
      </c>
      <c r="M130">
        <v>85</v>
      </c>
    </row>
    <row r="131" spans="1:14" x14ac:dyDescent="0.25">
      <c r="A131" t="s">
        <v>19</v>
      </c>
      <c r="B131" t="s">
        <v>1021</v>
      </c>
      <c r="C131" t="s">
        <v>572</v>
      </c>
      <c r="D131">
        <v>58.61</v>
      </c>
      <c r="E131">
        <v>3942.9137999999998</v>
      </c>
      <c r="F131">
        <v>2.2999999999999998</v>
      </c>
      <c r="G131">
        <v>986.73800000000006</v>
      </c>
      <c r="H131">
        <v>4</v>
      </c>
      <c r="I131">
        <v>43.04</v>
      </c>
      <c r="J131" t="s">
        <v>1022</v>
      </c>
      <c r="K131">
        <v>1</v>
      </c>
      <c r="L131">
        <v>294</v>
      </c>
      <c r="M131">
        <v>328</v>
      </c>
    </row>
    <row r="132" spans="1:14" x14ac:dyDescent="0.25">
      <c r="A132" t="s">
        <v>977</v>
      </c>
      <c r="B132" t="s">
        <v>1021</v>
      </c>
      <c r="C132" t="s">
        <v>572</v>
      </c>
      <c r="D132">
        <v>58.61</v>
      </c>
      <c r="E132">
        <v>3942.9137999999998</v>
      </c>
      <c r="F132">
        <v>2.2999999999999998</v>
      </c>
      <c r="G132">
        <v>986.73800000000006</v>
      </c>
      <c r="H132">
        <v>4</v>
      </c>
      <c r="I132">
        <v>43.04</v>
      </c>
      <c r="J132" t="s">
        <v>1022</v>
      </c>
      <c r="K132">
        <v>1</v>
      </c>
      <c r="L132">
        <v>299</v>
      </c>
      <c r="M132">
        <v>333</v>
      </c>
    </row>
    <row r="133" spans="1:14" x14ac:dyDescent="0.25">
      <c r="A133" t="s">
        <v>27</v>
      </c>
      <c r="B133" t="s">
        <v>1021</v>
      </c>
      <c r="C133" t="s">
        <v>572</v>
      </c>
      <c r="D133">
        <v>58.61</v>
      </c>
      <c r="E133">
        <v>3942.9137999999998</v>
      </c>
      <c r="F133">
        <v>2.2999999999999998</v>
      </c>
      <c r="G133">
        <v>986.73800000000006</v>
      </c>
      <c r="H133">
        <v>4</v>
      </c>
      <c r="I133">
        <v>43.04</v>
      </c>
      <c r="J133" t="s">
        <v>1022</v>
      </c>
      <c r="K133">
        <v>1</v>
      </c>
      <c r="L133">
        <v>338</v>
      </c>
      <c r="M133">
        <v>372</v>
      </c>
    </row>
    <row r="134" spans="1:14" x14ac:dyDescent="0.25">
      <c r="A134" t="s">
        <v>933</v>
      </c>
      <c r="B134" t="s">
        <v>1021</v>
      </c>
      <c r="C134" t="s">
        <v>572</v>
      </c>
      <c r="D134">
        <v>58.61</v>
      </c>
      <c r="E134">
        <v>3942.9137999999998</v>
      </c>
      <c r="F134">
        <v>2.2999999999999998</v>
      </c>
      <c r="G134">
        <v>986.73800000000006</v>
      </c>
      <c r="H134">
        <v>4</v>
      </c>
      <c r="I134">
        <v>43.04</v>
      </c>
      <c r="J134" t="s">
        <v>1022</v>
      </c>
      <c r="K134">
        <v>1</v>
      </c>
      <c r="L134">
        <v>338</v>
      </c>
      <c r="M134">
        <v>372</v>
      </c>
    </row>
    <row r="135" spans="1:14" x14ac:dyDescent="0.25">
      <c r="A135" t="s">
        <v>935</v>
      </c>
      <c r="B135" t="s">
        <v>724</v>
      </c>
      <c r="C135" t="s">
        <v>370</v>
      </c>
      <c r="D135">
        <v>58.48</v>
      </c>
      <c r="E135">
        <v>2301.1496999999999</v>
      </c>
      <c r="F135">
        <v>15.8</v>
      </c>
      <c r="G135">
        <v>576.30380000000002</v>
      </c>
      <c r="H135">
        <v>4</v>
      </c>
      <c r="I135">
        <v>30.27</v>
      </c>
      <c r="J135" t="s">
        <v>725</v>
      </c>
      <c r="K135">
        <v>6</v>
      </c>
      <c r="L135">
        <v>89</v>
      </c>
      <c r="M135">
        <v>106</v>
      </c>
      <c r="N135" t="s">
        <v>226</v>
      </c>
    </row>
    <row r="136" spans="1:14" x14ac:dyDescent="0.25">
      <c r="A136" t="s">
        <v>31</v>
      </c>
      <c r="B136" t="s">
        <v>589</v>
      </c>
      <c r="C136" t="s">
        <v>370</v>
      </c>
      <c r="D136">
        <v>58.36</v>
      </c>
      <c r="E136">
        <v>1145.4724000000001</v>
      </c>
      <c r="F136">
        <v>5.9</v>
      </c>
      <c r="G136">
        <v>573.74689999999998</v>
      </c>
      <c r="H136">
        <v>2</v>
      </c>
      <c r="I136">
        <v>20.3</v>
      </c>
      <c r="J136" t="s">
        <v>590</v>
      </c>
      <c r="K136">
        <v>7</v>
      </c>
      <c r="L136">
        <v>257</v>
      </c>
      <c r="M136">
        <v>267</v>
      </c>
    </row>
    <row r="137" spans="1:14" x14ac:dyDescent="0.25">
      <c r="A137" t="s">
        <v>234</v>
      </c>
      <c r="B137" t="s">
        <v>778</v>
      </c>
      <c r="C137" t="s">
        <v>370</v>
      </c>
      <c r="D137">
        <v>58.06</v>
      </c>
      <c r="E137">
        <v>849.44970000000001</v>
      </c>
      <c r="F137">
        <v>8.5</v>
      </c>
      <c r="G137">
        <v>425.73570000000001</v>
      </c>
      <c r="H137">
        <v>2</v>
      </c>
      <c r="I137">
        <v>27.98</v>
      </c>
      <c r="J137" t="s">
        <v>1023</v>
      </c>
      <c r="K137">
        <v>22</v>
      </c>
      <c r="L137">
        <v>352</v>
      </c>
      <c r="M137">
        <v>358</v>
      </c>
      <c r="N137" t="s">
        <v>228</v>
      </c>
    </row>
    <row r="138" spans="1:14" x14ac:dyDescent="0.25">
      <c r="A138" t="s">
        <v>3</v>
      </c>
      <c r="B138" t="s">
        <v>1024</v>
      </c>
      <c r="C138" t="s">
        <v>370</v>
      </c>
      <c r="D138">
        <v>57.9</v>
      </c>
      <c r="E138">
        <v>2145.0662000000002</v>
      </c>
      <c r="F138">
        <v>1.7</v>
      </c>
      <c r="G138">
        <v>716.03049999999996</v>
      </c>
      <c r="H138">
        <v>3</v>
      </c>
      <c r="I138">
        <v>20</v>
      </c>
      <c r="J138" t="s">
        <v>989</v>
      </c>
      <c r="K138">
        <v>1</v>
      </c>
      <c r="L138">
        <v>2</v>
      </c>
      <c r="M138">
        <v>20</v>
      </c>
      <c r="N138" t="s">
        <v>1025</v>
      </c>
    </row>
    <row r="139" spans="1:14" x14ac:dyDescent="0.25">
      <c r="A139" t="s">
        <v>238</v>
      </c>
      <c r="B139" t="s">
        <v>445</v>
      </c>
      <c r="C139" t="s">
        <v>370</v>
      </c>
      <c r="D139">
        <v>57.86</v>
      </c>
      <c r="E139">
        <v>1264.4956999999999</v>
      </c>
      <c r="F139">
        <v>-4.8</v>
      </c>
      <c r="G139">
        <v>633.25210000000004</v>
      </c>
      <c r="H139">
        <v>2</v>
      </c>
      <c r="I139">
        <v>27.36</v>
      </c>
      <c r="J139" t="s">
        <v>446</v>
      </c>
      <c r="K139">
        <v>3</v>
      </c>
      <c r="L139">
        <v>145</v>
      </c>
      <c r="M139">
        <v>154</v>
      </c>
      <c r="N139" t="s">
        <v>226</v>
      </c>
    </row>
    <row r="140" spans="1:14" x14ac:dyDescent="0.25">
      <c r="A140" t="s">
        <v>28</v>
      </c>
      <c r="B140" t="s">
        <v>1026</v>
      </c>
      <c r="C140" t="s">
        <v>370</v>
      </c>
      <c r="D140">
        <v>57.64</v>
      </c>
      <c r="E140">
        <v>2164.1122999999998</v>
      </c>
      <c r="F140">
        <v>11.3</v>
      </c>
      <c r="G140">
        <v>542.04139999999995</v>
      </c>
      <c r="H140">
        <v>4</v>
      </c>
      <c r="I140">
        <v>22.36</v>
      </c>
      <c r="J140" t="s">
        <v>1027</v>
      </c>
      <c r="K140">
        <v>6</v>
      </c>
      <c r="L140">
        <v>186</v>
      </c>
      <c r="M140">
        <v>203</v>
      </c>
    </row>
    <row r="141" spans="1:14" x14ac:dyDescent="0.25">
      <c r="A141" t="s">
        <v>4</v>
      </c>
      <c r="B141" t="s">
        <v>620</v>
      </c>
      <c r="C141" t="s">
        <v>370</v>
      </c>
      <c r="D141">
        <v>56.86</v>
      </c>
      <c r="E141">
        <v>1201.5727999999999</v>
      </c>
      <c r="F141">
        <v>25.5</v>
      </c>
      <c r="G141">
        <v>601.80899999999997</v>
      </c>
      <c r="H141">
        <v>2</v>
      </c>
      <c r="I141">
        <v>23.19</v>
      </c>
      <c r="J141" t="s">
        <v>621</v>
      </c>
      <c r="K141">
        <v>2</v>
      </c>
      <c r="L141">
        <v>31</v>
      </c>
      <c r="M141">
        <v>42</v>
      </c>
      <c r="N141" t="s">
        <v>228</v>
      </c>
    </row>
    <row r="142" spans="1:14" x14ac:dyDescent="0.25">
      <c r="A142" t="s">
        <v>22</v>
      </c>
      <c r="B142" t="s">
        <v>386</v>
      </c>
      <c r="C142" t="s">
        <v>370</v>
      </c>
      <c r="D142">
        <v>56.03</v>
      </c>
      <c r="E142">
        <v>1509.6106</v>
      </c>
      <c r="F142">
        <v>1.2</v>
      </c>
      <c r="G142">
        <v>755.81349999999998</v>
      </c>
      <c r="H142">
        <v>2</v>
      </c>
      <c r="I142">
        <v>25.85</v>
      </c>
      <c r="J142" t="s">
        <v>387</v>
      </c>
      <c r="K142">
        <v>3</v>
      </c>
      <c r="L142">
        <v>120</v>
      </c>
      <c r="M142">
        <v>133</v>
      </c>
    </row>
    <row r="143" spans="1:14" x14ac:dyDescent="0.25">
      <c r="A143" t="s">
        <v>935</v>
      </c>
      <c r="B143" t="s">
        <v>714</v>
      </c>
      <c r="C143" t="s">
        <v>370</v>
      </c>
      <c r="D143">
        <v>55.87</v>
      </c>
      <c r="E143">
        <v>2269.1599000000001</v>
      </c>
      <c r="F143">
        <v>9.8000000000000007</v>
      </c>
      <c r="G143">
        <v>568.30280000000005</v>
      </c>
      <c r="H143">
        <v>4</v>
      </c>
      <c r="I143">
        <v>33.81</v>
      </c>
      <c r="J143" t="s">
        <v>715</v>
      </c>
      <c r="K143">
        <v>3</v>
      </c>
      <c r="L143">
        <v>89</v>
      </c>
      <c r="M143">
        <v>106</v>
      </c>
    </row>
    <row r="144" spans="1:14" x14ac:dyDescent="0.25">
      <c r="A144" t="s">
        <v>22</v>
      </c>
      <c r="B144" t="s">
        <v>388</v>
      </c>
      <c r="C144" t="s">
        <v>370</v>
      </c>
      <c r="D144">
        <v>55.33</v>
      </c>
      <c r="E144">
        <v>1148.556</v>
      </c>
      <c r="F144">
        <v>4.7</v>
      </c>
      <c r="G144">
        <v>575.28800000000001</v>
      </c>
      <c r="H144">
        <v>2</v>
      </c>
      <c r="I144">
        <v>27.07</v>
      </c>
      <c r="J144" t="s">
        <v>389</v>
      </c>
      <c r="K144">
        <v>5</v>
      </c>
      <c r="L144">
        <v>98</v>
      </c>
      <c r="M144">
        <v>108</v>
      </c>
    </row>
    <row r="145" spans="1:14" x14ac:dyDescent="0.25">
      <c r="A145" t="s">
        <v>38</v>
      </c>
      <c r="B145" t="s">
        <v>560</v>
      </c>
      <c r="C145" t="s">
        <v>370</v>
      </c>
      <c r="D145">
        <v>55.19</v>
      </c>
      <c r="E145">
        <v>1335.6194</v>
      </c>
      <c r="F145">
        <v>4.5999999999999996</v>
      </c>
      <c r="G145">
        <v>668.82010000000002</v>
      </c>
      <c r="H145">
        <v>2</v>
      </c>
      <c r="I145">
        <v>26.59</v>
      </c>
      <c r="J145" t="s">
        <v>561</v>
      </c>
      <c r="K145">
        <v>2</v>
      </c>
      <c r="L145">
        <v>29</v>
      </c>
      <c r="M145">
        <v>41</v>
      </c>
    </row>
    <row r="146" spans="1:14" x14ac:dyDescent="0.25">
      <c r="A146" t="s">
        <v>234</v>
      </c>
      <c r="B146" t="s">
        <v>1028</v>
      </c>
      <c r="C146" t="s">
        <v>370</v>
      </c>
      <c r="D146">
        <v>54.82</v>
      </c>
      <c r="E146">
        <v>2882.26</v>
      </c>
      <c r="F146">
        <v>1.9</v>
      </c>
      <c r="G146">
        <v>721.57370000000003</v>
      </c>
      <c r="H146">
        <v>4</v>
      </c>
      <c r="I146">
        <v>21.83</v>
      </c>
      <c r="J146" t="s">
        <v>1029</v>
      </c>
      <c r="K146">
        <v>1</v>
      </c>
      <c r="L146">
        <v>602</v>
      </c>
      <c r="M146">
        <v>627</v>
      </c>
      <c r="N146" t="s">
        <v>226</v>
      </c>
    </row>
    <row r="147" spans="1:14" x14ac:dyDescent="0.25">
      <c r="A147" t="s">
        <v>13</v>
      </c>
      <c r="B147" t="s">
        <v>1030</v>
      </c>
      <c r="C147" t="s">
        <v>370</v>
      </c>
      <c r="D147">
        <v>54.52</v>
      </c>
      <c r="E147">
        <v>1675.8358000000001</v>
      </c>
      <c r="F147">
        <v>1.8</v>
      </c>
      <c r="G147">
        <v>559.62019999999995</v>
      </c>
      <c r="H147">
        <v>3</v>
      </c>
      <c r="I147">
        <v>35.21</v>
      </c>
      <c r="J147" t="s">
        <v>1031</v>
      </c>
      <c r="K147">
        <v>1</v>
      </c>
      <c r="L147">
        <v>106</v>
      </c>
      <c r="M147">
        <v>119</v>
      </c>
    </row>
    <row r="148" spans="1:14" x14ac:dyDescent="0.25">
      <c r="A148" t="s">
        <v>7</v>
      </c>
      <c r="B148" t="s">
        <v>1032</v>
      </c>
      <c r="C148" t="s">
        <v>370</v>
      </c>
      <c r="D148">
        <v>54.05</v>
      </c>
      <c r="E148">
        <v>2130.9639000000002</v>
      </c>
      <c r="F148">
        <v>6.2</v>
      </c>
      <c r="G148">
        <v>711.3329</v>
      </c>
      <c r="H148">
        <v>3</v>
      </c>
      <c r="I148">
        <v>25.23</v>
      </c>
      <c r="J148" t="s">
        <v>1033</v>
      </c>
      <c r="K148">
        <v>1</v>
      </c>
      <c r="L148">
        <v>137</v>
      </c>
      <c r="M148">
        <v>155</v>
      </c>
    </row>
    <row r="149" spans="1:14" x14ac:dyDescent="0.25">
      <c r="A149" t="s">
        <v>234</v>
      </c>
      <c r="B149" t="s">
        <v>525</v>
      </c>
      <c r="C149" t="s">
        <v>370</v>
      </c>
      <c r="D149">
        <v>53.88</v>
      </c>
      <c r="E149">
        <v>1533.7674999999999</v>
      </c>
      <c r="F149">
        <v>1.8</v>
      </c>
      <c r="G149">
        <v>767.89239999999995</v>
      </c>
      <c r="H149">
        <v>2</v>
      </c>
      <c r="I149">
        <v>24.25</v>
      </c>
      <c r="J149" t="s">
        <v>526</v>
      </c>
      <c r="K149">
        <v>2</v>
      </c>
      <c r="L149">
        <v>71</v>
      </c>
      <c r="M149">
        <v>83</v>
      </c>
    </row>
    <row r="150" spans="1:14" x14ac:dyDescent="0.25">
      <c r="A150" t="s">
        <v>9</v>
      </c>
      <c r="B150" t="s">
        <v>1034</v>
      </c>
      <c r="C150" t="s">
        <v>370</v>
      </c>
      <c r="D150">
        <v>53.86</v>
      </c>
      <c r="E150">
        <v>1221.6796999999999</v>
      </c>
      <c r="F150">
        <v>3.5</v>
      </c>
      <c r="G150">
        <v>611.8492</v>
      </c>
      <c r="H150">
        <v>2</v>
      </c>
      <c r="I150">
        <v>43.2</v>
      </c>
      <c r="J150" t="s">
        <v>1035</v>
      </c>
      <c r="K150">
        <v>12</v>
      </c>
      <c r="L150">
        <v>605</v>
      </c>
      <c r="M150">
        <v>615</v>
      </c>
    </row>
    <row r="151" spans="1:14" x14ac:dyDescent="0.25">
      <c r="A151" t="s">
        <v>1</v>
      </c>
      <c r="B151" t="s">
        <v>630</v>
      </c>
      <c r="C151" t="s">
        <v>370</v>
      </c>
      <c r="D151">
        <v>53.78</v>
      </c>
      <c r="E151">
        <v>964.48649999999998</v>
      </c>
      <c r="F151">
        <v>8.4</v>
      </c>
      <c r="G151">
        <v>483.25459999999998</v>
      </c>
      <c r="H151">
        <v>2</v>
      </c>
      <c r="I151">
        <v>30.5</v>
      </c>
      <c r="J151" t="s">
        <v>1036</v>
      </c>
      <c r="K151">
        <v>26</v>
      </c>
      <c r="L151">
        <v>146</v>
      </c>
      <c r="M151">
        <v>155</v>
      </c>
    </row>
    <row r="152" spans="1:14" x14ac:dyDescent="0.25">
      <c r="A152" t="s">
        <v>1</v>
      </c>
      <c r="B152" t="s">
        <v>629</v>
      </c>
      <c r="C152" t="s">
        <v>370</v>
      </c>
      <c r="D152">
        <v>53.71</v>
      </c>
      <c r="E152">
        <v>2391.2235999999998</v>
      </c>
      <c r="F152">
        <v>1.9</v>
      </c>
      <c r="G152">
        <v>598.8143</v>
      </c>
      <c r="H152">
        <v>4</v>
      </c>
      <c r="I152">
        <v>27.72</v>
      </c>
      <c r="J152" t="s">
        <v>1037</v>
      </c>
      <c r="K152">
        <v>3</v>
      </c>
      <c r="L152">
        <v>124</v>
      </c>
      <c r="M152">
        <v>143</v>
      </c>
    </row>
    <row r="153" spans="1:14" x14ac:dyDescent="0.25">
      <c r="A153" t="s">
        <v>9</v>
      </c>
      <c r="B153" t="s">
        <v>1038</v>
      </c>
      <c r="C153" t="s">
        <v>370</v>
      </c>
      <c r="D153">
        <v>53.41</v>
      </c>
      <c r="E153">
        <v>1999.9849999999999</v>
      </c>
      <c r="F153">
        <v>-1.4</v>
      </c>
      <c r="G153">
        <v>1000.9983999999999</v>
      </c>
      <c r="H153">
        <v>2</v>
      </c>
      <c r="I153">
        <v>31.89</v>
      </c>
      <c r="J153" t="s">
        <v>1039</v>
      </c>
      <c r="K153">
        <v>4</v>
      </c>
      <c r="L153">
        <v>572</v>
      </c>
      <c r="M153">
        <v>590</v>
      </c>
    </row>
    <row r="154" spans="1:14" x14ac:dyDescent="0.25">
      <c r="A154" t="s">
        <v>22</v>
      </c>
      <c r="B154" t="s">
        <v>390</v>
      </c>
      <c r="C154" t="s">
        <v>370</v>
      </c>
      <c r="D154">
        <v>53.38</v>
      </c>
      <c r="E154">
        <v>1334.6201000000001</v>
      </c>
      <c r="F154">
        <v>2.7</v>
      </c>
      <c r="G154">
        <v>668.31920000000002</v>
      </c>
      <c r="H154">
        <v>2</v>
      </c>
      <c r="I154">
        <v>27.74</v>
      </c>
      <c r="J154" t="s">
        <v>391</v>
      </c>
      <c r="K154">
        <v>4</v>
      </c>
      <c r="L154">
        <v>98</v>
      </c>
      <c r="M154">
        <v>110</v>
      </c>
    </row>
    <row r="155" spans="1:14" x14ac:dyDescent="0.25">
      <c r="A155" t="s">
        <v>931</v>
      </c>
      <c r="B155" t="s">
        <v>464</v>
      </c>
      <c r="C155" t="s">
        <v>370</v>
      </c>
      <c r="D155">
        <v>53.32</v>
      </c>
      <c r="E155">
        <v>1073.5392999999999</v>
      </c>
      <c r="F155">
        <v>1.5</v>
      </c>
      <c r="G155">
        <v>537.77769999999998</v>
      </c>
      <c r="H155">
        <v>2</v>
      </c>
      <c r="I155">
        <v>30.34</v>
      </c>
      <c r="J155" t="s">
        <v>465</v>
      </c>
      <c r="K155">
        <v>12</v>
      </c>
      <c r="L155">
        <v>266</v>
      </c>
      <c r="M155">
        <v>275</v>
      </c>
      <c r="N155" t="s">
        <v>228</v>
      </c>
    </row>
    <row r="156" spans="1:14" x14ac:dyDescent="0.25">
      <c r="A156" t="s">
        <v>3</v>
      </c>
      <c r="B156" t="s">
        <v>1040</v>
      </c>
      <c r="C156" t="s">
        <v>370</v>
      </c>
      <c r="D156">
        <v>53.12</v>
      </c>
      <c r="E156">
        <v>3334.6864999999998</v>
      </c>
      <c r="F156">
        <v>12.6</v>
      </c>
      <c r="G156">
        <v>667.95299999999997</v>
      </c>
      <c r="H156">
        <v>5</v>
      </c>
      <c r="I156">
        <v>24.1</v>
      </c>
      <c r="J156" t="s">
        <v>1020</v>
      </c>
      <c r="K156">
        <v>1</v>
      </c>
      <c r="L156">
        <v>2</v>
      </c>
      <c r="M156">
        <v>30</v>
      </c>
      <c r="N156" t="s">
        <v>1025</v>
      </c>
    </row>
    <row r="157" spans="1:14" x14ac:dyDescent="0.25">
      <c r="A157" t="s">
        <v>1</v>
      </c>
      <c r="B157" t="s">
        <v>631</v>
      </c>
      <c r="C157" t="s">
        <v>370</v>
      </c>
      <c r="D157">
        <v>52.65</v>
      </c>
      <c r="E157">
        <v>2336.2375000000002</v>
      </c>
      <c r="F157">
        <v>5.2</v>
      </c>
      <c r="G157">
        <v>779.75720000000001</v>
      </c>
      <c r="H157">
        <v>3</v>
      </c>
      <c r="I157">
        <v>35.74</v>
      </c>
      <c r="J157" t="s">
        <v>632</v>
      </c>
      <c r="K157">
        <v>3</v>
      </c>
      <c r="L157">
        <v>100</v>
      </c>
      <c r="M157">
        <v>121</v>
      </c>
    </row>
    <row r="158" spans="1:14" x14ac:dyDescent="0.25">
      <c r="A158" t="s">
        <v>935</v>
      </c>
      <c r="B158" t="s">
        <v>706</v>
      </c>
      <c r="C158" t="s">
        <v>370</v>
      </c>
      <c r="D158">
        <v>52.63</v>
      </c>
      <c r="E158">
        <v>2073.0021999999999</v>
      </c>
      <c r="F158">
        <v>4.8</v>
      </c>
      <c r="G158">
        <v>519.26030000000003</v>
      </c>
      <c r="H158">
        <v>4</v>
      </c>
      <c r="I158">
        <v>27.54</v>
      </c>
      <c r="J158" t="s">
        <v>707</v>
      </c>
      <c r="K158">
        <v>4</v>
      </c>
      <c r="L158">
        <v>89</v>
      </c>
      <c r="M158">
        <v>104</v>
      </c>
      <c r="N158" t="s">
        <v>226</v>
      </c>
    </row>
    <row r="159" spans="1:14" x14ac:dyDescent="0.25">
      <c r="A159" t="s">
        <v>9</v>
      </c>
      <c r="B159" t="s">
        <v>1041</v>
      </c>
      <c r="C159" t="s">
        <v>370</v>
      </c>
      <c r="D159">
        <v>52.29</v>
      </c>
      <c r="E159">
        <v>2197.1016</v>
      </c>
      <c r="F159">
        <v>3.2</v>
      </c>
      <c r="G159">
        <v>733.3768</v>
      </c>
      <c r="H159">
        <v>3</v>
      </c>
      <c r="I159">
        <v>33</v>
      </c>
      <c r="J159" t="s">
        <v>1042</v>
      </c>
      <c r="K159">
        <v>1</v>
      </c>
      <c r="L159">
        <v>570</v>
      </c>
      <c r="M159">
        <v>590</v>
      </c>
      <c r="N159" t="s">
        <v>228</v>
      </c>
    </row>
    <row r="160" spans="1:14" x14ac:dyDescent="0.25">
      <c r="A160" t="s">
        <v>1</v>
      </c>
      <c r="B160" t="s">
        <v>639</v>
      </c>
      <c r="C160" t="s">
        <v>370</v>
      </c>
      <c r="D160">
        <v>51.58</v>
      </c>
      <c r="E160">
        <v>1020.5128</v>
      </c>
      <c r="F160">
        <v>5.8</v>
      </c>
      <c r="G160">
        <v>511.26659999999998</v>
      </c>
      <c r="H160">
        <v>2</v>
      </c>
      <c r="I160">
        <v>28.26</v>
      </c>
      <c r="J160" t="s">
        <v>640</v>
      </c>
      <c r="K160">
        <v>3</v>
      </c>
      <c r="L160">
        <v>88</v>
      </c>
      <c r="M160">
        <v>97</v>
      </c>
    </row>
    <row r="161" spans="1:14" x14ac:dyDescent="0.25">
      <c r="A161" t="s">
        <v>234</v>
      </c>
      <c r="B161" t="s">
        <v>530</v>
      </c>
      <c r="C161" t="s">
        <v>370</v>
      </c>
      <c r="D161">
        <v>50.69</v>
      </c>
      <c r="E161">
        <v>1498.8044</v>
      </c>
      <c r="F161">
        <v>5.9</v>
      </c>
      <c r="G161">
        <v>500.61169999999998</v>
      </c>
      <c r="H161">
        <v>3</v>
      </c>
      <c r="I161">
        <v>25.31</v>
      </c>
      <c r="J161" t="s">
        <v>531</v>
      </c>
      <c r="K161">
        <v>3</v>
      </c>
      <c r="L161">
        <v>145</v>
      </c>
      <c r="M161">
        <v>156</v>
      </c>
      <c r="N161" t="s">
        <v>228</v>
      </c>
    </row>
    <row r="162" spans="1:14" x14ac:dyDescent="0.25">
      <c r="A162" t="s">
        <v>1</v>
      </c>
      <c r="B162" t="s">
        <v>634</v>
      </c>
      <c r="C162" t="s">
        <v>370</v>
      </c>
      <c r="D162">
        <v>50.24</v>
      </c>
      <c r="E162">
        <v>1034.5283999999999</v>
      </c>
      <c r="F162">
        <v>4.5</v>
      </c>
      <c r="G162">
        <v>518.27380000000005</v>
      </c>
      <c r="H162">
        <v>2</v>
      </c>
      <c r="I162">
        <v>32.01</v>
      </c>
      <c r="J162" t="s">
        <v>1043</v>
      </c>
      <c r="K162">
        <v>78</v>
      </c>
      <c r="L162">
        <v>64</v>
      </c>
      <c r="M162">
        <v>73</v>
      </c>
    </row>
    <row r="163" spans="1:14" x14ac:dyDescent="0.25">
      <c r="A163" t="s">
        <v>240</v>
      </c>
      <c r="B163" t="s">
        <v>1044</v>
      </c>
      <c r="C163" t="s">
        <v>370</v>
      </c>
      <c r="D163">
        <v>49.57</v>
      </c>
      <c r="E163">
        <v>1966.9496999999999</v>
      </c>
      <c r="F163">
        <v>2.8</v>
      </c>
      <c r="G163">
        <v>656.65899999999999</v>
      </c>
      <c r="H163">
        <v>3</v>
      </c>
      <c r="I163">
        <v>24.14</v>
      </c>
      <c r="J163" t="s">
        <v>1045</v>
      </c>
      <c r="K163">
        <v>4</v>
      </c>
      <c r="L163">
        <v>478</v>
      </c>
      <c r="M163">
        <v>494</v>
      </c>
    </row>
    <row r="164" spans="1:14" x14ac:dyDescent="0.25">
      <c r="A164" t="s">
        <v>1</v>
      </c>
      <c r="B164" t="s">
        <v>633</v>
      </c>
      <c r="C164" t="s">
        <v>370</v>
      </c>
      <c r="D164">
        <v>49.4</v>
      </c>
      <c r="E164">
        <v>2295.2109</v>
      </c>
      <c r="F164">
        <v>1.3</v>
      </c>
      <c r="G164">
        <v>766.07860000000005</v>
      </c>
      <c r="H164">
        <v>3</v>
      </c>
      <c r="I164">
        <v>35.35</v>
      </c>
      <c r="J164" t="s">
        <v>1046</v>
      </c>
      <c r="K164">
        <v>6</v>
      </c>
      <c r="L164">
        <v>52</v>
      </c>
      <c r="M164">
        <v>73</v>
      </c>
    </row>
    <row r="165" spans="1:14" x14ac:dyDescent="0.25">
      <c r="A165" t="s">
        <v>13</v>
      </c>
      <c r="B165" t="s">
        <v>1047</v>
      </c>
      <c r="C165" t="s">
        <v>370</v>
      </c>
      <c r="D165">
        <v>49.32</v>
      </c>
      <c r="E165">
        <v>1971.0941</v>
      </c>
      <c r="F165">
        <v>13.8</v>
      </c>
      <c r="G165">
        <v>493.7876</v>
      </c>
      <c r="H165">
        <v>4</v>
      </c>
      <c r="I165">
        <v>35.04</v>
      </c>
      <c r="J165" t="s">
        <v>1048</v>
      </c>
      <c r="K165">
        <v>1</v>
      </c>
      <c r="L165">
        <v>133</v>
      </c>
      <c r="M165">
        <v>150</v>
      </c>
    </row>
    <row r="166" spans="1:14" x14ac:dyDescent="0.25">
      <c r="A166" t="s">
        <v>22</v>
      </c>
      <c r="B166" t="s">
        <v>394</v>
      </c>
      <c r="C166" t="s">
        <v>370</v>
      </c>
      <c r="D166">
        <v>49.21</v>
      </c>
      <c r="E166">
        <v>868.41129999999998</v>
      </c>
      <c r="F166">
        <v>6.8</v>
      </c>
      <c r="G166">
        <v>435.21589999999998</v>
      </c>
      <c r="H166">
        <v>2</v>
      </c>
      <c r="I166">
        <v>19.54</v>
      </c>
      <c r="J166" t="s">
        <v>395</v>
      </c>
      <c r="K166">
        <v>3</v>
      </c>
      <c r="L166">
        <v>82</v>
      </c>
      <c r="M166">
        <v>88</v>
      </c>
      <c r="N166" t="s">
        <v>226</v>
      </c>
    </row>
    <row r="167" spans="1:14" x14ac:dyDescent="0.25">
      <c r="A167" t="s">
        <v>38</v>
      </c>
      <c r="B167" t="s">
        <v>564</v>
      </c>
      <c r="C167" t="s">
        <v>370</v>
      </c>
      <c r="D167">
        <v>48.83</v>
      </c>
      <c r="E167">
        <v>775.47050000000002</v>
      </c>
      <c r="F167">
        <v>6.2</v>
      </c>
      <c r="G167">
        <v>388.74489999999997</v>
      </c>
      <c r="H167">
        <v>2</v>
      </c>
      <c r="I167">
        <v>25.93</v>
      </c>
      <c r="J167" t="s">
        <v>565</v>
      </c>
      <c r="K167">
        <v>2</v>
      </c>
      <c r="L167">
        <v>77</v>
      </c>
      <c r="M167">
        <v>83</v>
      </c>
      <c r="N167" t="s">
        <v>228</v>
      </c>
    </row>
    <row r="168" spans="1:14" x14ac:dyDescent="0.25">
      <c r="A168" t="s">
        <v>935</v>
      </c>
      <c r="B168" t="s">
        <v>723</v>
      </c>
      <c r="C168" t="s">
        <v>370</v>
      </c>
      <c r="D168">
        <v>48.82</v>
      </c>
      <c r="E168">
        <v>2285.1547999999998</v>
      </c>
      <c r="F168">
        <v>9.5</v>
      </c>
      <c r="G168">
        <v>572.30139999999994</v>
      </c>
      <c r="H168">
        <v>4</v>
      </c>
      <c r="I168">
        <v>32.85</v>
      </c>
      <c r="J168" t="s">
        <v>1049</v>
      </c>
      <c r="K168">
        <v>1</v>
      </c>
      <c r="L168">
        <v>89</v>
      </c>
      <c r="M168">
        <v>106</v>
      </c>
      <c r="N168" t="s">
        <v>226</v>
      </c>
    </row>
    <row r="169" spans="1:14" x14ac:dyDescent="0.25">
      <c r="A169" t="s">
        <v>236</v>
      </c>
      <c r="B169" t="s">
        <v>1050</v>
      </c>
      <c r="C169" t="s">
        <v>370</v>
      </c>
      <c r="D169">
        <v>48.27</v>
      </c>
      <c r="E169">
        <v>1727.9820999999999</v>
      </c>
      <c r="F169">
        <v>28.5</v>
      </c>
      <c r="G169">
        <v>577.01769999999999</v>
      </c>
      <c r="H169">
        <v>3</v>
      </c>
      <c r="I169">
        <v>35.99</v>
      </c>
      <c r="J169" t="s">
        <v>1051</v>
      </c>
      <c r="K169">
        <v>1</v>
      </c>
      <c r="L169">
        <v>163</v>
      </c>
      <c r="M169">
        <v>178</v>
      </c>
    </row>
    <row r="170" spans="1:14" x14ac:dyDescent="0.25">
      <c r="A170" t="s">
        <v>31</v>
      </c>
      <c r="B170" t="s">
        <v>591</v>
      </c>
      <c r="C170" t="s">
        <v>370</v>
      </c>
      <c r="D170">
        <v>48.2</v>
      </c>
      <c r="E170">
        <v>1144.6352999999999</v>
      </c>
      <c r="F170">
        <v>7.7</v>
      </c>
      <c r="G170">
        <v>382.55529999999999</v>
      </c>
      <c r="H170">
        <v>3</v>
      </c>
      <c r="I170">
        <v>22.09</v>
      </c>
      <c r="J170" t="s">
        <v>1052</v>
      </c>
      <c r="K170">
        <v>5</v>
      </c>
      <c r="L170">
        <v>43</v>
      </c>
      <c r="M170">
        <v>52</v>
      </c>
    </row>
    <row r="171" spans="1:14" x14ac:dyDescent="0.25">
      <c r="A171" t="s">
        <v>931</v>
      </c>
      <c r="B171" t="s">
        <v>466</v>
      </c>
      <c r="C171" t="s">
        <v>370</v>
      </c>
      <c r="D171">
        <v>47.98</v>
      </c>
      <c r="E171">
        <v>1045.5443</v>
      </c>
      <c r="F171">
        <v>11.1</v>
      </c>
      <c r="G171">
        <v>523.78520000000003</v>
      </c>
      <c r="H171">
        <v>2</v>
      </c>
      <c r="I171">
        <v>31.55</v>
      </c>
      <c r="J171" t="s">
        <v>1053</v>
      </c>
      <c r="K171">
        <v>121</v>
      </c>
      <c r="L171">
        <v>69</v>
      </c>
      <c r="M171">
        <v>78</v>
      </c>
      <c r="N171" t="s">
        <v>228</v>
      </c>
    </row>
    <row r="172" spans="1:14" x14ac:dyDescent="0.25">
      <c r="A172" t="s">
        <v>935</v>
      </c>
      <c r="B172" t="s">
        <v>719</v>
      </c>
      <c r="C172" t="s">
        <v>370</v>
      </c>
      <c r="D172">
        <v>46.07</v>
      </c>
      <c r="E172">
        <v>2088.9973</v>
      </c>
      <c r="F172">
        <v>9.6</v>
      </c>
      <c r="G172">
        <v>523.26160000000004</v>
      </c>
      <c r="H172">
        <v>4</v>
      </c>
      <c r="I172">
        <v>25.11</v>
      </c>
      <c r="J172" t="s">
        <v>1054</v>
      </c>
      <c r="K172">
        <v>13</v>
      </c>
      <c r="L172">
        <v>89</v>
      </c>
      <c r="M172">
        <v>104</v>
      </c>
      <c r="N172" t="s">
        <v>226</v>
      </c>
    </row>
    <row r="173" spans="1:14" x14ac:dyDescent="0.25">
      <c r="A173" t="s">
        <v>36</v>
      </c>
      <c r="B173" t="s">
        <v>1055</v>
      </c>
      <c r="C173" t="s">
        <v>370</v>
      </c>
      <c r="D173">
        <v>46.03</v>
      </c>
      <c r="E173">
        <v>2022.0897</v>
      </c>
      <c r="F173">
        <v>12</v>
      </c>
      <c r="G173">
        <v>506.53579999999999</v>
      </c>
      <c r="H173">
        <v>4</v>
      </c>
      <c r="I173">
        <v>33.299999999999997</v>
      </c>
      <c r="J173" t="s">
        <v>1056</v>
      </c>
      <c r="K173">
        <v>3</v>
      </c>
      <c r="L173">
        <v>1278</v>
      </c>
      <c r="M173">
        <v>1296</v>
      </c>
    </row>
    <row r="174" spans="1:14" x14ac:dyDescent="0.25">
      <c r="A174" t="s">
        <v>31</v>
      </c>
      <c r="B174" t="s">
        <v>598</v>
      </c>
      <c r="C174" t="s">
        <v>370</v>
      </c>
      <c r="D174">
        <v>45.25</v>
      </c>
      <c r="E174">
        <v>872.47249999999997</v>
      </c>
      <c r="F174">
        <v>1</v>
      </c>
      <c r="G174">
        <v>437.2439</v>
      </c>
      <c r="H174">
        <v>2</v>
      </c>
      <c r="I174">
        <v>26.5</v>
      </c>
      <c r="J174" t="s">
        <v>599</v>
      </c>
      <c r="K174">
        <v>3</v>
      </c>
      <c r="L174">
        <v>177</v>
      </c>
      <c r="M174">
        <v>183</v>
      </c>
      <c r="N174" t="s">
        <v>228</v>
      </c>
    </row>
    <row r="175" spans="1:14" x14ac:dyDescent="0.25">
      <c r="A175" t="s">
        <v>4</v>
      </c>
      <c r="B175" t="s">
        <v>614</v>
      </c>
      <c r="C175" t="s">
        <v>370</v>
      </c>
      <c r="D175">
        <v>44.67</v>
      </c>
      <c r="E175">
        <v>1202.5568000000001</v>
      </c>
      <c r="F175">
        <v>11.1</v>
      </c>
      <c r="G175">
        <v>602.29240000000004</v>
      </c>
      <c r="H175">
        <v>2</v>
      </c>
      <c r="I175">
        <v>23.54</v>
      </c>
      <c r="J175" t="s">
        <v>615</v>
      </c>
      <c r="K175">
        <v>2</v>
      </c>
      <c r="L175">
        <v>31</v>
      </c>
      <c r="M175">
        <v>42</v>
      </c>
    </row>
    <row r="176" spans="1:14" x14ac:dyDescent="0.25">
      <c r="A176" t="s">
        <v>15</v>
      </c>
      <c r="B176" t="s">
        <v>575</v>
      </c>
      <c r="C176" t="s">
        <v>370</v>
      </c>
      <c r="D176">
        <v>44.25</v>
      </c>
      <c r="E176">
        <v>1297.7156</v>
      </c>
      <c r="F176">
        <v>8</v>
      </c>
      <c r="G176">
        <v>433.58260000000001</v>
      </c>
      <c r="H176">
        <v>3</v>
      </c>
      <c r="I176">
        <v>20.190000000000001</v>
      </c>
      <c r="J176" t="s">
        <v>576</v>
      </c>
      <c r="K176">
        <v>2</v>
      </c>
      <c r="L176">
        <v>12</v>
      </c>
      <c r="M176">
        <v>21</v>
      </c>
      <c r="N176" t="s">
        <v>228</v>
      </c>
    </row>
    <row r="177" spans="1:14" x14ac:dyDescent="0.25">
      <c r="A177" t="s">
        <v>38</v>
      </c>
      <c r="B177" t="s">
        <v>558</v>
      </c>
      <c r="C177" t="s">
        <v>370</v>
      </c>
      <c r="D177">
        <v>43.82</v>
      </c>
      <c r="E177">
        <v>1614.8213000000001</v>
      </c>
      <c r="F177">
        <v>8.1</v>
      </c>
      <c r="G177">
        <v>539.28539999999998</v>
      </c>
      <c r="H177">
        <v>3</v>
      </c>
      <c r="I177">
        <v>33.79</v>
      </c>
      <c r="J177" t="s">
        <v>559</v>
      </c>
      <c r="K177">
        <v>3</v>
      </c>
      <c r="L177">
        <v>127</v>
      </c>
      <c r="M177">
        <v>140</v>
      </c>
    </row>
    <row r="178" spans="1:14" x14ac:dyDescent="0.25">
      <c r="A178" t="s">
        <v>234</v>
      </c>
      <c r="B178" t="s">
        <v>791</v>
      </c>
      <c r="C178" t="s">
        <v>370</v>
      </c>
      <c r="D178">
        <v>43.56</v>
      </c>
      <c r="E178">
        <v>1265.6515999999999</v>
      </c>
      <c r="F178">
        <v>5.0999999999999996</v>
      </c>
      <c r="G178">
        <v>422.89330000000001</v>
      </c>
      <c r="H178">
        <v>3</v>
      </c>
      <c r="I178">
        <v>21.11</v>
      </c>
      <c r="J178" t="s">
        <v>1057</v>
      </c>
      <c r="K178">
        <v>5</v>
      </c>
      <c r="L178">
        <v>589</v>
      </c>
      <c r="M178">
        <v>598</v>
      </c>
      <c r="N178" t="s">
        <v>228</v>
      </c>
    </row>
    <row r="179" spans="1:14" x14ac:dyDescent="0.25">
      <c r="A179" t="s">
        <v>1</v>
      </c>
      <c r="B179" t="s">
        <v>647</v>
      </c>
      <c r="C179" t="s">
        <v>370</v>
      </c>
      <c r="D179">
        <v>43.34</v>
      </c>
      <c r="E179">
        <v>1008.5128</v>
      </c>
      <c r="F179">
        <v>6</v>
      </c>
      <c r="G179">
        <v>505.26670000000001</v>
      </c>
      <c r="H179">
        <v>2</v>
      </c>
      <c r="I179">
        <v>30.6</v>
      </c>
      <c r="J179" t="s">
        <v>648</v>
      </c>
      <c r="K179">
        <v>6</v>
      </c>
      <c r="L179">
        <v>421</v>
      </c>
      <c r="M179">
        <v>430</v>
      </c>
    </row>
    <row r="180" spans="1:14" x14ac:dyDescent="0.25">
      <c r="A180" t="s">
        <v>1</v>
      </c>
      <c r="B180" t="s">
        <v>1058</v>
      </c>
      <c r="C180" t="s">
        <v>370</v>
      </c>
      <c r="D180">
        <v>43.1</v>
      </c>
      <c r="E180">
        <v>2295.2109</v>
      </c>
      <c r="F180">
        <v>17.8</v>
      </c>
      <c r="G180">
        <v>766.09119999999996</v>
      </c>
      <c r="H180">
        <v>3</v>
      </c>
      <c r="I180">
        <v>34.090000000000003</v>
      </c>
      <c r="J180" t="s">
        <v>1059</v>
      </c>
      <c r="K180">
        <v>1</v>
      </c>
      <c r="L180">
        <v>386</v>
      </c>
      <c r="M180">
        <v>407</v>
      </c>
      <c r="N180" t="s">
        <v>245</v>
      </c>
    </row>
    <row r="181" spans="1:14" x14ac:dyDescent="0.25">
      <c r="A181" t="s">
        <v>1</v>
      </c>
      <c r="B181" t="s">
        <v>645</v>
      </c>
      <c r="C181" t="s">
        <v>370</v>
      </c>
      <c r="D181">
        <v>42.98</v>
      </c>
      <c r="E181">
        <v>994.49710000000005</v>
      </c>
      <c r="F181">
        <v>8.9</v>
      </c>
      <c r="G181">
        <v>498.2602</v>
      </c>
      <c r="H181">
        <v>2</v>
      </c>
      <c r="I181">
        <v>30.41</v>
      </c>
      <c r="J181" t="s">
        <v>646</v>
      </c>
      <c r="K181">
        <v>16</v>
      </c>
      <c r="L181">
        <v>52</v>
      </c>
      <c r="M181">
        <v>61</v>
      </c>
    </row>
    <row r="182" spans="1:14" x14ac:dyDescent="0.25">
      <c r="A182" t="s">
        <v>935</v>
      </c>
      <c r="B182" t="s">
        <v>727</v>
      </c>
      <c r="C182" t="s">
        <v>370</v>
      </c>
      <c r="D182">
        <v>42.63</v>
      </c>
      <c r="E182">
        <v>2285.1547999999998</v>
      </c>
      <c r="F182">
        <v>10.7</v>
      </c>
      <c r="G182">
        <v>572.3021</v>
      </c>
      <c r="H182">
        <v>4</v>
      </c>
      <c r="I182">
        <v>31.6</v>
      </c>
      <c r="J182" t="s">
        <v>1060</v>
      </c>
      <c r="K182">
        <v>3</v>
      </c>
      <c r="L182">
        <v>89</v>
      </c>
      <c r="M182">
        <v>106</v>
      </c>
      <c r="N182" t="s">
        <v>226</v>
      </c>
    </row>
    <row r="183" spans="1:14" x14ac:dyDescent="0.25">
      <c r="A183" t="s">
        <v>1</v>
      </c>
      <c r="B183" t="s">
        <v>1061</v>
      </c>
      <c r="C183" t="s">
        <v>370</v>
      </c>
      <c r="D183">
        <v>42.21</v>
      </c>
      <c r="E183">
        <v>994.49710000000005</v>
      </c>
      <c r="F183">
        <v>3</v>
      </c>
      <c r="G183">
        <v>498.25729999999999</v>
      </c>
      <c r="H183">
        <v>2</v>
      </c>
      <c r="I183">
        <v>30.6</v>
      </c>
      <c r="J183" t="s">
        <v>1062</v>
      </c>
      <c r="K183">
        <v>5</v>
      </c>
      <c r="L183">
        <v>386</v>
      </c>
      <c r="M183">
        <v>395</v>
      </c>
      <c r="N183" t="s">
        <v>245</v>
      </c>
    </row>
    <row r="184" spans="1:14" x14ac:dyDescent="0.25">
      <c r="A184" t="s">
        <v>38</v>
      </c>
      <c r="B184" t="s">
        <v>566</v>
      </c>
      <c r="C184" t="s">
        <v>370</v>
      </c>
      <c r="D184">
        <v>42.2</v>
      </c>
      <c r="E184">
        <v>747.43910000000005</v>
      </c>
      <c r="F184">
        <v>2.8</v>
      </c>
      <c r="G184">
        <v>374.72789999999998</v>
      </c>
      <c r="H184">
        <v>2</v>
      </c>
      <c r="I184">
        <v>25.75</v>
      </c>
      <c r="J184" t="s">
        <v>567</v>
      </c>
      <c r="K184">
        <v>2</v>
      </c>
      <c r="L184">
        <v>96</v>
      </c>
      <c r="M184">
        <v>102</v>
      </c>
      <c r="N184" t="s">
        <v>228</v>
      </c>
    </row>
    <row r="185" spans="1:14" x14ac:dyDescent="0.25">
      <c r="A185" t="s">
        <v>31</v>
      </c>
      <c r="B185" t="s">
        <v>600</v>
      </c>
      <c r="C185" t="s">
        <v>370</v>
      </c>
      <c r="D185">
        <v>42.13</v>
      </c>
      <c r="E185">
        <v>888.46730000000002</v>
      </c>
      <c r="F185">
        <v>6.8</v>
      </c>
      <c r="G185">
        <v>445.24400000000003</v>
      </c>
      <c r="H185">
        <v>2</v>
      </c>
      <c r="I185">
        <v>23.67</v>
      </c>
      <c r="J185" t="s">
        <v>601</v>
      </c>
      <c r="K185">
        <v>3</v>
      </c>
      <c r="L185">
        <v>177</v>
      </c>
      <c r="M185">
        <v>183</v>
      </c>
      <c r="N185" t="s">
        <v>229</v>
      </c>
    </row>
    <row r="186" spans="1:14" x14ac:dyDescent="0.25">
      <c r="A186" t="s">
        <v>22</v>
      </c>
      <c r="B186" t="s">
        <v>392</v>
      </c>
      <c r="C186" t="s">
        <v>370</v>
      </c>
      <c r="D186">
        <v>42</v>
      </c>
      <c r="E186">
        <v>1219.5931</v>
      </c>
      <c r="F186">
        <v>3.3</v>
      </c>
      <c r="G186">
        <v>610.80579999999998</v>
      </c>
      <c r="H186">
        <v>2</v>
      </c>
      <c r="I186">
        <v>28.11</v>
      </c>
      <c r="J186" t="s">
        <v>393</v>
      </c>
      <c r="K186">
        <v>2</v>
      </c>
      <c r="L186">
        <v>98</v>
      </c>
      <c r="M186">
        <v>109</v>
      </c>
    </row>
    <row r="187" spans="1:14" x14ac:dyDescent="0.25">
      <c r="A187" t="s">
        <v>244</v>
      </c>
      <c r="B187" t="s">
        <v>1063</v>
      </c>
      <c r="C187" t="s">
        <v>370</v>
      </c>
      <c r="D187">
        <v>40.83</v>
      </c>
      <c r="E187">
        <v>2153.1367</v>
      </c>
      <c r="F187">
        <v>0.9</v>
      </c>
      <c r="G187">
        <v>718.72019999999998</v>
      </c>
      <c r="H187">
        <v>3</v>
      </c>
      <c r="I187">
        <v>35.049999999999997</v>
      </c>
      <c r="J187" t="s">
        <v>1064</v>
      </c>
      <c r="K187">
        <v>1</v>
      </c>
      <c r="L187">
        <v>105</v>
      </c>
      <c r="M187">
        <v>123</v>
      </c>
    </row>
    <row r="188" spans="1:14" x14ac:dyDescent="0.25">
      <c r="A188" t="s">
        <v>17</v>
      </c>
      <c r="B188" t="s">
        <v>662</v>
      </c>
      <c r="C188" t="s">
        <v>370</v>
      </c>
      <c r="D188">
        <v>40.57</v>
      </c>
      <c r="E188">
        <v>2013.9907000000001</v>
      </c>
      <c r="F188">
        <v>27.7</v>
      </c>
      <c r="G188">
        <v>672.35609999999997</v>
      </c>
      <c r="H188">
        <v>3</v>
      </c>
      <c r="I188">
        <v>26.79</v>
      </c>
      <c r="J188" t="s">
        <v>663</v>
      </c>
      <c r="K188">
        <v>1</v>
      </c>
      <c r="L188">
        <v>503</v>
      </c>
      <c r="M188">
        <v>519</v>
      </c>
    </row>
    <row r="189" spans="1:14" x14ac:dyDescent="0.25">
      <c r="A189" t="s">
        <v>12</v>
      </c>
      <c r="B189" t="s">
        <v>1065</v>
      </c>
      <c r="C189" t="s">
        <v>370</v>
      </c>
      <c r="D189">
        <v>40.44</v>
      </c>
      <c r="E189">
        <v>1787.0304000000001</v>
      </c>
      <c r="F189">
        <v>-3</v>
      </c>
      <c r="G189">
        <v>596.68230000000005</v>
      </c>
      <c r="H189">
        <v>3</v>
      </c>
      <c r="I189">
        <v>22.5</v>
      </c>
      <c r="J189" t="s">
        <v>1066</v>
      </c>
      <c r="K189">
        <v>1</v>
      </c>
      <c r="L189">
        <v>268</v>
      </c>
      <c r="M189">
        <v>283</v>
      </c>
    </row>
    <row r="190" spans="1:14" x14ac:dyDescent="0.25">
      <c r="A190" t="s">
        <v>234</v>
      </c>
      <c r="B190" t="s">
        <v>1067</v>
      </c>
      <c r="C190" t="s">
        <v>370</v>
      </c>
      <c r="D190">
        <v>40.36</v>
      </c>
      <c r="E190">
        <v>1039.5563</v>
      </c>
      <c r="F190">
        <v>-3.2</v>
      </c>
      <c r="G190">
        <v>520.78380000000004</v>
      </c>
      <c r="H190">
        <v>2</v>
      </c>
      <c r="I190">
        <v>20.010000000000002</v>
      </c>
      <c r="J190" t="s">
        <v>1068</v>
      </c>
      <c r="K190">
        <v>1</v>
      </c>
      <c r="L190">
        <v>591</v>
      </c>
      <c r="M190">
        <v>598</v>
      </c>
      <c r="N190" t="s">
        <v>228</v>
      </c>
    </row>
    <row r="191" spans="1:14" x14ac:dyDescent="0.25">
      <c r="A191" t="s">
        <v>13</v>
      </c>
      <c r="B191" t="s">
        <v>1069</v>
      </c>
      <c r="C191" t="s">
        <v>370</v>
      </c>
      <c r="D191">
        <v>40.29</v>
      </c>
      <c r="E191">
        <v>949.52329999999995</v>
      </c>
      <c r="F191">
        <v>6.9</v>
      </c>
      <c r="G191">
        <v>475.7722</v>
      </c>
      <c r="H191">
        <v>2</v>
      </c>
      <c r="I191">
        <v>17.77</v>
      </c>
      <c r="J191" t="s">
        <v>1070</v>
      </c>
      <c r="K191">
        <v>5</v>
      </c>
      <c r="L191">
        <v>143</v>
      </c>
      <c r="M191">
        <v>150</v>
      </c>
    </row>
    <row r="192" spans="1:14" x14ac:dyDescent="0.25">
      <c r="A192" t="s">
        <v>935</v>
      </c>
      <c r="B192" t="s">
        <v>720</v>
      </c>
      <c r="C192" t="s">
        <v>370</v>
      </c>
      <c r="D192">
        <v>39.94</v>
      </c>
      <c r="E192">
        <v>2057.0073000000002</v>
      </c>
      <c r="F192">
        <v>6</v>
      </c>
      <c r="G192">
        <v>515.26220000000001</v>
      </c>
      <c r="H192">
        <v>4</v>
      </c>
      <c r="I192">
        <v>28.64</v>
      </c>
      <c r="J192" t="s">
        <v>721</v>
      </c>
      <c r="K192">
        <v>3</v>
      </c>
      <c r="L192">
        <v>89</v>
      </c>
      <c r="M192">
        <v>104</v>
      </c>
    </row>
    <row r="193" spans="1:14" x14ac:dyDescent="0.25">
      <c r="A193" t="s">
        <v>4</v>
      </c>
      <c r="B193" t="s">
        <v>616</v>
      </c>
      <c r="C193" t="s">
        <v>370</v>
      </c>
      <c r="D193">
        <v>39.770000000000003</v>
      </c>
      <c r="E193">
        <v>1176.5146</v>
      </c>
      <c r="F193">
        <v>0.4</v>
      </c>
      <c r="G193">
        <v>589.26480000000004</v>
      </c>
      <c r="H193">
        <v>2</v>
      </c>
      <c r="I193">
        <v>21.87</v>
      </c>
      <c r="J193" t="s">
        <v>617</v>
      </c>
      <c r="K193">
        <v>5</v>
      </c>
      <c r="L193">
        <v>18</v>
      </c>
      <c r="M193">
        <v>28</v>
      </c>
    </row>
    <row r="194" spans="1:14" x14ac:dyDescent="0.25">
      <c r="A194" t="s">
        <v>43</v>
      </c>
      <c r="B194" t="s">
        <v>1071</v>
      </c>
      <c r="C194" t="s">
        <v>370</v>
      </c>
      <c r="D194">
        <v>39.36</v>
      </c>
      <c r="E194">
        <v>1901.9054000000001</v>
      </c>
      <c r="F194">
        <v>3.8</v>
      </c>
      <c r="G194">
        <v>634.97810000000004</v>
      </c>
      <c r="H194">
        <v>3</v>
      </c>
      <c r="I194">
        <v>23.31</v>
      </c>
      <c r="J194" t="s">
        <v>1072</v>
      </c>
      <c r="K194">
        <v>1</v>
      </c>
      <c r="L194">
        <v>132</v>
      </c>
      <c r="M194">
        <v>149</v>
      </c>
      <c r="N194" t="s">
        <v>226</v>
      </c>
    </row>
    <row r="195" spans="1:14" x14ac:dyDescent="0.25">
      <c r="A195" t="s">
        <v>9</v>
      </c>
      <c r="B195" t="s">
        <v>1073</v>
      </c>
      <c r="C195" t="s">
        <v>370</v>
      </c>
      <c r="D195">
        <v>38.82</v>
      </c>
      <c r="E195">
        <v>793.43740000000003</v>
      </c>
      <c r="F195">
        <v>7.2</v>
      </c>
      <c r="G195">
        <v>397.72879999999998</v>
      </c>
      <c r="H195">
        <v>2</v>
      </c>
      <c r="I195">
        <v>37.29</v>
      </c>
      <c r="J195" t="s">
        <v>1074</v>
      </c>
      <c r="K195">
        <v>3</v>
      </c>
      <c r="L195">
        <v>605</v>
      </c>
      <c r="M195">
        <v>611</v>
      </c>
    </row>
    <row r="196" spans="1:14" x14ac:dyDescent="0.25">
      <c r="A196" t="s">
        <v>1</v>
      </c>
      <c r="B196" t="s">
        <v>641</v>
      </c>
      <c r="C196" t="s">
        <v>370</v>
      </c>
      <c r="D196">
        <v>38.81</v>
      </c>
      <c r="E196">
        <v>978.50220000000002</v>
      </c>
      <c r="F196">
        <v>8.1999999999999993</v>
      </c>
      <c r="G196">
        <v>490.26240000000001</v>
      </c>
      <c r="H196">
        <v>2</v>
      </c>
      <c r="I196">
        <v>31.34</v>
      </c>
      <c r="J196" t="s">
        <v>642</v>
      </c>
      <c r="K196">
        <v>3</v>
      </c>
      <c r="L196">
        <v>76</v>
      </c>
      <c r="M196">
        <v>85</v>
      </c>
    </row>
    <row r="197" spans="1:14" x14ac:dyDescent="0.25">
      <c r="A197" t="s">
        <v>52</v>
      </c>
      <c r="B197" t="s">
        <v>1075</v>
      </c>
      <c r="C197" t="s">
        <v>370</v>
      </c>
      <c r="D197">
        <v>38.81</v>
      </c>
      <c r="E197">
        <v>1412.6935000000001</v>
      </c>
      <c r="F197">
        <v>12.7</v>
      </c>
      <c r="G197">
        <v>471.91109999999998</v>
      </c>
      <c r="H197">
        <v>3</v>
      </c>
      <c r="I197">
        <v>26.69</v>
      </c>
      <c r="J197" t="s">
        <v>1076</v>
      </c>
      <c r="K197">
        <v>2</v>
      </c>
      <c r="L197">
        <v>89</v>
      </c>
      <c r="M197">
        <v>100</v>
      </c>
    </row>
    <row r="198" spans="1:14" x14ac:dyDescent="0.25">
      <c r="A198" t="s">
        <v>937</v>
      </c>
      <c r="B198" t="s">
        <v>1077</v>
      </c>
      <c r="C198" t="s">
        <v>370</v>
      </c>
      <c r="D198">
        <v>38.44</v>
      </c>
      <c r="E198">
        <v>1492.8977</v>
      </c>
      <c r="F198">
        <v>-1.2</v>
      </c>
      <c r="G198">
        <v>374.23129999999998</v>
      </c>
      <c r="H198">
        <v>4</v>
      </c>
      <c r="I198">
        <v>29.18</v>
      </c>
      <c r="J198" t="s">
        <v>1078</v>
      </c>
      <c r="K198">
        <v>22</v>
      </c>
      <c r="L198">
        <v>147</v>
      </c>
      <c r="M198">
        <v>161</v>
      </c>
    </row>
    <row r="199" spans="1:14" x14ac:dyDescent="0.25">
      <c r="A199" t="s">
        <v>9</v>
      </c>
      <c r="B199" t="s">
        <v>1079</v>
      </c>
      <c r="C199" t="s">
        <v>370</v>
      </c>
      <c r="D199">
        <v>38.01</v>
      </c>
      <c r="E199">
        <v>741.43849999999998</v>
      </c>
      <c r="F199">
        <v>11.2</v>
      </c>
      <c r="G199">
        <v>371.73070000000001</v>
      </c>
      <c r="H199">
        <v>2</v>
      </c>
      <c r="I199">
        <v>26.19</v>
      </c>
      <c r="J199" t="s">
        <v>1080</v>
      </c>
      <c r="K199">
        <v>7</v>
      </c>
      <c r="L199">
        <v>44</v>
      </c>
      <c r="M199">
        <v>50</v>
      </c>
      <c r="N199" t="s">
        <v>228</v>
      </c>
    </row>
    <row r="200" spans="1:14" x14ac:dyDescent="0.25">
      <c r="A200" t="s">
        <v>15</v>
      </c>
      <c r="B200" t="s">
        <v>577</v>
      </c>
      <c r="C200" t="s">
        <v>370</v>
      </c>
      <c r="D200">
        <v>37.43</v>
      </c>
      <c r="E200">
        <v>1128.5941</v>
      </c>
      <c r="F200">
        <v>2.1</v>
      </c>
      <c r="G200">
        <v>377.20609999999999</v>
      </c>
      <c r="H200">
        <v>3</v>
      </c>
      <c r="I200">
        <v>21.9</v>
      </c>
      <c r="J200" t="s">
        <v>578</v>
      </c>
      <c r="K200">
        <v>2</v>
      </c>
      <c r="L200">
        <v>37</v>
      </c>
      <c r="M200">
        <v>45</v>
      </c>
      <c r="N200" t="s">
        <v>228</v>
      </c>
    </row>
    <row r="201" spans="1:14" x14ac:dyDescent="0.25">
      <c r="A201" t="s">
        <v>15</v>
      </c>
      <c r="B201" t="s">
        <v>579</v>
      </c>
      <c r="C201" t="s">
        <v>370</v>
      </c>
      <c r="D201">
        <v>37.229999999999997</v>
      </c>
      <c r="E201">
        <v>1055.5413000000001</v>
      </c>
      <c r="F201">
        <v>6.5</v>
      </c>
      <c r="G201">
        <v>528.78129999999999</v>
      </c>
      <c r="H201">
        <v>2</v>
      </c>
      <c r="I201">
        <v>23.73</v>
      </c>
      <c r="J201" t="s">
        <v>580</v>
      </c>
      <c r="K201">
        <v>1</v>
      </c>
      <c r="L201">
        <v>14</v>
      </c>
      <c r="M201">
        <v>21</v>
      </c>
      <c r="N201" t="s">
        <v>581</v>
      </c>
    </row>
    <row r="202" spans="1:14" x14ac:dyDescent="0.25">
      <c r="A202" t="s">
        <v>13</v>
      </c>
      <c r="B202" t="s">
        <v>1081</v>
      </c>
      <c r="C202" t="s">
        <v>370</v>
      </c>
      <c r="D202">
        <v>36.950000000000003</v>
      </c>
      <c r="E202">
        <v>1431.8085000000001</v>
      </c>
      <c r="F202">
        <v>-0.5</v>
      </c>
      <c r="G202">
        <v>716.91110000000003</v>
      </c>
      <c r="H202">
        <v>2</v>
      </c>
      <c r="I202">
        <v>31.38</v>
      </c>
      <c r="J202" t="s">
        <v>1082</v>
      </c>
      <c r="K202">
        <v>3</v>
      </c>
      <c r="L202">
        <v>138</v>
      </c>
      <c r="M202">
        <v>150</v>
      </c>
    </row>
    <row r="203" spans="1:14" x14ac:dyDescent="0.25">
      <c r="A203" t="s">
        <v>31</v>
      </c>
      <c r="B203" t="s">
        <v>603</v>
      </c>
      <c r="C203" t="s">
        <v>370</v>
      </c>
      <c r="D203">
        <v>36.9</v>
      </c>
      <c r="E203">
        <v>888.46730000000002</v>
      </c>
      <c r="F203">
        <v>10.3</v>
      </c>
      <c r="G203">
        <v>445.24549999999999</v>
      </c>
      <c r="H203">
        <v>2</v>
      </c>
      <c r="I203">
        <v>24.43</v>
      </c>
      <c r="J203" t="s">
        <v>604</v>
      </c>
      <c r="K203">
        <v>2</v>
      </c>
      <c r="L203">
        <v>177</v>
      </c>
      <c r="M203">
        <v>183</v>
      </c>
      <c r="N203" t="s">
        <v>229</v>
      </c>
    </row>
    <row r="204" spans="1:14" x14ac:dyDescent="0.25">
      <c r="A204" t="s">
        <v>38</v>
      </c>
      <c r="B204" t="s">
        <v>569</v>
      </c>
      <c r="C204" t="s">
        <v>370</v>
      </c>
      <c r="D204">
        <v>36.72</v>
      </c>
      <c r="E204">
        <v>704.43330000000003</v>
      </c>
      <c r="F204">
        <v>12.1</v>
      </c>
      <c r="G204">
        <v>353.22820000000002</v>
      </c>
      <c r="H204">
        <v>2</v>
      </c>
      <c r="I204">
        <v>25.83</v>
      </c>
      <c r="J204" t="s">
        <v>570</v>
      </c>
      <c r="K204">
        <v>2</v>
      </c>
      <c r="L204">
        <v>78</v>
      </c>
      <c r="M204">
        <v>83</v>
      </c>
      <c r="N204" t="s">
        <v>228</v>
      </c>
    </row>
    <row r="205" spans="1:14" x14ac:dyDescent="0.25">
      <c r="A205" t="s">
        <v>934</v>
      </c>
      <c r="B205" t="s">
        <v>1083</v>
      </c>
      <c r="C205" t="s">
        <v>370</v>
      </c>
      <c r="D205">
        <v>36.57</v>
      </c>
      <c r="E205">
        <v>1961.0802000000001</v>
      </c>
      <c r="F205">
        <v>24.8</v>
      </c>
      <c r="G205">
        <v>654.71690000000001</v>
      </c>
      <c r="H205">
        <v>3</v>
      </c>
      <c r="I205">
        <v>29.32</v>
      </c>
      <c r="J205" t="s">
        <v>1084</v>
      </c>
      <c r="K205">
        <v>4</v>
      </c>
      <c r="L205">
        <v>313</v>
      </c>
      <c r="M205">
        <v>329</v>
      </c>
      <c r="N205" t="s">
        <v>226</v>
      </c>
    </row>
    <row r="206" spans="1:14" x14ac:dyDescent="0.25">
      <c r="A206" t="s">
        <v>1</v>
      </c>
      <c r="B206" t="s">
        <v>637</v>
      </c>
      <c r="C206" t="s">
        <v>370</v>
      </c>
      <c r="D206">
        <v>36.14</v>
      </c>
      <c r="E206">
        <v>2083.9884999999999</v>
      </c>
      <c r="F206">
        <v>8.1</v>
      </c>
      <c r="G206">
        <v>695.67570000000001</v>
      </c>
      <c r="H206">
        <v>3</v>
      </c>
      <c r="I206">
        <v>33.94</v>
      </c>
      <c r="J206" t="s">
        <v>638</v>
      </c>
      <c r="K206">
        <v>2</v>
      </c>
      <c r="L206">
        <v>490</v>
      </c>
      <c r="M206">
        <v>506</v>
      </c>
    </row>
    <row r="207" spans="1:14" x14ac:dyDescent="0.25">
      <c r="A207" t="s">
        <v>935</v>
      </c>
      <c r="B207" t="s">
        <v>730</v>
      </c>
      <c r="C207" t="s">
        <v>370</v>
      </c>
      <c r="D207">
        <v>35.89</v>
      </c>
      <c r="E207">
        <v>2073.0021999999999</v>
      </c>
      <c r="F207">
        <v>2.8</v>
      </c>
      <c r="G207">
        <v>519.25930000000005</v>
      </c>
      <c r="H207">
        <v>4</v>
      </c>
      <c r="I207">
        <v>26.59</v>
      </c>
      <c r="J207" t="s">
        <v>1085</v>
      </c>
      <c r="K207">
        <v>4</v>
      </c>
      <c r="L207">
        <v>89</v>
      </c>
      <c r="M207">
        <v>104</v>
      </c>
      <c r="N207" t="s">
        <v>226</v>
      </c>
    </row>
    <row r="208" spans="1:14" x14ac:dyDescent="0.25">
      <c r="A208" t="s">
        <v>31</v>
      </c>
      <c r="B208" t="s">
        <v>605</v>
      </c>
      <c r="C208" t="s">
        <v>370</v>
      </c>
      <c r="D208">
        <v>35.68</v>
      </c>
      <c r="E208">
        <v>892.49869999999999</v>
      </c>
      <c r="F208">
        <v>6.6</v>
      </c>
      <c r="G208">
        <v>447.25959999999998</v>
      </c>
      <c r="H208">
        <v>2</v>
      </c>
      <c r="I208">
        <v>21.22</v>
      </c>
      <c r="J208" t="s">
        <v>606</v>
      </c>
      <c r="K208">
        <v>1</v>
      </c>
      <c r="L208">
        <v>119</v>
      </c>
      <c r="M208">
        <v>125</v>
      </c>
      <c r="N208" t="s">
        <v>229</v>
      </c>
    </row>
    <row r="209" spans="1:14" x14ac:dyDescent="0.25">
      <c r="A209" t="s">
        <v>234</v>
      </c>
      <c r="B209" t="s">
        <v>528</v>
      </c>
      <c r="C209" t="s">
        <v>370</v>
      </c>
      <c r="D209">
        <v>35.6</v>
      </c>
      <c r="E209">
        <v>1802.9526000000001</v>
      </c>
      <c r="F209">
        <v>-1.1000000000000001</v>
      </c>
      <c r="G209">
        <v>601.99080000000004</v>
      </c>
      <c r="H209">
        <v>3</v>
      </c>
      <c r="I209">
        <v>25.04</v>
      </c>
      <c r="J209" t="s">
        <v>529</v>
      </c>
      <c r="K209">
        <v>1</v>
      </c>
      <c r="L209">
        <v>69</v>
      </c>
      <c r="M209">
        <v>83</v>
      </c>
    </row>
    <row r="210" spans="1:14" x14ac:dyDescent="0.25">
      <c r="A210" t="s">
        <v>931</v>
      </c>
      <c r="B210" t="s">
        <v>1086</v>
      </c>
      <c r="C210" t="s">
        <v>370</v>
      </c>
      <c r="D210">
        <v>34.53</v>
      </c>
      <c r="E210">
        <v>942.52470000000005</v>
      </c>
      <c r="F210">
        <v>-9.5</v>
      </c>
      <c r="G210">
        <v>472.26510000000002</v>
      </c>
      <c r="H210">
        <v>2</v>
      </c>
      <c r="I210">
        <v>33.83</v>
      </c>
      <c r="J210" t="s">
        <v>1087</v>
      </c>
      <c r="K210">
        <v>14</v>
      </c>
      <c r="L210">
        <v>310</v>
      </c>
      <c r="M210">
        <v>318</v>
      </c>
      <c r="N210" t="s">
        <v>225</v>
      </c>
    </row>
    <row r="211" spans="1:14" x14ac:dyDescent="0.25">
      <c r="A211" t="s">
        <v>5</v>
      </c>
      <c r="B211" t="s">
        <v>1088</v>
      </c>
      <c r="C211" t="s">
        <v>370</v>
      </c>
      <c r="D211">
        <v>34.1</v>
      </c>
      <c r="E211">
        <v>1114.6095</v>
      </c>
      <c r="F211">
        <v>59.2</v>
      </c>
      <c r="G211">
        <v>558.34500000000003</v>
      </c>
      <c r="H211">
        <v>2</v>
      </c>
      <c r="I211">
        <v>34.950000000000003</v>
      </c>
      <c r="J211" t="s">
        <v>1089</v>
      </c>
      <c r="K211">
        <v>309</v>
      </c>
      <c r="L211">
        <v>1828</v>
      </c>
      <c r="M211">
        <v>1838</v>
      </c>
    </row>
    <row r="212" spans="1:14" x14ac:dyDescent="0.25">
      <c r="A212" t="s">
        <v>12</v>
      </c>
      <c r="B212" t="s">
        <v>1090</v>
      </c>
      <c r="C212" t="s">
        <v>370</v>
      </c>
      <c r="D212">
        <v>33.869999999999997</v>
      </c>
      <c r="E212">
        <v>911.51890000000003</v>
      </c>
      <c r="F212">
        <v>-19</v>
      </c>
      <c r="G212">
        <v>456.75799999999998</v>
      </c>
      <c r="H212">
        <v>2</v>
      </c>
      <c r="I212">
        <v>30.92</v>
      </c>
      <c r="J212" t="s">
        <v>1091</v>
      </c>
      <c r="K212">
        <v>1</v>
      </c>
      <c r="L212">
        <v>10</v>
      </c>
      <c r="M212">
        <v>20</v>
      </c>
      <c r="N212" t="s">
        <v>228</v>
      </c>
    </row>
    <row r="213" spans="1:14" x14ac:dyDescent="0.25">
      <c r="A213" t="s">
        <v>28</v>
      </c>
      <c r="B213" t="s">
        <v>1092</v>
      </c>
      <c r="C213" t="s">
        <v>370</v>
      </c>
      <c r="D213">
        <v>33.840000000000003</v>
      </c>
      <c r="E213">
        <v>806.42859999999996</v>
      </c>
      <c r="F213">
        <v>33.1</v>
      </c>
      <c r="G213">
        <v>404.23500000000001</v>
      </c>
      <c r="H213">
        <v>2</v>
      </c>
      <c r="I213">
        <v>28.32</v>
      </c>
      <c r="J213" t="s">
        <v>1093</v>
      </c>
      <c r="K213">
        <v>1</v>
      </c>
      <c r="L213">
        <v>64</v>
      </c>
      <c r="M213">
        <v>71</v>
      </c>
      <c r="N213" t="s">
        <v>228</v>
      </c>
    </row>
    <row r="214" spans="1:14" x14ac:dyDescent="0.25">
      <c r="A214" t="s">
        <v>42</v>
      </c>
      <c r="B214" t="s">
        <v>1094</v>
      </c>
      <c r="C214" t="s">
        <v>370</v>
      </c>
      <c r="D214">
        <v>33.68</v>
      </c>
      <c r="E214">
        <v>1064.5864999999999</v>
      </c>
      <c r="F214">
        <v>83.1</v>
      </c>
      <c r="G214">
        <v>355.899</v>
      </c>
      <c r="H214">
        <v>3</v>
      </c>
      <c r="I214">
        <v>32.83</v>
      </c>
      <c r="J214" t="s">
        <v>1095</v>
      </c>
      <c r="K214">
        <v>19</v>
      </c>
      <c r="L214">
        <v>829</v>
      </c>
      <c r="M214">
        <v>839</v>
      </c>
    </row>
    <row r="215" spans="1:14" x14ac:dyDescent="0.25">
      <c r="A215" t="s">
        <v>34</v>
      </c>
      <c r="B215" t="s">
        <v>1096</v>
      </c>
      <c r="C215" t="s">
        <v>370</v>
      </c>
      <c r="D215">
        <v>33.520000000000003</v>
      </c>
      <c r="E215">
        <v>1219.6084000000001</v>
      </c>
      <c r="F215">
        <v>37.9</v>
      </c>
      <c r="G215">
        <v>407.55880000000002</v>
      </c>
      <c r="H215">
        <v>3</v>
      </c>
      <c r="I215">
        <v>26.67</v>
      </c>
      <c r="J215" t="s">
        <v>1097</v>
      </c>
      <c r="K215">
        <v>3</v>
      </c>
      <c r="L215">
        <v>214</v>
      </c>
      <c r="M215">
        <v>225</v>
      </c>
    </row>
    <row r="216" spans="1:14" x14ac:dyDescent="0.25">
      <c r="A216" t="s">
        <v>31</v>
      </c>
      <c r="B216" t="s">
        <v>592</v>
      </c>
      <c r="C216" t="s">
        <v>370</v>
      </c>
      <c r="D216">
        <v>33.090000000000003</v>
      </c>
      <c r="E216">
        <v>1287.6194</v>
      </c>
      <c r="F216">
        <v>6.8</v>
      </c>
      <c r="G216">
        <v>644.82140000000004</v>
      </c>
      <c r="H216">
        <v>2</v>
      </c>
      <c r="I216">
        <v>35.15</v>
      </c>
      <c r="J216" t="s">
        <v>593</v>
      </c>
      <c r="K216">
        <v>4</v>
      </c>
      <c r="L216">
        <v>8</v>
      </c>
      <c r="M216">
        <v>19</v>
      </c>
    </row>
    <row r="217" spans="1:14" x14ac:dyDescent="0.25">
      <c r="A217" t="s">
        <v>940</v>
      </c>
      <c r="B217" t="s">
        <v>1098</v>
      </c>
      <c r="C217" t="s">
        <v>370</v>
      </c>
      <c r="D217">
        <v>33.06</v>
      </c>
      <c r="E217">
        <v>1889.0257999999999</v>
      </c>
      <c r="F217">
        <v>-3.7</v>
      </c>
      <c r="G217">
        <v>630.68020000000001</v>
      </c>
      <c r="H217">
        <v>3</v>
      </c>
      <c r="I217">
        <v>32.380000000000003</v>
      </c>
      <c r="J217" t="s">
        <v>1099</v>
      </c>
      <c r="K217">
        <v>4</v>
      </c>
      <c r="L217">
        <v>205</v>
      </c>
      <c r="M217">
        <v>221</v>
      </c>
    </row>
    <row r="218" spans="1:14" x14ac:dyDescent="0.25">
      <c r="A218" t="s">
        <v>4</v>
      </c>
      <c r="B218" t="s">
        <v>1100</v>
      </c>
      <c r="C218" t="s">
        <v>370</v>
      </c>
      <c r="D218">
        <v>32.840000000000003</v>
      </c>
      <c r="E218">
        <v>1977.8689999999999</v>
      </c>
      <c r="F218">
        <v>56</v>
      </c>
      <c r="G218">
        <v>660.33389999999997</v>
      </c>
      <c r="H218">
        <v>3</v>
      </c>
      <c r="I218">
        <v>20.91</v>
      </c>
      <c r="J218" t="s">
        <v>1101</v>
      </c>
      <c r="K218">
        <v>1</v>
      </c>
      <c r="L218">
        <v>156</v>
      </c>
      <c r="M218">
        <v>171</v>
      </c>
      <c r="N218" t="s">
        <v>225</v>
      </c>
    </row>
    <row r="219" spans="1:14" x14ac:dyDescent="0.25">
      <c r="A219" t="s">
        <v>235</v>
      </c>
      <c r="B219" t="s">
        <v>1102</v>
      </c>
      <c r="C219" t="s">
        <v>370</v>
      </c>
      <c r="D219">
        <v>32.76</v>
      </c>
      <c r="E219">
        <v>956.45630000000006</v>
      </c>
      <c r="F219">
        <v>135.1</v>
      </c>
      <c r="G219">
        <v>479.3</v>
      </c>
      <c r="H219">
        <v>2</v>
      </c>
      <c r="I219">
        <v>29.37</v>
      </c>
      <c r="J219" t="s">
        <v>1103</v>
      </c>
      <c r="K219">
        <v>18</v>
      </c>
      <c r="L219">
        <v>222</v>
      </c>
      <c r="M219">
        <v>231</v>
      </c>
    </row>
    <row r="220" spans="1:14" x14ac:dyDescent="0.25">
      <c r="A220" t="s">
        <v>931</v>
      </c>
      <c r="B220" t="s">
        <v>1104</v>
      </c>
      <c r="C220" t="s">
        <v>370</v>
      </c>
      <c r="D220">
        <v>32.69</v>
      </c>
      <c r="E220">
        <v>1103.5498</v>
      </c>
      <c r="F220">
        <v>1.4</v>
      </c>
      <c r="G220">
        <v>552.78300000000002</v>
      </c>
      <c r="H220">
        <v>2</v>
      </c>
      <c r="I220">
        <v>30.15</v>
      </c>
      <c r="J220" t="s">
        <v>468</v>
      </c>
      <c r="K220">
        <v>1</v>
      </c>
      <c r="L220">
        <v>187</v>
      </c>
      <c r="M220">
        <v>197</v>
      </c>
      <c r="N220" t="s">
        <v>245</v>
      </c>
    </row>
    <row r="221" spans="1:14" x14ac:dyDescent="0.25">
      <c r="A221" t="s">
        <v>939</v>
      </c>
      <c r="B221" t="s">
        <v>1105</v>
      </c>
      <c r="C221" t="s">
        <v>370</v>
      </c>
      <c r="D221">
        <v>32.56</v>
      </c>
      <c r="E221">
        <v>1386.7539999999999</v>
      </c>
      <c r="F221">
        <v>7.5</v>
      </c>
      <c r="G221">
        <v>463.26209999999998</v>
      </c>
      <c r="H221">
        <v>3</v>
      </c>
      <c r="I221">
        <v>33.9</v>
      </c>
      <c r="J221" t="s">
        <v>1106</v>
      </c>
      <c r="K221">
        <v>1</v>
      </c>
      <c r="L221">
        <v>1737</v>
      </c>
      <c r="M221">
        <v>1749</v>
      </c>
    </row>
    <row r="222" spans="1:14" x14ac:dyDescent="0.25">
      <c r="A222" t="s">
        <v>237</v>
      </c>
      <c r="B222" t="s">
        <v>1107</v>
      </c>
      <c r="C222" t="s">
        <v>370</v>
      </c>
      <c r="D222">
        <v>31.39</v>
      </c>
      <c r="E222">
        <v>811.48030000000006</v>
      </c>
      <c r="F222">
        <v>4.5</v>
      </c>
      <c r="G222">
        <v>406.74930000000001</v>
      </c>
      <c r="H222">
        <v>2</v>
      </c>
      <c r="I222">
        <v>37.1</v>
      </c>
      <c r="J222" t="s">
        <v>1108</v>
      </c>
      <c r="K222">
        <v>81</v>
      </c>
      <c r="L222">
        <v>164</v>
      </c>
      <c r="M222">
        <v>171</v>
      </c>
    </row>
    <row r="223" spans="1:14" x14ac:dyDescent="0.25">
      <c r="A223" t="s">
        <v>8</v>
      </c>
      <c r="B223" t="s">
        <v>484</v>
      </c>
      <c r="C223" t="s">
        <v>370</v>
      </c>
      <c r="D223">
        <v>31.3</v>
      </c>
      <c r="E223">
        <v>1129.559</v>
      </c>
      <c r="F223">
        <v>-0.3</v>
      </c>
      <c r="G223">
        <v>565.78660000000002</v>
      </c>
      <c r="H223">
        <v>2</v>
      </c>
      <c r="I223">
        <v>27.81</v>
      </c>
      <c r="J223" t="s">
        <v>485</v>
      </c>
      <c r="K223">
        <v>1</v>
      </c>
      <c r="L223">
        <v>96</v>
      </c>
      <c r="M223">
        <v>104</v>
      </c>
      <c r="N223" t="s">
        <v>229</v>
      </c>
    </row>
    <row r="224" spans="1:14" x14ac:dyDescent="0.25">
      <c r="A224" t="s">
        <v>22</v>
      </c>
      <c r="B224" t="s">
        <v>397</v>
      </c>
      <c r="C224" t="s">
        <v>370</v>
      </c>
      <c r="D224">
        <v>30.56</v>
      </c>
      <c r="E224">
        <v>2053.9263000000001</v>
      </c>
      <c r="F224">
        <v>2.7</v>
      </c>
      <c r="G224">
        <v>1027.9730999999999</v>
      </c>
      <c r="H224">
        <v>2</v>
      </c>
      <c r="I224">
        <v>26.91</v>
      </c>
      <c r="J224" t="s">
        <v>398</v>
      </c>
      <c r="K224">
        <v>1</v>
      </c>
      <c r="L224">
        <v>72</v>
      </c>
      <c r="M224">
        <v>88</v>
      </c>
      <c r="N224" t="s">
        <v>226</v>
      </c>
    </row>
    <row r="225" spans="1:14" x14ac:dyDescent="0.25">
      <c r="A225" t="s">
        <v>22</v>
      </c>
      <c r="B225" t="s">
        <v>1109</v>
      </c>
      <c r="C225" t="s">
        <v>370</v>
      </c>
      <c r="D225">
        <v>30.43</v>
      </c>
      <c r="E225">
        <v>1138.7325000000001</v>
      </c>
      <c r="F225">
        <v>-28</v>
      </c>
      <c r="G225">
        <v>570.35760000000005</v>
      </c>
      <c r="H225">
        <v>2</v>
      </c>
      <c r="I225">
        <v>35.590000000000003</v>
      </c>
      <c r="J225" t="s">
        <v>1110</v>
      </c>
      <c r="K225">
        <v>5</v>
      </c>
      <c r="L225">
        <v>17</v>
      </c>
      <c r="M225">
        <v>27</v>
      </c>
      <c r="N225" t="s">
        <v>228</v>
      </c>
    </row>
    <row r="226" spans="1:14" x14ac:dyDescent="0.25">
      <c r="A226" t="s">
        <v>38</v>
      </c>
      <c r="B226" t="s">
        <v>562</v>
      </c>
      <c r="C226" t="s">
        <v>370</v>
      </c>
      <c r="D226">
        <v>30.18</v>
      </c>
      <c r="E226">
        <v>1258.6405</v>
      </c>
      <c r="F226">
        <v>17.7</v>
      </c>
      <c r="G226">
        <v>630.33870000000002</v>
      </c>
      <c r="H226">
        <v>2</v>
      </c>
      <c r="I226">
        <v>33.08</v>
      </c>
      <c r="J226" t="s">
        <v>563</v>
      </c>
      <c r="K226">
        <v>3</v>
      </c>
      <c r="L226">
        <v>127</v>
      </c>
      <c r="M226">
        <v>137</v>
      </c>
    </row>
    <row r="227" spans="1:14" x14ac:dyDescent="0.25">
      <c r="A227" t="s">
        <v>4</v>
      </c>
      <c r="B227" t="s">
        <v>618</v>
      </c>
      <c r="C227" t="s">
        <v>370</v>
      </c>
      <c r="D227">
        <v>29.89</v>
      </c>
      <c r="E227">
        <v>1118.5355999999999</v>
      </c>
      <c r="F227">
        <v>2.2000000000000002</v>
      </c>
      <c r="G227">
        <v>560.27629999999999</v>
      </c>
      <c r="H227">
        <v>2</v>
      </c>
      <c r="I227">
        <v>24.31</v>
      </c>
      <c r="J227" t="s">
        <v>619</v>
      </c>
      <c r="K227">
        <v>4</v>
      </c>
      <c r="L227">
        <v>34</v>
      </c>
      <c r="M227">
        <v>45</v>
      </c>
    </row>
    <row r="228" spans="1:14" x14ac:dyDescent="0.25">
      <c r="A228" t="s">
        <v>22</v>
      </c>
      <c r="B228" t="s">
        <v>401</v>
      </c>
      <c r="C228" t="s">
        <v>370</v>
      </c>
      <c r="D228">
        <v>29.47</v>
      </c>
      <c r="E228">
        <v>2567.1736000000001</v>
      </c>
      <c r="F228">
        <v>-19.7</v>
      </c>
      <c r="G228">
        <v>856.71489999999994</v>
      </c>
      <c r="H228">
        <v>3</v>
      </c>
      <c r="I228">
        <v>21.49</v>
      </c>
      <c r="J228" t="s">
        <v>402</v>
      </c>
      <c r="K228">
        <v>1</v>
      </c>
      <c r="L228">
        <v>31</v>
      </c>
      <c r="M228">
        <v>55</v>
      </c>
      <c r="N228" t="s">
        <v>228</v>
      </c>
    </row>
    <row r="229" spans="1:14" x14ac:dyDescent="0.25">
      <c r="A229" t="s">
        <v>13</v>
      </c>
      <c r="B229" t="s">
        <v>1111</v>
      </c>
      <c r="C229" t="s">
        <v>370</v>
      </c>
      <c r="D229">
        <v>29.31</v>
      </c>
      <c r="E229">
        <v>1204.6814999999999</v>
      </c>
      <c r="F229">
        <v>7.1</v>
      </c>
      <c r="G229">
        <v>603.35230000000001</v>
      </c>
      <c r="H229">
        <v>2</v>
      </c>
      <c r="I229">
        <v>31.81</v>
      </c>
      <c r="J229" t="s">
        <v>1112</v>
      </c>
      <c r="K229">
        <v>4</v>
      </c>
      <c r="L229">
        <v>140</v>
      </c>
      <c r="M229">
        <v>150</v>
      </c>
    </row>
    <row r="230" spans="1:14" x14ac:dyDescent="0.25">
      <c r="A230" t="s">
        <v>35</v>
      </c>
      <c r="B230" t="s">
        <v>1113</v>
      </c>
      <c r="C230" t="s">
        <v>370</v>
      </c>
      <c r="D230">
        <v>29.13</v>
      </c>
      <c r="E230">
        <v>1193.7859000000001</v>
      </c>
      <c r="F230">
        <v>-11.5</v>
      </c>
      <c r="G230">
        <v>398.93130000000002</v>
      </c>
      <c r="H230">
        <v>3</v>
      </c>
      <c r="I230">
        <v>23</v>
      </c>
      <c r="J230" t="s">
        <v>1114</v>
      </c>
      <c r="K230">
        <v>4</v>
      </c>
      <c r="L230">
        <v>333</v>
      </c>
      <c r="M230">
        <v>344</v>
      </c>
    </row>
    <row r="231" spans="1:14" x14ac:dyDescent="0.25">
      <c r="A231" t="s">
        <v>54</v>
      </c>
      <c r="B231" t="s">
        <v>1115</v>
      </c>
      <c r="C231" t="s">
        <v>370</v>
      </c>
      <c r="D231">
        <v>29.01</v>
      </c>
      <c r="E231">
        <v>1042.5659000000001</v>
      </c>
      <c r="F231">
        <v>35.200000000000003</v>
      </c>
      <c r="G231">
        <v>522.30859999999996</v>
      </c>
      <c r="H231">
        <v>2</v>
      </c>
      <c r="I231">
        <v>23.54</v>
      </c>
      <c r="J231" t="s">
        <v>1116</v>
      </c>
      <c r="K231">
        <v>6</v>
      </c>
      <c r="L231">
        <v>156</v>
      </c>
      <c r="M231">
        <v>165</v>
      </c>
    </row>
    <row r="232" spans="1:14" x14ac:dyDescent="0.25">
      <c r="A232" t="s">
        <v>9</v>
      </c>
      <c r="B232" t="s">
        <v>1117</v>
      </c>
      <c r="C232" t="s">
        <v>370</v>
      </c>
      <c r="D232">
        <v>28.98</v>
      </c>
      <c r="E232">
        <v>1093.5151000000001</v>
      </c>
      <c r="F232">
        <v>10.3</v>
      </c>
      <c r="G232">
        <v>365.51609999999999</v>
      </c>
      <c r="H232">
        <v>3</v>
      </c>
      <c r="I232">
        <v>16.63</v>
      </c>
      <c r="J232" t="s">
        <v>1118</v>
      </c>
      <c r="K232">
        <v>5</v>
      </c>
      <c r="L232">
        <v>594</v>
      </c>
      <c r="M232">
        <v>602</v>
      </c>
    </row>
    <row r="233" spans="1:14" x14ac:dyDescent="0.25">
      <c r="A233" t="s">
        <v>35</v>
      </c>
      <c r="B233" t="s">
        <v>1119</v>
      </c>
      <c r="C233" t="s">
        <v>370</v>
      </c>
      <c r="D233">
        <v>28.82</v>
      </c>
      <c r="E233">
        <v>867.57929999999999</v>
      </c>
      <c r="F233">
        <v>-61.3</v>
      </c>
      <c r="G233">
        <v>434.77030000000002</v>
      </c>
      <c r="H233">
        <v>2</v>
      </c>
      <c r="I233">
        <v>26.07</v>
      </c>
      <c r="J233" t="s">
        <v>1120</v>
      </c>
      <c r="K233">
        <v>457</v>
      </c>
      <c r="L233">
        <v>336</v>
      </c>
      <c r="M233">
        <v>344</v>
      </c>
    </row>
    <row r="234" spans="1:14" x14ac:dyDescent="0.25">
      <c r="A234" t="s">
        <v>35</v>
      </c>
      <c r="B234" t="s">
        <v>1121</v>
      </c>
      <c r="C234" t="s">
        <v>370</v>
      </c>
      <c r="D234">
        <v>28.36</v>
      </c>
      <c r="E234">
        <v>1315.6594</v>
      </c>
      <c r="F234">
        <v>14</v>
      </c>
      <c r="G234">
        <v>658.84619999999995</v>
      </c>
      <c r="H234">
        <v>2</v>
      </c>
      <c r="I234">
        <v>25.45</v>
      </c>
      <c r="J234" t="s">
        <v>1122</v>
      </c>
      <c r="K234">
        <v>3</v>
      </c>
      <c r="L234">
        <v>638</v>
      </c>
      <c r="M234">
        <v>649</v>
      </c>
      <c r="N234" t="s">
        <v>763</v>
      </c>
    </row>
    <row r="235" spans="1:14" x14ac:dyDescent="0.25">
      <c r="A235" t="s">
        <v>238</v>
      </c>
      <c r="B235" t="s">
        <v>443</v>
      </c>
      <c r="C235" t="s">
        <v>370</v>
      </c>
      <c r="D235">
        <v>28.33</v>
      </c>
      <c r="E235">
        <v>2286.9897000000001</v>
      </c>
      <c r="F235">
        <v>4.5</v>
      </c>
      <c r="G235">
        <v>763.34059999999999</v>
      </c>
      <c r="H235">
        <v>3</v>
      </c>
      <c r="I235">
        <v>37.22</v>
      </c>
      <c r="J235" t="s">
        <v>444</v>
      </c>
      <c r="K235">
        <v>6</v>
      </c>
      <c r="L235">
        <v>159</v>
      </c>
      <c r="M235">
        <v>177</v>
      </c>
    </row>
    <row r="236" spans="1:14" x14ac:dyDescent="0.25">
      <c r="A236" t="s">
        <v>40</v>
      </c>
      <c r="B236" t="s">
        <v>1123</v>
      </c>
      <c r="C236" t="s">
        <v>370</v>
      </c>
      <c r="D236">
        <v>27.93</v>
      </c>
      <c r="E236">
        <v>1385.8026</v>
      </c>
      <c r="F236">
        <v>21.8</v>
      </c>
      <c r="G236">
        <v>693.92370000000005</v>
      </c>
      <c r="H236">
        <v>2</v>
      </c>
      <c r="I236">
        <v>33.53</v>
      </c>
      <c r="J236" t="s">
        <v>1124</v>
      </c>
      <c r="K236">
        <v>19</v>
      </c>
      <c r="L236">
        <v>166</v>
      </c>
      <c r="M236">
        <v>178</v>
      </c>
    </row>
    <row r="237" spans="1:14" x14ac:dyDescent="0.25">
      <c r="A237" t="s">
        <v>242</v>
      </c>
      <c r="B237" t="s">
        <v>1125</v>
      </c>
      <c r="C237" t="s">
        <v>370</v>
      </c>
      <c r="D237">
        <v>27.36</v>
      </c>
      <c r="E237">
        <v>942.50220000000002</v>
      </c>
      <c r="F237">
        <v>23.1</v>
      </c>
      <c r="G237">
        <v>472.26929999999999</v>
      </c>
      <c r="H237">
        <v>2</v>
      </c>
      <c r="I237">
        <v>34.67</v>
      </c>
      <c r="J237" t="s">
        <v>1126</v>
      </c>
      <c r="K237">
        <v>33</v>
      </c>
      <c r="L237">
        <v>49</v>
      </c>
      <c r="M237">
        <v>58</v>
      </c>
    </row>
    <row r="238" spans="1:14" x14ac:dyDescent="0.25">
      <c r="A238" t="s">
        <v>47</v>
      </c>
      <c r="B238" t="s">
        <v>1127</v>
      </c>
      <c r="C238" t="s">
        <v>370</v>
      </c>
      <c r="D238">
        <v>27.12</v>
      </c>
      <c r="E238">
        <v>1435.7041999999999</v>
      </c>
      <c r="F238">
        <v>-4.9000000000000004</v>
      </c>
      <c r="G238">
        <v>718.85590000000002</v>
      </c>
      <c r="H238">
        <v>2</v>
      </c>
      <c r="I238">
        <v>26.17</v>
      </c>
      <c r="J238" t="s">
        <v>1128</v>
      </c>
      <c r="K238">
        <v>3</v>
      </c>
      <c r="L238">
        <v>413</v>
      </c>
      <c r="M238">
        <v>426</v>
      </c>
    </row>
    <row r="239" spans="1:14" x14ac:dyDescent="0.25">
      <c r="A239" t="s">
        <v>35</v>
      </c>
      <c r="B239" t="s">
        <v>1129</v>
      </c>
      <c r="C239" t="s">
        <v>370</v>
      </c>
      <c r="D239">
        <v>26.99</v>
      </c>
      <c r="E239">
        <v>868.38139999999999</v>
      </c>
      <c r="F239">
        <v>35.1</v>
      </c>
      <c r="G239">
        <v>435.21319999999997</v>
      </c>
      <c r="H239">
        <v>2</v>
      </c>
      <c r="I239">
        <v>19.72</v>
      </c>
      <c r="J239" t="s">
        <v>1130</v>
      </c>
      <c r="K239">
        <v>3</v>
      </c>
      <c r="L239">
        <v>842</v>
      </c>
      <c r="M239">
        <v>849</v>
      </c>
    </row>
    <row r="240" spans="1:14" x14ac:dyDescent="0.25">
      <c r="A240" t="s">
        <v>241</v>
      </c>
      <c r="B240" t="s">
        <v>1131</v>
      </c>
      <c r="C240" t="s">
        <v>370</v>
      </c>
      <c r="D240">
        <v>26.65</v>
      </c>
      <c r="E240">
        <v>2058.9270000000001</v>
      </c>
      <c r="F240">
        <v>-1.1000000000000001</v>
      </c>
      <c r="G240">
        <v>687.31560000000002</v>
      </c>
      <c r="H240">
        <v>3</v>
      </c>
      <c r="I240">
        <v>21.29</v>
      </c>
      <c r="J240" t="s">
        <v>1132</v>
      </c>
      <c r="K240">
        <v>1</v>
      </c>
      <c r="L240">
        <v>1684</v>
      </c>
      <c r="M240">
        <v>1699</v>
      </c>
    </row>
    <row r="241" spans="1:14" x14ac:dyDescent="0.25">
      <c r="A241" t="s">
        <v>944</v>
      </c>
      <c r="B241" t="s">
        <v>1133</v>
      </c>
      <c r="C241" t="s">
        <v>370</v>
      </c>
      <c r="D241">
        <v>26.53</v>
      </c>
      <c r="E241">
        <v>1223.6583000000001</v>
      </c>
      <c r="F241">
        <v>27.8</v>
      </c>
      <c r="G241">
        <v>612.85350000000005</v>
      </c>
      <c r="H241">
        <v>2</v>
      </c>
      <c r="I241">
        <v>28.48</v>
      </c>
      <c r="J241" t="s">
        <v>1134</v>
      </c>
      <c r="K241">
        <v>3</v>
      </c>
      <c r="L241">
        <v>45</v>
      </c>
      <c r="M241">
        <v>56</v>
      </c>
    </row>
    <row r="242" spans="1:14" x14ac:dyDescent="0.25">
      <c r="A242" t="s">
        <v>945</v>
      </c>
      <c r="B242" t="s">
        <v>1135</v>
      </c>
      <c r="C242" t="s">
        <v>370</v>
      </c>
      <c r="D242">
        <v>26.52</v>
      </c>
      <c r="E242">
        <v>1465.8214</v>
      </c>
      <c r="F242">
        <v>-2.7</v>
      </c>
      <c r="G242">
        <v>733.91600000000005</v>
      </c>
      <c r="H242">
        <v>2</v>
      </c>
      <c r="I242">
        <v>31.78</v>
      </c>
      <c r="J242" t="s">
        <v>1136</v>
      </c>
      <c r="K242">
        <v>4</v>
      </c>
      <c r="L242">
        <v>404</v>
      </c>
      <c r="M242">
        <v>415</v>
      </c>
    </row>
    <row r="243" spans="1:14" x14ac:dyDescent="0.25">
      <c r="A243" t="s">
        <v>1</v>
      </c>
      <c r="B243" t="s">
        <v>1137</v>
      </c>
      <c r="C243" t="s">
        <v>370</v>
      </c>
      <c r="D243">
        <v>26.41</v>
      </c>
      <c r="E243">
        <v>1034.5283999999999</v>
      </c>
      <c r="F243">
        <v>4</v>
      </c>
      <c r="G243">
        <v>518.27359999999999</v>
      </c>
      <c r="H243">
        <v>2</v>
      </c>
      <c r="I243">
        <v>31.18</v>
      </c>
      <c r="J243" t="s">
        <v>1138</v>
      </c>
      <c r="K243">
        <v>1</v>
      </c>
      <c r="L243">
        <v>278</v>
      </c>
      <c r="M243">
        <v>287</v>
      </c>
    </row>
    <row r="244" spans="1:14" x14ac:dyDescent="0.25">
      <c r="A244" t="s">
        <v>35</v>
      </c>
      <c r="B244" t="s">
        <v>1139</v>
      </c>
      <c r="C244" t="s">
        <v>370</v>
      </c>
      <c r="D244">
        <v>26.33</v>
      </c>
      <c r="E244">
        <v>981.6223</v>
      </c>
      <c r="F244">
        <v>-22.4</v>
      </c>
      <c r="G244">
        <v>491.80739999999997</v>
      </c>
      <c r="H244">
        <v>2</v>
      </c>
      <c r="I244">
        <v>27.85</v>
      </c>
      <c r="J244" t="s">
        <v>1140</v>
      </c>
      <c r="K244">
        <v>4</v>
      </c>
      <c r="L244">
        <v>336</v>
      </c>
      <c r="M244">
        <v>345</v>
      </c>
      <c r="N244" t="s">
        <v>228</v>
      </c>
    </row>
    <row r="245" spans="1:14" x14ac:dyDescent="0.25">
      <c r="A245" t="s">
        <v>31</v>
      </c>
      <c r="B245" t="s">
        <v>595</v>
      </c>
      <c r="C245" t="s">
        <v>370</v>
      </c>
      <c r="D245">
        <v>26.26</v>
      </c>
      <c r="E245">
        <v>1031.5510999999999</v>
      </c>
      <c r="F245">
        <v>9.6</v>
      </c>
      <c r="G245">
        <v>516.78779999999995</v>
      </c>
      <c r="H245">
        <v>2</v>
      </c>
      <c r="I245">
        <v>22.03</v>
      </c>
      <c r="J245" t="s">
        <v>596</v>
      </c>
      <c r="K245">
        <v>1</v>
      </c>
      <c r="L245">
        <v>44</v>
      </c>
      <c r="M245">
        <v>52</v>
      </c>
    </row>
    <row r="246" spans="1:14" x14ac:dyDescent="0.25">
      <c r="A246" t="s">
        <v>938</v>
      </c>
      <c r="B246" t="s">
        <v>1141</v>
      </c>
      <c r="C246" t="s">
        <v>370</v>
      </c>
      <c r="D246">
        <v>26.07</v>
      </c>
      <c r="E246">
        <v>940.53409999999997</v>
      </c>
      <c r="F246">
        <v>-12.7</v>
      </c>
      <c r="G246">
        <v>471.26830000000001</v>
      </c>
      <c r="H246">
        <v>2</v>
      </c>
      <c r="I246">
        <v>36.36</v>
      </c>
      <c r="J246" t="s">
        <v>1142</v>
      </c>
      <c r="K246">
        <v>5</v>
      </c>
      <c r="L246">
        <v>70</v>
      </c>
      <c r="M246">
        <v>81</v>
      </c>
    </row>
    <row r="247" spans="1:14" x14ac:dyDescent="0.25">
      <c r="A247" t="s">
        <v>946</v>
      </c>
      <c r="B247" t="s">
        <v>1143</v>
      </c>
      <c r="C247" t="s">
        <v>370</v>
      </c>
      <c r="D247">
        <v>26.02</v>
      </c>
      <c r="E247">
        <v>854.44979999999998</v>
      </c>
      <c r="F247">
        <v>69.5</v>
      </c>
      <c r="G247">
        <v>428.26190000000003</v>
      </c>
      <c r="H247">
        <v>2</v>
      </c>
      <c r="I247">
        <v>29.83</v>
      </c>
      <c r="J247" t="s">
        <v>1144</v>
      </c>
      <c r="K247">
        <v>1</v>
      </c>
      <c r="L247">
        <v>2124</v>
      </c>
      <c r="M247">
        <v>2131</v>
      </c>
    </row>
    <row r="248" spans="1:14" x14ac:dyDescent="0.25">
      <c r="A248" t="s">
        <v>947</v>
      </c>
      <c r="B248" t="s">
        <v>1145</v>
      </c>
      <c r="C248" t="s">
        <v>370</v>
      </c>
      <c r="D248">
        <v>25.67</v>
      </c>
      <c r="E248">
        <v>828.47050000000002</v>
      </c>
      <c r="F248">
        <v>7</v>
      </c>
      <c r="G248">
        <v>415.24540000000002</v>
      </c>
      <c r="H248">
        <v>2</v>
      </c>
      <c r="I248">
        <v>18.75</v>
      </c>
      <c r="J248" t="s">
        <v>1146</v>
      </c>
      <c r="K248">
        <v>6</v>
      </c>
      <c r="L248">
        <v>305</v>
      </c>
      <c r="M248">
        <v>312</v>
      </c>
    </row>
    <row r="249" spans="1:14" x14ac:dyDescent="0.25">
      <c r="A249" t="s">
        <v>21</v>
      </c>
      <c r="B249" t="s">
        <v>1147</v>
      </c>
      <c r="C249" t="s">
        <v>370</v>
      </c>
      <c r="D249">
        <v>25.45</v>
      </c>
      <c r="E249">
        <v>1674.8213000000001</v>
      </c>
      <c r="F249">
        <v>8.8000000000000007</v>
      </c>
      <c r="G249">
        <v>559.28589999999997</v>
      </c>
      <c r="H249">
        <v>3</v>
      </c>
      <c r="I249">
        <v>23.18</v>
      </c>
      <c r="J249" t="s">
        <v>1148</v>
      </c>
      <c r="K249">
        <v>2</v>
      </c>
      <c r="L249">
        <v>829</v>
      </c>
      <c r="M249">
        <v>843</v>
      </c>
    </row>
    <row r="250" spans="1:14" x14ac:dyDescent="0.25">
      <c r="A250" t="s">
        <v>234</v>
      </c>
      <c r="B250" t="s">
        <v>532</v>
      </c>
      <c r="C250" t="s">
        <v>370</v>
      </c>
      <c r="D250">
        <v>24.9</v>
      </c>
      <c r="E250">
        <v>2836.3516</v>
      </c>
      <c r="F250">
        <v>21.5</v>
      </c>
      <c r="G250">
        <v>946.47810000000004</v>
      </c>
      <c r="H250">
        <v>3</v>
      </c>
      <c r="I250">
        <v>34.15</v>
      </c>
      <c r="J250" t="s">
        <v>533</v>
      </c>
      <c r="K250">
        <v>1</v>
      </c>
      <c r="L250">
        <v>60</v>
      </c>
      <c r="M250">
        <v>83</v>
      </c>
      <c r="N250" t="s">
        <v>228</v>
      </c>
    </row>
    <row r="251" spans="1:14" x14ac:dyDescent="0.25">
      <c r="A251" t="s">
        <v>35</v>
      </c>
      <c r="B251" t="s">
        <v>1149</v>
      </c>
      <c r="C251" t="s">
        <v>370</v>
      </c>
      <c r="D251">
        <v>24.63</v>
      </c>
      <c r="E251">
        <v>910.59640000000002</v>
      </c>
      <c r="F251">
        <v>-5.5</v>
      </c>
      <c r="G251">
        <v>456.30290000000002</v>
      </c>
      <c r="H251">
        <v>2</v>
      </c>
      <c r="I251">
        <v>24.71</v>
      </c>
      <c r="J251" t="s">
        <v>1150</v>
      </c>
      <c r="K251">
        <v>41</v>
      </c>
      <c r="L251">
        <v>333</v>
      </c>
      <c r="M251">
        <v>341</v>
      </c>
    </row>
    <row r="252" spans="1:14" x14ac:dyDescent="0.25">
      <c r="A252" t="s">
        <v>235</v>
      </c>
      <c r="B252" t="s">
        <v>1151</v>
      </c>
      <c r="C252" t="s">
        <v>370</v>
      </c>
      <c r="D252">
        <v>23.88</v>
      </c>
      <c r="E252">
        <v>1000.4462</v>
      </c>
      <c r="F252">
        <v>126.7</v>
      </c>
      <c r="G252">
        <v>501.2937</v>
      </c>
      <c r="H252">
        <v>2</v>
      </c>
      <c r="I252">
        <v>28.68</v>
      </c>
      <c r="J252" t="s">
        <v>1152</v>
      </c>
      <c r="K252">
        <v>2</v>
      </c>
      <c r="L252">
        <v>230</v>
      </c>
      <c r="M252">
        <v>239</v>
      </c>
    </row>
    <row r="253" spans="1:14" x14ac:dyDescent="0.25">
      <c r="A253" t="s">
        <v>941</v>
      </c>
      <c r="B253" t="s">
        <v>1153</v>
      </c>
      <c r="C253" t="s">
        <v>370</v>
      </c>
      <c r="D253">
        <v>23.83</v>
      </c>
      <c r="E253">
        <v>716.40689999999995</v>
      </c>
      <c r="F253">
        <v>15.9</v>
      </c>
      <c r="G253">
        <v>359.21640000000002</v>
      </c>
      <c r="H253">
        <v>2</v>
      </c>
      <c r="I253">
        <v>34</v>
      </c>
      <c r="J253" t="s">
        <v>1154</v>
      </c>
      <c r="K253">
        <v>16</v>
      </c>
      <c r="L253">
        <v>642</v>
      </c>
      <c r="M253">
        <v>649</v>
      </c>
    </row>
    <row r="254" spans="1:14" x14ac:dyDescent="0.25">
      <c r="A254" t="s">
        <v>24</v>
      </c>
      <c r="B254" t="s">
        <v>1155</v>
      </c>
      <c r="C254" t="s">
        <v>370</v>
      </c>
      <c r="D254">
        <v>23.59</v>
      </c>
      <c r="E254">
        <v>1182.6608000000001</v>
      </c>
      <c r="F254">
        <v>-7.1</v>
      </c>
      <c r="G254">
        <v>592.33339999999998</v>
      </c>
      <c r="H254">
        <v>2</v>
      </c>
      <c r="I254">
        <v>28.28</v>
      </c>
      <c r="J254" t="s">
        <v>1156</v>
      </c>
      <c r="K254">
        <v>8</v>
      </c>
      <c r="L254">
        <v>746</v>
      </c>
      <c r="M254">
        <v>756</v>
      </c>
    </row>
    <row r="255" spans="1:14" x14ac:dyDescent="0.25">
      <c r="A255" t="s">
        <v>1</v>
      </c>
      <c r="B255" t="s">
        <v>650</v>
      </c>
      <c r="C255" t="s">
        <v>370</v>
      </c>
      <c r="D255">
        <v>23.24</v>
      </c>
      <c r="E255">
        <v>2281.1952999999999</v>
      </c>
      <c r="F255">
        <v>-3.5</v>
      </c>
      <c r="G255">
        <v>761.40300000000002</v>
      </c>
      <c r="H255">
        <v>3</v>
      </c>
      <c r="I255">
        <v>33.94</v>
      </c>
      <c r="J255" t="s">
        <v>651</v>
      </c>
      <c r="K255">
        <v>1</v>
      </c>
      <c r="L255">
        <v>338</v>
      </c>
      <c r="M255">
        <v>359</v>
      </c>
    </row>
    <row r="256" spans="1:14" x14ac:dyDescent="0.25">
      <c r="A256" t="s">
        <v>16</v>
      </c>
      <c r="B256" t="s">
        <v>1157</v>
      </c>
      <c r="C256" t="s">
        <v>370</v>
      </c>
      <c r="D256">
        <v>23.17</v>
      </c>
      <c r="E256">
        <v>1150.6233</v>
      </c>
      <c r="F256">
        <v>92.9</v>
      </c>
      <c r="G256">
        <v>384.584</v>
      </c>
      <c r="H256">
        <v>3</v>
      </c>
      <c r="I256">
        <v>25.14</v>
      </c>
      <c r="J256" t="s">
        <v>1158</v>
      </c>
      <c r="K256">
        <v>30</v>
      </c>
      <c r="L256">
        <v>291</v>
      </c>
      <c r="M256">
        <v>302</v>
      </c>
    </row>
    <row r="257" spans="1:14" x14ac:dyDescent="0.25">
      <c r="A257" t="s">
        <v>931</v>
      </c>
      <c r="B257" t="s">
        <v>462</v>
      </c>
      <c r="C257" t="s">
        <v>370</v>
      </c>
      <c r="D257">
        <v>22.84</v>
      </c>
      <c r="E257">
        <v>1631.8168000000001</v>
      </c>
      <c r="F257">
        <v>12.3</v>
      </c>
      <c r="G257">
        <v>408.9665</v>
      </c>
      <c r="H257">
        <v>4</v>
      </c>
      <c r="I257">
        <v>20.38</v>
      </c>
      <c r="J257" t="s">
        <v>463</v>
      </c>
      <c r="K257">
        <v>1</v>
      </c>
      <c r="L257">
        <v>54</v>
      </c>
      <c r="M257">
        <v>66</v>
      </c>
    </row>
    <row r="258" spans="1:14" x14ac:dyDescent="0.25">
      <c r="A258" t="s">
        <v>942</v>
      </c>
      <c r="B258" t="s">
        <v>1159</v>
      </c>
      <c r="C258" t="s">
        <v>370</v>
      </c>
      <c r="D258">
        <v>22.63</v>
      </c>
      <c r="E258">
        <v>1254.6243999999999</v>
      </c>
      <c r="F258">
        <v>104.9</v>
      </c>
      <c r="G258">
        <v>628.38530000000003</v>
      </c>
      <c r="H258">
        <v>2</v>
      </c>
      <c r="I258">
        <v>31.02</v>
      </c>
      <c r="J258" t="s">
        <v>1160</v>
      </c>
      <c r="K258">
        <v>2</v>
      </c>
      <c r="L258">
        <v>140</v>
      </c>
      <c r="M258">
        <v>153</v>
      </c>
    </row>
    <row r="259" spans="1:14" x14ac:dyDescent="0.25">
      <c r="A259" t="s">
        <v>943</v>
      </c>
      <c r="B259" t="s">
        <v>1161</v>
      </c>
      <c r="C259" t="s">
        <v>370</v>
      </c>
      <c r="D259">
        <v>22.21</v>
      </c>
      <c r="E259">
        <v>959.52869999999996</v>
      </c>
      <c r="F259">
        <v>67</v>
      </c>
      <c r="G259">
        <v>480.80380000000002</v>
      </c>
      <c r="H259">
        <v>2</v>
      </c>
      <c r="I259">
        <v>30.88</v>
      </c>
      <c r="J259" t="s">
        <v>1162</v>
      </c>
      <c r="K259">
        <v>1</v>
      </c>
      <c r="L259">
        <v>77</v>
      </c>
      <c r="M259">
        <v>87</v>
      </c>
    </row>
    <row r="260" spans="1:14" x14ac:dyDescent="0.25">
      <c r="A260" t="s">
        <v>234</v>
      </c>
      <c r="B260" t="s">
        <v>1163</v>
      </c>
      <c r="C260" t="s">
        <v>370</v>
      </c>
      <c r="D260">
        <v>22.02</v>
      </c>
      <c r="E260">
        <v>1865.7924</v>
      </c>
      <c r="F260">
        <v>-28.2</v>
      </c>
      <c r="G260">
        <v>933.87710000000004</v>
      </c>
      <c r="H260">
        <v>2</v>
      </c>
      <c r="I260">
        <v>28.23</v>
      </c>
      <c r="J260" t="s">
        <v>470</v>
      </c>
      <c r="K260">
        <v>1</v>
      </c>
      <c r="L260">
        <v>313</v>
      </c>
      <c r="M260">
        <v>329</v>
      </c>
      <c r="N260" t="s">
        <v>24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8"/>
  <sheetViews>
    <sheetView topLeftCell="A17" workbookViewId="0">
      <selection activeCell="N37" sqref="N37"/>
    </sheetView>
  </sheetViews>
  <sheetFormatPr defaultRowHeight="15" x14ac:dyDescent="0.25"/>
  <cols>
    <col min="1" max="1" width="14.7109375" bestFit="1" customWidth="1"/>
  </cols>
  <sheetData>
    <row r="1" spans="1:7" s="3" customFormat="1" ht="18.75" x14ac:dyDescent="0.3">
      <c r="A1" s="3" t="s">
        <v>0</v>
      </c>
      <c r="B1" s="3" t="s">
        <v>304</v>
      </c>
      <c r="C1" s="3" t="s">
        <v>305</v>
      </c>
      <c r="D1" s="3" t="s">
        <v>306</v>
      </c>
      <c r="E1" s="3" t="s">
        <v>307</v>
      </c>
      <c r="F1" s="3" t="s">
        <v>224</v>
      </c>
      <c r="G1" s="3" t="s">
        <v>308</v>
      </c>
    </row>
    <row r="2" spans="1:7" x14ac:dyDescent="0.25">
      <c r="A2" t="s">
        <v>17</v>
      </c>
      <c r="B2">
        <v>386.06</v>
      </c>
      <c r="C2">
        <v>28</v>
      </c>
      <c r="D2">
        <v>16</v>
      </c>
      <c r="E2">
        <v>16</v>
      </c>
      <c r="F2" t="s">
        <v>313</v>
      </c>
      <c r="G2">
        <v>69369</v>
      </c>
    </row>
    <row r="3" spans="1:7" x14ac:dyDescent="0.25">
      <c r="A3" t="s">
        <v>234</v>
      </c>
      <c r="B3">
        <v>298.94</v>
      </c>
      <c r="C3">
        <v>19</v>
      </c>
      <c r="D3">
        <v>12</v>
      </c>
      <c r="E3">
        <v>12</v>
      </c>
      <c r="F3" t="s">
        <v>339</v>
      </c>
      <c r="G3">
        <v>74006</v>
      </c>
    </row>
    <row r="4" spans="1:7" x14ac:dyDescent="0.25">
      <c r="A4" t="s">
        <v>3</v>
      </c>
      <c r="B4">
        <v>263.93</v>
      </c>
      <c r="C4">
        <v>32</v>
      </c>
      <c r="D4">
        <v>7</v>
      </c>
      <c r="E4">
        <v>7</v>
      </c>
      <c r="F4" t="s">
        <v>1165</v>
      </c>
      <c r="G4">
        <v>18479</v>
      </c>
    </row>
    <row r="5" spans="1:7" x14ac:dyDescent="0.25">
      <c r="A5" t="s">
        <v>4</v>
      </c>
      <c r="B5">
        <v>236.75</v>
      </c>
      <c r="C5">
        <v>8</v>
      </c>
      <c r="D5">
        <v>6</v>
      </c>
      <c r="E5">
        <v>6</v>
      </c>
      <c r="F5" t="s">
        <v>228</v>
      </c>
      <c r="G5">
        <v>19318</v>
      </c>
    </row>
    <row r="6" spans="1:7" x14ac:dyDescent="0.25">
      <c r="A6" t="s">
        <v>13</v>
      </c>
      <c r="B6">
        <v>231.05</v>
      </c>
      <c r="C6">
        <v>19</v>
      </c>
      <c r="D6">
        <v>9</v>
      </c>
      <c r="E6">
        <v>9</v>
      </c>
      <c r="F6" t="s">
        <v>227</v>
      </c>
      <c r="G6">
        <v>16162</v>
      </c>
    </row>
    <row r="7" spans="1:7" x14ac:dyDescent="0.25">
      <c r="A7" t="s">
        <v>9</v>
      </c>
      <c r="B7">
        <v>210.25</v>
      </c>
      <c r="C7">
        <v>7</v>
      </c>
      <c r="D7">
        <v>4</v>
      </c>
      <c r="E7">
        <v>4</v>
      </c>
      <c r="F7" t="s">
        <v>226</v>
      </c>
      <c r="G7">
        <v>72139</v>
      </c>
    </row>
    <row r="8" spans="1:7" x14ac:dyDescent="0.25">
      <c r="A8" t="s">
        <v>1</v>
      </c>
      <c r="B8">
        <v>195.69</v>
      </c>
      <c r="C8">
        <v>13</v>
      </c>
      <c r="D8">
        <v>5</v>
      </c>
      <c r="E8">
        <v>5</v>
      </c>
      <c r="F8" t="s">
        <v>228</v>
      </c>
      <c r="G8">
        <v>55324</v>
      </c>
    </row>
    <row r="9" spans="1:7" x14ac:dyDescent="0.25">
      <c r="A9" t="s">
        <v>22</v>
      </c>
      <c r="B9">
        <v>182.83</v>
      </c>
      <c r="C9">
        <v>34</v>
      </c>
      <c r="D9">
        <v>4</v>
      </c>
      <c r="E9">
        <v>4</v>
      </c>
      <c r="F9" t="s">
        <v>313</v>
      </c>
      <c r="G9">
        <v>23322</v>
      </c>
    </row>
    <row r="10" spans="1:7" x14ac:dyDescent="0.25">
      <c r="A10" t="s">
        <v>38</v>
      </c>
      <c r="B10">
        <v>180.69</v>
      </c>
      <c r="C10">
        <v>37</v>
      </c>
      <c r="D10">
        <v>4</v>
      </c>
      <c r="E10">
        <v>4</v>
      </c>
      <c r="F10" t="s">
        <v>313</v>
      </c>
      <c r="G10">
        <v>19407</v>
      </c>
    </row>
    <row r="11" spans="1:7" x14ac:dyDescent="0.25">
      <c r="A11" t="s">
        <v>36</v>
      </c>
      <c r="B11">
        <v>153.04</v>
      </c>
      <c r="C11">
        <v>5</v>
      </c>
      <c r="D11">
        <v>4</v>
      </c>
      <c r="E11">
        <v>4</v>
      </c>
      <c r="F11" t="s">
        <v>1166</v>
      </c>
      <c r="G11">
        <v>150544</v>
      </c>
    </row>
    <row r="12" spans="1:7" x14ac:dyDescent="0.25">
      <c r="A12" t="s">
        <v>238</v>
      </c>
      <c r="B12">
        <v>124.74</v>
      </c>
      <c r="C12">
        <v>7</v>
      </c>
      <c r="D12">
        <v>3</v>
      </c>
      <c r="E12">
        <v>3</v>
      </c>
      <c r="F12" t="s">
        <v>1165</v>
      </c>
      <c r="G12">
        <v>54961</v>
      </c>
    </row>
    <row r="13" spans="1:7" x14ac:dyDescent="0.25">
      <c r="A13" t="s">
        <v>21</v>
      </c>
      <c r="B13">
        <v>102.5</v>
      </c>
      <c r="C13">
        <v>2</v>
      </c>
      <c r="D13">
        <v>2</v>
      </c>
      <c r="E13">
        <v>2</v>
      </c>
      <c r="F13" t="s">
        <v>1165</v>
      </c>
      <c r="G13">
        <v>158373</v>
      </c>
    </row>
    <row r="14" spans="1:7" x14ac:dyDescent="0.25">
      <c r="A14" t="s">
        <v>236</v>
      </c>
      <c r="B14">
        <v>93.59</v>
      </c>
      <c r="C14">
        <v>9</v>
      </c>
      <c r="D14">
        <v>1</v>
      </c>
      <c r="E14">
        <v>1</v>
      </c>
      <c r="G14">
        <v>19700</v>
      </c>
    </row>
    <row r="15" spans="1:7" x14ac:dyDescent="0.25">
      <c r="A15" t="s">
        <v>240</v>
      </c>
      <c r="B15">
        <v>86.58</v>
      </c>
      <c r="C15">
        <v>3</v>
      </c>
      <c r="D15">
        <v>1</v>
      </c>
      <c r="E15">
        <v>1</v>
      </c>
      <c r="G15">
        <v>60043</v>
      </c>
    </row>
    <row r="16" spans="1:7" x14ac:dyDescent="0.25">
      <c r="A16" t="s">
        <v>243</v>
      </c>
      <c r="B16">
        <v>53.83</v>
      </c>
      <c r="C16">
        <v>1</v>
      </c>
      <c r="D16">
        <v>2</v>
      </c>
      <c r="E16">
        <v>2</v>
      </c>
      <c r="G16">
        <v>264646</v>
      </c>
    </row>
    <row r="17" spans="1:11" x14ac:dyDescent="0.25">
      <c r="A17" t="s">
        <v>239</v>
      </c>
      <c r="B17">
        <v>39.08</v>
      </c>
      <c r="C17">
        <v>7</v>
      </c>
      <c r="D17">
        <v>1</v>
      </c>
      <c r="E17">
        <v>1</v>
      </c>
      <c r="G17">
        <v>21830</v>
      </c>
    </row>
    <row r="18" spans="1:11" x14ac:dyDescent="0.25">
      <c r="A18" t="s">
        <v>241</v>
      </c>
      <c r="B18">
        <v>35.68</v>
      </c>
      <c r="C18">
        <v>1</v>
      </c>
      <c r="D18">
        <v>1</v>
      </c>
      <c r="E18">
        <v>1</v>
      </c>
      <c r="G18">
        <v>329247</v>
      </c>
    </row>
    <row r="19" spans="1:11" x14ac:dyDescent="0.25">
      <c r="A19" t="s">
        <v>1167</v>
      </c>
      <c r="B19">
        <v>30.12</v>
      </c>
      <c r="C19">
        <v>4</v>
      </c>
      <c r="D19">
        <v>1</v>
      </c>
      <c r="E19">
        <v>1</v>
      </c>
      <c r="G19">
        <v>58923</v>
      </c>
    </row>
    <row r="23" spans="1:11" s="3" customFormat="1" ht="18.75" x14ac:dyDescent="0.3">
      <c r="A23" s="3" t="s">
        <v>1164</v>
      </c>
    </row>
    <row r="24" spans="1:11" x14ac:dyDescent="0.25">
      <c r="A24" t="s">
        <v>360</v>
      </c>
      <c r="B24" t="s">
        <v>230</v>
      </c>
      <c r="C24" t="s">
        <v>361</v>
      </c>
      <c r="D24" t="s">
        <v>304</v>
      </c>
      <c r="E24" t="s">
        <v>362</v>
      </c>
      <c r="F24" t="s">
        <v>363</v>
      </c>
      <c r="G24" t="s">
        <v>231</v>
      </c>
      <c r="H24" t="s">
        <v>232</v>
      </c>
      <c r="I24" t="s">
        <v>364</v>
      </c>
      <c r="J24" t="s">
        <v>366</v>
      </c>
      <c r="K24" t="s">
        <v>224</v>
      </c>
    </row>
    <row r="25" spans="1:11" x14ac:dyDescent="0.25">
      <c r="A25" t="s">
        <v>17</v>
      </c>
      <c r="B25" t="s">
        <v>652</v>
      </c>
      <c r="C25" t="s">
        <v>370</v>
      </c>
      <c r="D25">
        <v>126.69</v>
      </c>
      <c r="E25">
        <v>1627.7379000000001</v>
      </c>
      <c r="F25">
        <v>-24.8</v>
      </c>
      <c r="G25">
        <v>543.57309999999995</v>
      </c>
      <c r="H25">
        <v>3</v>
      </c>
      <c r="I25">
        <v>25.81</v>
      </c>
      <c r="J25">
        <v>11</v>
      </c>
      <c r="K25" t="s">
        <v>228</v>
      </c>
    </row>
    <row r="26" spans="1:11" x14ac:dyDescent="0.25">
      <c r="A26" t="s">
        <v>17</v>
      </c>
      <c r="B26" t="s">
        <v>654</v>
      </c>
      <c r="C26" t="s">
        <v>370</v>
      </c>
      <c r="D26">
        <v>123.39</v>
      </c>
      <c r="E26">
        <v>1429.6990000000001</v>
      </c>
      <c r="F26">
        <v>-24.8</v>
      </c>
      <c r="G26">
        <v>715.83910000000003</v>
      </c>
      <c r="H26">
        <v>2</v>
      </c>
      <c r="I26">
        <v>28.68</v>
      </c>
      <c r="J26">
        <v>8</v>
      </c>
      <c r="K26" t="s">
        <v>228</v>
      </c>
    </row>
    <row r="27" spans="1:11" x14ac:dyDescent="0.25">
      <c r="A27" t="s">
        <v>17</v>
      </c>
      <c r="B27" t="s">
        <v>657</v>
      </c>
      <c r="C27" t="s">
        <v>370</v>
      </c>
      <c r="D27">
        <v>119.54</v>
      </c>
      <c r="E27">
        <v>1459.7095999999999</v>
      </c>
      <c r="F27">
        <v>-25.9</v>
      </c>
      <c r="G27">
        <v>730.84320000000002</v>
      </c>
      <c r="H27">
        <v>2</v>
      </c>
      <c r="I27">
        <v>28.41</v>
      </c>
      <c r="J27">
        <v>12</v>
      </c>
      <c r="K27" t="s">
        <v>228</v>
      </c>
    </row>
    <row r="28" spans="1:11" x14ac:dyDescent="0.25">
      <c r="A28" t="s">
        <v>17</v>
      </c>
      <c r="B28" t="s">
        <v>656</v>
      </c>
      <c r="C28" t="s">
        <v>370</v>
      </c>
      <c r="D28">
        <v>118.02</v>
      </c>
      <c r="E28">
        <v>1443.7146</v>
      </c>
      <c r="F28">
        <v>-22</v>
      </c>
      <c r="G28">
        <v>722.84870000000001</v>
      </c>
      <c r="H28">
        <v>2</v>
      </c>
      <c r="I28">
        <v>29.16</v>
      </c>
      <c r="J28">
        <v>10</v>
      </c>
      <c r="K28" t="s">
        <v>228</v>
      </c>
    </row>
    <row r="29" spans="1:11" x14ac:dyDescent="0.25">
      <c r="A29" t="s">
        <v>17</v>
      </c>
      <c r="B29" t="s">
        <v>661</v>
      </c>
      <c r="C29" t="s">
        <v>370</v>
      </c>
      <c r="D29">
        <v>117.98</v>
      </c>
      <c r="E29">
        <v>1470.7255</v>
      </c>
      <c r="F29">
        <v>-23.7</v>
      </c>
      <c r="G29">
        <v>736.35260000000005</v>
      </c>
      <c r="H29">
        <v>2</v>
      </c>
      <c r="I29">
        <v>28.51</v>
      </c>
      <c r="J29">
        <v>14</v>
      </c>
      <c r="K29" t="s">
        <v>228</v>
      </c>
    </row>
    <row r="30" spans="1:11" x14ac:dyDescent="0.25">
      <c r="A30" t="s">
        <v>17</v>
      </c>
      <c r="B30" t="s">
        <v>660</v>
      </c>
      <c r="C30" t="s">
        <v>370</v>
      </c>
      <c r="D30">
        <v>116.04</v>
      </c>
      <c r="E30">
        <v>1409.7302</v>
      </c>
      <c r="F30">
        <v>-24.2</v>
      </c>
      <c r="G30">
        <v>705.85530000000006</v>
      </c>
      <c r="H30">
        <v>2</v>
      </c>
      <c r="I30">
        <v>28.29</v>
      </c>
      <c r="J30">
        <v>6</v>
      </c>
      <c r="K30" t="s">
        <v>228</v>
      </c>
    </row>
    <row r="31" spans="1:11" x14ac:dyDescent="0.25">
      <c r="A31" t="s">
        <v>17</v>
      </c>
      <c r="B31" t="s">
        <v>655</v>
      </c>
      <c r="C31" t="s">
        <v>370</v>
      </c>
      <c r="D31">
        <v>111.36</v>
      </c>
      <c r="E31">
        <v>1456.7098000000001</v>
      </c>
      <c r="F31">
        <v>-39.700000000000003</v>
      </c>
      <c r="G31">
        <v>729.33330000000001</v>
      </c>
      <c r="H31">
        <v>2</v>
      </c>
      <c r="I31">
        <v>28.23</v>
      </c>
      <c r="J31">
        <v>6</v>
      </c>
      <c r="K31" t="s">
        <v>228</v>
      </c>
    </row>
    <row r="32" spans="1:11" x14ac:dyDescent="0.25">
      <c r="A32" t="s">
        <v>17</v>
      </c>
      <c r="B32" t="s">
        <v>658</v>
      </c>
      <c r="C32" t="s">
        <v>370</v>
      </c>
      <c r="D32">
        <v>107.9</v>
      </c>
      <c r="E32">
        <v>1426.6993</v>
      </c>
      <c r="F32">
        <v>-26.2</v>
      </c>
      <c r="G32">
        <v>714.3383</v>
      </c>
      <c r="H32">
        <v>2</v>
      </c>
      <c r="I32">
        <v>28.6</v>
      </c>
      <c r="J32">
        <v>4</v>
      </c>
      <c r="K32" t="s">
        <v>228</v>
      </c>
    </row>
    <row r="33" spans="1:11" x14ac:dyDescent="0.25">
      <c r="A33" t="s">
        <v>17</v>
      </c>
      <c r="B33" t="s">
        <v>653</v>
      </c>
      <c r="C33" t="s">
        <v>370</v>
      </c>
      <c r="D33">
        <v>96.5</v>
      </c>
      <c r="E33">
        <v>1727.8967</v>
      </c>
      <c r="F33">
        <v>-27.7</v>
      </c>
      <c r="G33">
        <v>432.96949999999998</v>
      </c>
      <c r="H33">
        <v>4</v>
      </c>
      <c r="I33">
        <v>22.78</v>
      </c>
      <c r="J33">
        <v>5</v>
      </c>
      <c r="K33" t="s">
        <v>228</v>
      </c>
    </row>
    <row r="34" spans="1:11" x14ac:dyDescent="0.25">
      <c r="A34" t="s">
        <v>17</v>
      </c>
      <c r="B34" t="s">
        <v>659</v>
      </c>
      <c r="C34" t="s">
        <v>370</v>
      </c>
      <c r="D34">
        <v>93.6</v>
      </c>
      <c r="E34">
        <v>1561.7524000000001</v>
      </c>
      <c r="F34">
        <v>-26</v>
      </c>
      <c r="G34">
        <v>521.5779</v>
      </c>
      <c r="H34">
        <v>3</v>
      </c>
      <c r="I34">
        <v>25.6</v>
      </c>
      <c r="J34">
        <v>10</v>
      </c>
      <c r="K34" t="s">
        <v>228</v>
      </c>
    </row>
    <row r="35" spans="1:11" x14ac:dyDescent="0.25">
      <c r="A35" t="s">
        <v>17</v>
      </c>
      <c r="B35" t="s">
        <v>766</v>
      </c>
      <c r="C35" t="s">
        <v>370</v>
      </c>
      <c r="D35">
        <v>83.72</v>
      </c>
      <c r="E35">
        <v>1171.5621000000001</v>
      </c>
      <c r="F35">
        <v>-28.3</v>
      </c>
      <c r="G35">
        <v>586.77179999999998</v>
      </c>
      <c r="H35">
        <v>2</v>
      </c>
      <c r="I35">
        <v>23.2</v>
      </c>
      <c r="J35">
        <v>2</v>
      </c>
      <c r="K35" t="s">
        <v>228</v>
      </c>
    </row>
    <row r="36" spans="1:11" x14ac:dyDescent="0.25">
      <c r="A36" t="s">
        <v>17</v>
      </c>
      <c r="B36" t="s">
        <v>665</v>
      </c>
      <c r="C36" t="s">
        <v>370</v>
      </c>
      <c r="D36">
        <v>74.89</v>
      </c>
      <c r="E36">
        <v>1453.7213999999999</v>
      </c>
      <c r="F36">
        <v>-29</v>
      </c>
      <c r="G36">
        <v>485.56700000000001</v>
      </c>
      <c r="H36">
        <v>3</v>
      </c>
      <c r="I36">
        <v>24.09</v>
      </c>
      <c r="J36">
        <v>10</v>
      </c>
      <c r="K36" t="s">
        <v>228</v>
      </c>
    </row>
    <row r="37" spans="1:11" x14ac:dyDescent="0.25">
      <c r="A37" t="s">
        <v>17</v>
      </c>
      <c r="B37" t="s">
        <v>664</v>
      </c>
      <c r="C37" t="s">
        <v>370</v>
      </c>
      <c r="D37">
        <v>73.53</v>
      </c>
      <c r="E37">
        <v>1753.9011</v>
      </c>
      <c r="F37">
        <v>-28.9</v>
      </c>
      <c r="G37">
        <v>585.6241</v>
      </c>
      <c r="H37">
        <v>3</v>
      </c>
      <c r="I37">
        <v>25.08</v>
      </c>
      <c r="J37">
        <v>6</v>
      </c>
      <c r="K37" t="s">
        <v>228</v>
      </c>
    </row>
    <row r="38" spans="1:11" x14ac:dyDescent="0.25">
      <c r="A38" t="s">
        <v>17</v>
      </c>
      <c r="B38" t="s">
        <v>805</v>
      </c>
      <c r="C38" t="s">
        <v>370</v>
      </c>
      <c r="D38">
        <v>63.32</v>
      </c>
      <c r="E38">
        <v>1303.6078</v>
      </c>
      <c r="F38">
        <v>-18.5</v>
      </c>
      <c r="G38">
        <v>652.79909999999995</v>
      </c>
      <c r="H38">
        <v>2</v>
      </c>
      <c r="I38">
        <v>22</v>
      </c>
      <c r="J38">
        <v>1</v>
      </c>
      <c r="K38" t="s">
        <v>226</v>
      </c>
    </row>
    <row r="39" spans="1:11" x14ac:dyDescent="0.25">
      <c r="A39" t="s">
        <v>17</v>
      </c>
      <c r="B39" t="s">
        <v>797</v>
      </c>
      <c r="C39" t="s">
        <v>370</v>
      </c>
      <c r="D39">
        <v>60.13</v>
      </c>
      <c r="E39">
        <v>1122.5093999999999</v>
      </c>
      <c r="F39">
        <v>-37.1</v>
      </c>
      <c r="G39">
        <v>562.24109999999996</v>
      </c>
      <c r="H39">
        <v>2</v>
      </c>
      <c r="I39">
        <v>22.52</v>
      </c>
      <c r="J39">
        <v>1</v>
      </c>
      <c r="K39" t="s">
        <v>228</v>
      </c>
    </row>
    <row r="40" spans="1:11" x14ac:dyDescent="0.25">
      <c r="A40" t="s">
        <v>17</v>
      </c>
      <c r="B40" t="s">
        <v>764</v>
      </c>
      <c r="C40" t="s">
        <v>370</v>
      </c>
      <c r="D40">
        <v>50.61</v>
      </c>
      <c r="E40">
        <v>1415.6681000000001</v>
      </c>
      <c r="F40">
        <v>-16.3</v>
      </c>
      <c r="G40">
        <v>472.88889999999998</v>
      </c>
      <c r="H40">
        <v>3</v>
      </c>
      <c r="I40">
        <v>21.47</v>
      </c>
      <c r="J40">
        <v>1</v>
      </c>
    </row>
    <row r="41" spans="1:11" x14ac:dyDescent="0.25">
      <c r="A41" t="s">
        <v>36</v>
      </c>
      <c r="B41" t="s">
        <v>1168</v>
      </c>
      <c r="C41" t="s">
        <v>370</v>
      </c>
      <c r="D41">
        <v>95.01</v>
      </c>
      <c r="E41">
        <v>2531.3384000000001</v>
      </c>
      <c r="F41">
        <v>-59.9</v>
      </c>
      <c r="G41">
        <v>844.73620000000005</v>
      </c>
      <c r="H41">
        <v>3</v>
      </c>
      <c r="I41">
        <v>38.19</v>
      </c>
      <c r="J41">
        <v>1</v>
      </c>
      <c r="K41" t="s">
        <v>228</v>
      </c>
    </row>
    <row r="42" spans="1:11" x14ac:dyDescent="0.25">
      <c r="A42" t="s">
        <v>36</v>
      </c>
      <c r="B42" t="s">
        <v>1169</v>
      </c>
      <c r="C42" t="s">
        <v>370</v>
      </c>
      <c r="D42">
        <v>82.83</v>
      </c>
      <c r="E42">
        <v>2532.3222999999998</v>
      </c>
      <c r="F42">
        <v>-24.8</v>
      </c>
      <c r="G42">
        <v>845.09379999999999</v>
      </c>
      <c r="H42">
        <v>3</v>
      </c>
      <c r="I42">
        <v>38.090000000000003</v>
      </c>
      <c r="J42">
        <v>3</v>
      </c>
    </row>
    <row r="43" spans="1:11" x14ac:dyDescent="0.25">
      <c r="A43" t="s">
        <v>36</v>
      </c>
      <c r="B43" t="s">
        <v>1055</v>
      </c>
      <c r="C43" t="s">
        <v>370</v>
      </c>
      <c r="D43">
        <v>42.64</v>
      </c>
      <c r="E43">
        <v>2022.0897</v>
      </c>
      <c r="F43">
        <v>-28.6</v>
      </c>
      <c r="G43">
        <v>675.01790000000005</v>
      </c>
      <c r="H43">
        <v>3</v>
      </c>
      <c r="I43">
        <v>32.92</v>
      </c>
      <c r="J43">
        <v>3</v>
      </c>
    </row>
    <row r="44" spans="1:11" x14ac:dyDescent="0.25">
      <c r="A44" t="s">
        <v>36</v>
      </c>
      <c r="B44" t="s">
        <v>1170</v>
      </c>
      <c r="C44" t="s">
        <v>370</v>
      </c>
      <c r="D44">
        <v>32.229999999999997</v>
      </c>
      <c r="E44">
        <v>1211.5895</v>
      </c>
      <c r="F44">
        <v>-6.9</v>
      </c>
      <c r="G44">
        <v>606.79790000000003</v>
      </c>
      <c r="H44">
        <v>2</v>
      </c>
      <c r="I44">
        <v>26.8</v>
      </c>
      <c r="J44">
        <v>1</v>
      </c>
      <c r="K44" t="s">
        <v>581</v>
      </c>
    </row>
    <row r="45" spans="1:11" x14ac:dyDescent="0.25">
      <c r="A45" t="s">
        <v>36</v>
      </c>
      <c r="B45" t="s">
        <v>1171</v>
      </c>
      <c r="C45" t="s">
        <v>370</v>
      </c>
      <c r="D45">
        <v>30.26</v>
      </c>
      <c r="E45">
        <v>1427.6316999999999</v>
      </c>
      <c r="F45">
        <v>18.100000000000001</v>
      </c>
      <c r="G45">
        <v>714.83609999999999</v>
      </c>
      <c r="H45">
        <v>2</v>
      </c>
      <c r="I45">
        <v>23.14</v>
      </c>
      <c r="J45">
        <v>2</v>
      </c>
      <c r="K45" t="s">
        <v>245</v>
      </c>
    </row>
    <row r="46" spans="1:11" x14ac:dyDescent="0.25">
      <c r="A46" t="s">
        <v>234</v>
      </c>
      <c r="B46" t="s">
        <v>750</v>
      </c>
      <c r="C46" t="s">
        <v>370</v>
      </c>
      <c r="D46">
        <v>131.86000000000001</v>
      </c>
      <c r="E46">
        <v>1805.7526</v>
      </c>
      <c r="F46">
        <v>-26.6</v>
      </c>
      <c r="G46">
        <v>602.90880000000004</v>
      </c>
      <c r="H46">
        <v>3</v>
      </c>
      <c r="I46">
        <v>20.27</v>
      </c>
      <c r="J46">
        <v>3</v>
      </c>
      <c r="K46" t="s">
        <v>226</v>
      </c>
    </row>
    <row r="47" spans="1:11" x14ac:dyDescent="0.25">
      <c r="A47" t="s">
        <v>234</v>
      </c>
      <c r="B47" t="s">
        <v>521</v>
      </c>
      <c r="C47" t="s">
        <v>370</v>
      </c>
      <c r="D47">
        <v>90.44</v>
      </c>
      <c r="E47">
        <v>1786.9266</v>
      </c>
      <c r="F47">
        <v>-29.7</v>
      </c>
      <c r="G47">
        <v>447.72559999999999</v>
      </c>
      <c r="H47">
        <v>4</v>
      </c>
      <c r="I47">
        <v>26.11</v>
      </c>
      <c r="J47">
        <v>7</v>
      </c>
      <c r="K47" t="s">
        <v>228</v>
      </c>
    </row>
    <row r="48" spans="1:11" x14ac:dyDescent="0.25">
      <c r="A48" t="s">
        <v>234</v>
      </c>
      <c r="B48" t="s">
        <v>515</v>
      </c>
      <c r="C48" t="s">
        <v>370</v>
      </c>
      <c r="D48">
        <v>88.66</v>
      </c>
      <c r="E48">
        <v>2837.3353999999999</v>
      </c>
      <c r="F48">
        <v>-21</v>
      </c>
      <c r="G48">
        <v>946.76589999999999</v>
      </c>
      <c r="H48">
        <v>3</v>
      </c>
      <c r="I48">
        <v>33.43</v>
      </c>
      <c r="J48">
        <v>10</v>
      </c>
    </row>
    <row r="49" spans="1:11" x14ac:dyDescent="0.25">
      <c r="A49" t="s">
        <v>234</v>
      </c>
      <c r="B49" t="s">
        <v>784</v>
      </c>
      <c r="C49" t="s">
        <v>370</v>
      </c>
      <c r="D49">
        <v>87.51</v>
      </c>
      <c r="E49">
        <v>1197.5963999999999</v>
      </c>
      <c r="F49">
        <v>-19.7</v>
      </c>
      <c r="G49">
        <v>400.19819999999999</v>
      </c>
      <c r="H49">
        <v>3</v>
      </c>
      <c r="I49">
        <v>24.02</v>
      </c>
      <c r="J49">
        <v>2</v>
      </c>
      <c r="K49" t="s">
        <v>228</v>
      </c>
    </row>
    <row r="50" spans="1:11" x14ac:dyDescent="0.25">
      <c r="A50" t="s">
        <v>234</v>
      </c>
      <c r="B50" t="s">
        <v>778</v>
      </c>
      <c r="C50" t="s">
        <v>370</v>
      </c>
      <c r="D50">
        <v>77.62</v>
      </c>
      <c r="E50">
        <v>849.44970000000001</v>
      </c>
      <c r="F50">
        <v>-30</v>
      </c>
      <c r="G50">
        <v>425.71940000000001</v>
      </c>
      <c r="H50">
        <v>2</v>
      </c>
      <c r="I50">
        <v>28.31</v>
      </c>
      <c r="J50">
        <v>237</v>
      </c>
      <c r="K50" t="s">
        <v>228</v>
      </c>
    </row>
    <row r="51" spans="1:11" x14ac:dyDescent="0.25">
      <c r="A51" t="s">
        <v>234</v>
      </c>
      <c r="B51" t="s">
        <v>794</v>
      </c>
      <c r="C51" t="s">
        <v>370</v>
      </c>
      <c r="D51">
        <v>77.27</v>
      </c>
      <c r="E51">
        <v>1876.9907000000001</v>
      </c>
      <c r="F51">
        <v>-21.9</v>
      </c>
      <c r="G51">
        <v>626.65719999999999</v>
      </c>
      <c r="H51">
        <v>3</v>
      </c>
      <c r="I51">
        <v>29.34</v>
      </c>
      <c r="J51">
        <v>2</v>
      </c>
      <c r="K51" t="s">
        <v>228</v>
      </c>
    </row>
    <row r="52" spans="1:11" x14ac:dyDescent="0.25">
      <c r="A52" t="s">
        <v>234</v>
      </c>
      <c r="B52" t="s">
        <v>758</v>
      </c>
      <c r="C52" t="s">
        <v>370</v>
      </c>
      <c r="D52">
        <v>68.39</v>
      </c>
      <c r="E52">
        <v>1524.6157000000001</v>
      </c>
      <c r="F52">
        <v>-24.5</v>
      </c>
      <c r="G52">
        <v>763.29639999999995</v>
      </c>
      <c r="H52">
        <v>2</v>
      </c>
      <c r="I52">
        <v>28.7</v>
      </c>
      <c r="J52">
        <v>17</v>
      </c>
    </row>
    <row r="53" spans="1:11" x14ac:dyDescent="0.25">
      <c r="A53" t="s">
        <v>234</v>
      </c>
      <c r="B53" t="s">
        <v>796</v>
      </c>
      <c r="C53" t="s">
        <v>370</v>
      </c>
      <c r="D53">
        <v>62.28</v>
      </c>
      <c r="E53">
        <v>1175.6561999999999</v>
      </c>
      <c r="F53">
        <v>-28.9</v>
      </c>
      <c r="G53">
        <v>392.88130000000001</v>
      </c>
      <c r="H53">
        <v>3</v>
      </c>
      <c r="I53">
        <v>26.39</v>
      </c>
      <c r="J53">
        <v>1</v>
      </c>
      <c r="K53" t="s">
        <v>228</v>
      </c>
    </row>
    <row r="54" spans="1:11" x14ac:dyDescent="0.25">
      <c r="A54" t="s">
        <v>234</v>
      </c>
      <c r="B54" t="s">
        <v>530</v>
      </c>
      <c r="C54" t="s">
        <v>370</v>
      </c>
      <c r="D54">
        <v>61.8</v>
      </c>
      <c r="E54">
        <v>1498.8044</v>
      </c>
      <c r="F54">
        <v>-31.8</v>
      </c>
      <c r="G54">
        <v>500.59289999999999</v>
      </c>
      <c r="H54">
        <v>3</v>
      </c>
      <c r="I54">
        <v>25.38</v>
      </c>
      <c r="J54">
        <v>3</v>
      </c>
      <c r="K54" t="s">
        <v>228</v>
      </c>
    </row>
    <row r="55" spans="1:11" x14ac:dyDescent="0.25">
      <c r="A55" t="s">
        <v>234</v>
      </c>
      <c r="B55" t="s">
        <v>802</v>
      </c>
      <c r="C55" t="s">
        <v>370</v>
      </c>
      <c r="D55">
        <v>61.03</v>
      </c>
      <c r="E55">
        <v>792.42819999999995</v>
      </c>
      <c r="F55">
        <v>-32.1</v>
      </c>
      <c r="G55">
        <v>397.20870000000002</v>
      </c>
      <c r="H55">
        <v>2</v>
      </c>
      <c r="I55">
        <v>27.05</v>
      </c>
      <c r="J55">
        <v>1</v>
      </c>
      <c r="K55" t="s">
        <v>228</v>
      </c>
    </row>
    <row r="56" spans="1:11" x14ac:dyDescent="0.25">
      <c r="A56" t="s">
        <v>234</v>
      </c>
      <c r="B56" t="s">
        <v>795</v>
      </c>
      <c r="C56" t="s">
        <v>370</v>
      </c>
      <c r="D56">
        <v>57.8</v>
      </c>
      <c r="E56">
        <v>1247.6411000000001</v>
      </c>
      <c r="F56">
        <v>-28.6</v>
      </c>
      <c r="G56">
        <v>416.87580000000003</v>
      </c>
      <c r="H56">
        <v>3</v>
      </c>
      <c r="I56">
        <v>20.36</v>
      </c>
      <c r="J56">
        <v>4</v>
      </c>
      <c r="K56" t="s">
        <v>787</v>
      </c>
    </row>
    <row r="57" spans="1:11" x14ac:dyDescent="0.25">
      <c r="A57" t="s">
        <v>234</v>
      </c>
      <c r="B57" t="s">
        <v>791</v>
      </c>
      <c r="C57" t="s">
        <v>370</v>
      </c>
      <c r="D57">
        <v>55.36</v>
      </c>
      <c r="E57">
        <v>1265.6515999999999</v>
      </c>
      <c r="F57">
        <v>-29.1</v>
      </c>
      <c r="G57">
        <v>422.87889999999999</v>
      </c>
      <c r="H57">
        <v>3</v>
      </c>
      <c r="I57">
        <v>20.36</v>
      </c>
      <c r="J57">
        <v>8</v>
      </c>
      <c r="K57" t="s">
        <v>228</v>
      </c>
    </row>
    <row r="58" spans="1:11" x14ac:dyDescent="0.25">
      <c r="A58" t="s">
        <v>234</v>
      </c>
      <c r="B58" t="s">
        <v>793</v>
      </c>
      <c r="C58" t="s">
        <v>370</v>
      </c>
      <c r="D58">
        <v>36.409999999999997</v>
      </c>
      <c r="E58">
        <v>907.45510000000002</v>
      </c>
      <c r="F58">
        <v>-22.9</v>
      </c>
      <c r="G58">
        <v>454.72449999999998</v>
      </c>
      <c r="H58">
        <v>2</v>
      </c>
      <c r="I58">
        <v>27.42</v>
      </c>
      <c r="J58">
        <v>4</v>
      </c>
    </row>
    <row r="59" spans="1:11" x14ac:dyDescent="0.25">
      <c r="A59" t="s">
        <v>4</v>
      </c>
      <c r="B59" t="s">
        <v>620</v>
      </c>
      <c r="C59" t="s">
        <v>370</v>
      </c>
      <c r="D59">
        <v>104.96</v>
      </c>
      <c r="E59">
        <v>1201.5727999999999</v>
      </c>
      <c r="F59">
        <v>-28.2</v>
      </c>
      <c r="G59">
        <v>601.77670000000001</v>
      </c>
      <c r="H59">
        <v>2</v>
      </c>
      <c r="I59">
        <v>22.39</v>
      </c>
      <c r="J59">
        <v>5</v>
      </c>
      <c r="K59" t="s">
        <v>228</v>
      </c>
    </row>
    <row r="60" spans="1:11" x14ac:dyDescent="0.25">
      <c r="A60" t="s">
        <v>4</v>
      </c>
      <c r="B60" t="s">
        <v>611</v>
      </c>
      <c r="C60" t="s">
        <v>370</v>
      </c>
      <c r="D60">
        <v>104.93</v>
      </c>
      <c r="E60">
        <v>1406.6466</v>
      </c>
      <c r="F60">
        <v>-22.9</v>
      </c>
      <c r="G60">
        <v>704.31449999999995</v>
      </c>
      <c r="H60">
        <v>2</v>
      </c>
      <c r="I60">
        <v>27.45</v>
      </c>
      <c r="J60">
        <v>23</v>
      </c>
    </row>
    <row r="61" spans="1:11" x14ac:dyDescent="0.25">
      <c r="A61" t="s">
        <v>4</v>
      </c>
      <c r="B61" t="s">
        <v>610</v>
      </c>
      <c r="C61" t="s">
        <v>370</v>
      </c>
      <c r="D61">
        <v>104.35</v>
      </c>
      <c r="E61">
        <v>1477.6837</v>
      </c>
      <c r="F61">
        <v>-26.4</v>
      </c>
      <c r="G61">
        <v>739.8297</v>
      </c>
      <c r="H61">
        <v>2</v>
      </c>
      <c r="I61">
        <v>27.3</v>
      </c>
      <c r="J61">
        <v>27</v>
      </c>
    </row>
    <row r="62" spans="1:11" x14ac:dyDescent="0.25">
      <c r="A62" t="s">
        <v>4</v>
      </c>
      <c r="B62" t="s">
        <v>612</v>
      </c>
      <c r="C62" t="s">
        <v>370</v>
      </c>
      <c r="D62">
        <v>86.5</v>
      </c>
      <c r="E62">
        <v>1259.5781999999999</v>
      </c>
      <c r="F62">
        <v>-26.3</v>
      </c>
      <c r="G62">
        <v>630.77980000000002</v>
      </c>
      <c r="H62">
        <v>2</v>
      </c>
      <c r="I62">
        <v>22.34</v>
      </c>
      <c r="J62">
        <v>49</v>
      </c>
    </row>
    <row r="63" spans="1:11" x14ac:dyDescent="0.25">
      <c r="A63" t="s">
        <v>4</v>
      </c>
      <c r="B63" t="s">
        <v>614</v>
      </c>
      <c r="C63" t="s">
        <v>370</v>
      </c>
      <c r="D63">
        <v>68.78</v>
      </c>
      <c r="E63">
        <v>1202.5568000000001</v>
      </c>
      <c r="F63">
        <v>-23.3</v>
      </c>
      <c r="G63">
        <v>602.27170000000001</v>
      </c>
      <c r="H63">
        <v>2</v>
      </c>
      <c r="I63">
        <v>22.57</v>
      </c>
      <c r="J63">
        <v>19</v>
      </c>
    </row>
    <row r="64" spans="1:11" x14ac:dyDescent="0.25">
      <c r="A64" t="s">
        <v>4</v>
      </c>
      <c r="B64" t="s">
        <v>759</v>
      </c>
      <c r="C64" t="s">
        <v>370</v>
      </c>
      <c r="D64">
        <v>53.51</v>
      </c>
      <c r="E64">
        <v>1162.5254</v>
      </c>
      <c r="F64">
        <v>-24.4</v>
      </c>
      <c r="G64">
        <v>582.25580000000002</v>
      </c>
      <c r="H64">
        <v>2</v>
      </c>
      <c r="I64">
        <v>20.99</v>
      </c>
      <c r="J64">
        <v>2</v>
      </c>
    </row>
    <row r="65" spans="1:11" x14ac:dyDescent="0.25">
      <c r="A65" t="s">
        <v>4</v>
      </c>
      <c r="B65" t="s">
        <v>765</v>
      </c>
      <c r="C65" t="s">
        <v>370</v>
      </c>
      <c r="D65">
        <v>50.02</v>
      </c>
      <c r="E65">
        <v>1115.5246999999999</v>
      </c>
      <c r="F65">
        <v>-24.1</v>
      </c>
      <c r="G65">
        <v>558.75620000000004</v>
      </c>
      <c r="H65">
        <v>2</v>
      </c>
      <c r="I65">
        <v>23.54</v>
      </c>
      <c r="J65">
        <v>9</v>
      </c>
    </row>
    <row r="66" spans="1:11" x14ac:dyDescent="0.25">
      <c r="A66" t="s">
        <v>236</v>
      </c>
      <c r="B66" t="s">
        <v>1050</v>
      </c>
      <c r="C66" t="s">
        <v>370</v>
      </c>
      <c r="D66">
        <v>80.22</v>
      </c>
      <c r="E66">
        <v>1727.9820999999999</v>
      </c>
      <c r="F66">
        <v>-22.3</v>
      </c>
      <c r="G66">
        <v>576.98850000000004</v>
      </c>
      <c r="H66">
        <v>3</v>
      </c>
      <c r="I66">
        <v>34.99</v>
      </c>
      <c r="J66">
        <v>7</v>
      </c>
    </row>
    <row r="67" spans="1:11" x14ac:dyDescent="0.25">
      <c r="A67" t="s">
        <v>1167</v>
      </c>
      <c r="B67" t="s">
        <v>1172</v>
      </c>
      <c r="C67" t="s">
        <v>370</v>
      </c>
      <c r="D67">
        <v>30.12</v>
      </c>
      <c r="E67">
        <v>2137.9850999999999</v>
      </c>
      <c r="F67">
        <v>1.3</v>
      </c>
      <c r="G67">
        <v>713.66989999999998</v>
      </c>
      <c r="H67">
        <v>3</v>
      </c>
      <c r="I67">
        <v>20.010000000000002</v>
      </c>
      <c r="J67">
        <v>3</v>
      </c>
    </row>
    <row r="68" spans="1:11" x14ac:dyDescent="0.25">
      <c r="A68" t="s">
        <v>38</v>
      </c>
      <c r="B68" t="s">
        <v>749</v>
      </c>
      <c r="C68" t="s">
        <v>370</v>
      </c>
      <c r="D68">
        <v>116.47</v>
      </c>
      <c r="E68">
        <v>3306.5349000000001</v>
      </c>
      <c r="F68">
        <v>-25.5</v>
      </c>
      <c r="G68">
        <v>1103.1575</v>
      </c>
      <c r="H68">
        <v>3</v>
      </c>
      <c r="I68">
        <v>36.83</v>
      </c>
      <c r="J68">
        <v>1</v>
      </c>
      <c r="K68" t="s">
        <v>226</v>
      </c>
    </row>
    <row r="69" spans="1:11" x14ac:dyDescent="0.25">
      <c r="A69" t="s">
        <v>38</v>
      </c>
      <c r="B69" t="s">
        <v>748</v>
      </c>
      <c r="C69" t="s">
        <v>370</v>
      </c>
      <c r="D69">
        <v>108.28</v>
      </c>
      <c r="E69">
        <v>3290.54</v>
      </c>
      <c r="F69">
        <v>-32.5</v>
      </c>
      <c r="G69">
        <v>1097.8184000000001</v>
      </c>
      <c r="H69">
        <v>3</v>
      </c>
      <c r="I69">
        <v>37.619999999999997</v>
      </c>
      <c r="J69">
        <v>3</v>
      </c>
    </row>
    <row r="70" spans="1:11" x14ac:dyDescent="0.25">
      <c r="A70" t="s">
        <v>38</v>
      </c>
      <c r="B70" t="s">
        <v>755</v>
      </c>
      <c r="C70" t="s">
        <v>370</v>
      </c>
      <c r="D70">
        <v>61.77</v>
      </c>
      <c r="E70">
        <v>1459.6116</v>
      </c>
      <c r="F70">
        <v>-26.5</v>
      </c>
      <c r="G70">
        <v>730.79369999999994</v>
      </c>
      <c r="H70">
        <v>2</v>
      </c>
      <c r="I70">
        <v>23.22</v>
      </c>
      <c r="J70">
        <v>2</v>
      </c>
    </row>
    <row r="71" spans="1:11" x14ac:dyDescent="0.25">
      <c r="A71" t="s">
        <v>38</v>
      </c>
      <c r="B71" t="s">
        <v>810</v>
      </c>
      <c r="C71" t="s">
        <v>370</v>
      </c>
      <c r="D71">
        <v>52.45</v>
      </c>
      <c r="E71">
        <v>795.43910000000005</v>
      </c>
      <c r="F71">
        <v>-27.6</v>
      </c>
      <c r="G71">
        <v>398.71589999999998</v>
      </c>
      <c r="H71">
        <v>2</v>
      </c>
      <c r="I71">
        <v>26.48</v>
      </c>
      <c r="J71">
        <v>3</v>
      </c>
      <c r="K71" t="s">
        <v>228</v>
      </c>
    </row>
    <row r="72" spans="1:11" x14ac:dyDescent="0.25">
      <c r="A72" t="s">
        <v>38</v>
      </c>
      <c r="B72" t="s">
        <v>771</v>
      </c>
      <c r="C72" t="s">
        <v>370</v>
      </c>
      <c r="D72">
        <v>48.32</v>
      </c>
      <c r="E72">
        <v>1759.8125</v>
      </c>
      <c r="F72">
        <v>-22.8</v>
      </c>
      <c r="G72">
        <v>587.59810000000004</v>
      </c>
      <c r="H72">
        <v>3</v>
      </c>
      <c r="I72">
        <v>18.649999999999999</v>
      </c>
      <c r="J72">
        <v>1</v>
      </c>
    </row>
    <row r="73" spans="1:11" x14ac:dyDescent="0.25">
      <c r="A73" t="s">
        <v>243</v>
      </c>
      <c r="B73" t="s">
        <v>1173</v>
      </c>
      <c r="C73" t="s">
        <v>370</v>
      </c>
      <c r="D73">
        <v>37.22</v>
      </c>
      <c r="E73">
        <v>1691.8955000000001</v>
      </c>
      <c r="F73">
        <v>-26.7</v>
      </c>
      <c r="G73">
        <v>564.95740000000001</v>
      </c>
      <c r="H73">
        <v>3</v>
      </c>
      <c r="I73">
        <v>20.07</v>
      </c>
      <c r="J73">
        <v>1</v>
      </c>
    </row>
    <row r="74" spans="1:11" x14ac:dyDescent="0.25">
      <c r="A74" t="s">
        <v>243</v>
      </c>
      <c r="B74" t="s">
        <v>1174</v>
      </c>
      <c r="C74" t="s">
        <v>370</v>
      </c>
      <c r="D74">
        <v>33.21</v>
      </c>
      <c r="E74">
        <v>1563.8369</v>
      </c>
      <c r="F74">
        <v>-28.2</v>
      </c>
      <c r="G74">
        <v>522.27149999999995</v>
      </c>
      <c r="H74">
        <v>3</v>
      </c>
      <c r="I74">
        <v>20.239999999999998</v>
      </c>
      <c r="J74">
        <v>3</v>
      </c>
    </row>
    <row r="75" spans="1:11" x14ac:dyDescent="0.25">
      <c r="A75" t="s">
        <v>3</v>
      </c>
      <c r="B75" t="s">
        <v>1024</v>
      </c>
      <c r="C75" t="s">
        <v>370</v>
      </c>
      <c r="D75">
        <v>119.84</v>
      </c>
      <c r="E75">
        <v>2145.0662000000002</v>
      </c>
      <c r="F75">
        <v>-22.8</v>
      </c>
      <c r="G75">
        <v>716.01310000000001</v>
      </c>
      <c r="H75">
        <v>3</v>
      </c>
      <c r="I75">
        <v>19.46</v>
      </c>
      <c r="J75">
        <v>9</v>
      </c>
      <c r="K75" t="s">
        <v>1025</v>
      </c>
    </row>
    <row r="76" spans="1:11" x14ac:dyDescent="0.25">
      <c r="A76" t="s">
        <v>3</v>
      </c>
      <c r="B76" t="s">
        <v>1175</v>
      </c>
      <c r="C76" t="s">
        <v>370</v>
      </c>
      <c r="D76">
        <v>108.2</v>
      </c>
      <c r="E76">
        <v>3118.6118000000001</v>
      </c>
      <c r="F76">
        <v>-28.2</v>
      </c>
      <c r="G76">
        <v>624.71199999999999</v>
      </c>
      <c r="H76">
        <v>5</v>
      </c>
      <c r="I76">
        <v>22.72</v>
      </c>
      <c r="J76">
        <v>2</v>
      </c>
      <c r="K76" t="s">
        <v>1025</v>
      </c>
    </row>
    <row r="77" spans="1:11" x14ac:dyDescent="0.25">
      <c r="A77" t="s">
        <v>3</v>
      </c>
      <c r="B77" t="s">
        <v>1040</v>
      </c>
      <c r="C77" t="s">
        <v>370</v>
      </c>
      <c r="D77">
        <v>103.71</v>
      </c>
      <c r="E77">
        <v>3334.6864999999998</v>
      </c>
      <c r="F77">
        <v>-18</v>
      </c>
      <c r="G77">
        <v>834.66390000000001</v>
      </c>
      <c r="H77">
        <v>4</v>
      </c>
      <c r="I77">
        <v>23.89</v>
      </c>
      <c r="J77">
        <v>3</v>
      </c>
      <c r="K77" t="s">
        <v>1025</v>
      </c>
    </row>
    <row r="78" spans="1:11" x14ac:dyDescent="0.25">
      <c r="A78" t="s">
        <v>3</v>
      </c>
      <c r="B78" t="s">
        <v>1176</v>
      </c>
      <c r="C78" t="s">
        <v>370</v>
      </c>
      <c r="D78">
        <v>101.33</v>
      </c>
      <c r="E78">
        <v>2962.5106999999998</v>
      </c>
      <c r="F78">
        <v>-20.5</v>
      </c>
      <c r="G78">
        <v>741.61980000000005</v>
      </c>
      <c r="H78">
        <v>4</v>
      </c>
      <c r="I78">
        <v>24.34</v>
      </c>
      <c r="J78">
        <v>1</v>
      </c>
      <c r="K78" t="s">
        <v>1025</v>
      </c>
    </row>
    <row r="79" spans="1:11" x14ac:dyDescent="0.25">
      <c r="A79" t="s">
        <v>3</v>
      </c>
      <c r="B79" t="s">
        <v>1177</v>
      </c>
      <c r="C79" t="s">
        <v>370</v>
      </c>
      <c r="D79">
        <v>65.430000000000007</v>
      </c>
      <c r="E79">
        <v>1264.6298999999999</v>
      </c>
      <c r="F79">
        <v>-14.5</v>
      </c>
      <c r="G79">
        <v>633.31299999999999</v>
      </c>
      <c r="H79">
        <v>2</v>
      </c>
      <c r="I79">
        <v>24.47</v>
      </c>
      <c r="J79">
        <v>2</v>
      </c>
    </row>
    <row r="80" spans="1:11" x14ac:dyDescent="0.25">
      <c r="A80" t="s">
        <v>3</v>
      </c>
      <c r="B80" t="s">
        <v>1178</v>
      </c>
      <c r="C80" t="s">
        <v>370</v>
      </c>
      <c r="D80">
        <v>54.22</v>
      </c>
      <c r="E80">
        <v>884.54430000000002</v>
      </c>
      <c r="F80">
        <v>-42.7</v>
      </c>
      <c r="G80">
        <v>443.26060000000001</v>
      </c>
      <c r="H80">
        <v>2</v>
      </c>
      <c r="I80">
        <v>28.7</v>
      </c>
      <c r="J80">
        <v>3</v>
      </c>
      <c r="K80" t="s">
        <v>228</v>
      </c>
    </row>
    <row r="81" spans="1:11" x14ac:dyDescent="0.25">
      <c r="A81" t="s">
        <v>3</v>
      </c>
      <c r="B81" t="s">
        <v>1179</v>
      </c>
      <c r="C81" t="s">
        <v>370</v>
      </c>
      <c r="D81">
        <v>41.03</v>
      </c>
      <c r="E81">
        <v>1519.7994000000001</v>
      </c>
      <c r="F81">
        <v>-21.4</v>
      </c>
      <c r="G81">
        <v>760.89070000000004</v>
      </c>
      <c r="H81">
        <v>2</v>
      </c>
      <c r="I81">
        <v>23.41</v>
      </c>
      <c r="J81">
        <v>1</v>
      </c>
    </row>
    <row r="82" spans="1:11" x14ac:dyDescent="0.25">
      <c r="A82" t="s">
        <v>239</v>
      </c>
      <c r="B82" t="s">
        <v>1180</v>
      </c>
      <c r="C82" t="s">
        <v>370</v>
      </c>
      <c r="D82">
        <v>39.08</v>
      </c>
      <c r="E82">
        <v>1383.6266000000001</v>
      </c>
      <c r="F82">
        <v>-43.4</v>
      </c>
      <c r="G82">
        <v>692.79049999999995</v>
      </c>
      <c r="H82">
        <v>2</v>
      </c>
      <c r="I82">
        <v>21.09</v>
      </c>
      <c r="J82">
        <v>2</v>
      </c>
    </row>
    <row r="83" spans="1:11" x14ac:dyDescent="0.25">
      <c r="A83" t="s">
        <v>238</v>
      </c>
      <c r="B83" t="s">
        <v>441</v>
      </c>
      <c r="C83" t="s">
        <v>370</v>
      </c>
      <c r="D83">
        <v>71.8</v>
      </c>
      <c r="E83">
        <v>1248.6098999999999</v>
      </c>
      <c r="F83">
        <v>-27</v>
      </c>
      <c r="G83">
        <v>625.2953</v>
      </c>
      <c r="H83">
        <v>2</v>
      </c>
      <c r="I83">
        <v>22.68</v>
      </c>
      <c r="J83">
        <v>6</v>
      </c>
    </row>
    <row r="84" spans="1:11" x14ac:dyDescent="0.25">
      <c r="A84" t="s">
        <v>238</v>
      </c>
      <c r="B84" t="s">
        <v>1181</v>
      </c>
      <c r="C84" t="s">
        <v>370</v>
      </c>
      <c r="D84">
        <v>52.71</v>
      </c>
      <c r="E84">
        <v>1296.5775000000001</v>
      </c>
      <c r="F84">
        <v>5.5</v>
      </c>
      <c r="G84">
        <v>649.29960000000005</v>
      </c>
      <c r="H84">
        <v>2</v>
      </c>
      <c r="I84">
        <v>27.81</v>
      </c>
      <c r="J84">
        <v>4</v>
      </c>
      <c r="K84" t="s">
        <v>1025</v>
      </c>
    </row>
    <row r="85" spans="1:11" x14ac:dyDescent="0.25">
      <c r="A85" t="s">
        <v>238</v>
      </c>
      <c r="B85" t="s">
        <v>1182</v>
      </c>
      <c r="C85" t="s">
        <v>370</v>
      </c>
      <c r="D85">
        <v>51.93</v>
      </c>
      <c r="E85">
        <v>1264.6411000000001</v>
      </c>
      <c r="F85">
        <v>30.8</v>
      </c>
      <c r="G85">
        <v>633.34730000000002</v>
      </c>
      <c r="H85">
        <v>2</v>
      </c>
      <c r="I85">
        <v>30.75</v>
      </c>
      <c r="J85">
        <v>1</v>
      </c>
      <c r="K85" t="s">
        <v>1165</v>
      </c>
    </row>
    <row r="86" spans="1:11" x14ac:dyDescent="0.25">
      <c r="A86" t="s">
        <v>241</v>
      </c>
      <c r="B86" t="s">
        <v>1131</v>
      </c>
      <c r="C86" t="s">
        <v>370</v>
      </c>
      <c r="D86">
        <v>35.68</v>
      </c>
      <c r="E86">
        <v>2058.9270000000001</v>
      </c>
      <c r="F86">
        <v>-25.9</v>
      </c>
      <c r="G86">
        <v>687.29849999999999</v>
      </c>
      <c r="H86">
        <v>3</v>
      </c>
      <c r="I86">
        <v>20.49</v>
      </c>
      <c r="J86">
        <v>1</v>
      </c>
    </row>
    <row r="87" spans="1:11" x14ac:dyDescent="0.25">
      <c r="A87" t="s">
        <v>22</v>
      </c>
      <c r="B87" t="s">
        <v>752</v>
      </c>
      <c r="C87" t="s">
        <v>370</v>
      </c>
      <c r="D87">
        <v>109.18</v>
      </c>
      <c r="E87">
        <v>2830.2602999999999</v>
      </c>
      <c r="F87">
        <v>-22.6</v>
      </c>
      <c r="G87">
        <v>944.40610000000004</v>
      </c>
      <c r="H87">
        <v>3</v>
      </c>
      <c r="I87">
        <v>32.19</v>
      </c>
      <c r="J87">
        <v>2</v>
      </c>
      <c r="K87" t="s">
        <v>226</v>
      </c>
    </row>
    <row r="88" spans="1:11" x14ac:dyDescent="0.25">
      <c r="A88" t="s">
        <v>22</v>
      </c>
      <c r="B88" t="s">
        <v>384</v>
      </c>
      <c r="C88" t="s">
        <v>370</v>
      </c>
      <c r="D88">
        <v>90.2</v>
      </c>
      <c r="E88">
        <v>2568.1574999999998</v>
      </c>
      <c r="F88">
        <v>-19.3</v>
      </c>
      <c r="G88">
        <v>857.04330000000004</v>
      </c>
      <c r="H88">
        <v>3</v>
      </c>
      <c r="I88">
        <v>20.72</v>
      </c>
      <c r="J88">
        <v>1</v>
      </c>
    </row>
    <row r="89" spans="1:11" x14ac:dyDescent="0.25">
      <c r="A89" t="s">
        <v>22</v>
      </c>
      <c r="B89" t="s">
        <v>757</v>
      </c>
      <c r="C89" t="s">
        <v>370</v>
      </c>
      <c r="D89">
        <v>66.52</v>
      </c>
      <c r="E89">
        <v>2814.2654000000002</v>
      </c>
      <c r="F89">
        <v>-18.600000000000001</v>
      </c>
      <c r="G89">
        <v>939.07830000000001</v>
      </c>
      <c r="H89">
        <v>3</v>
      </c>
      <c r="I89">
        <v>35.81</v>
      </c>
      <c r="J89">
        <v>1</v>
      </c>
    </row>
    <row r="90" spans="1:11" x14ac:dyDescent="0.25">
      <c r="A90" t="s">
        <v>22</v>
      </c>
      <c r="B90" t="s">
        <v>401</v>
      </c>
      <c r="C90" t="s">
        <v>370</v>
      </c>
      <c r="D90">
        <v>45.36</v>
      </c>
      <c r="E90">
        <v>2567.1736000000001</v>
      </c>
      <c r="F90">
        <v>-38.799999999999997</v>
      </c>
      <c r="G90">
        <v>856.69860000000006</v>
      </c>
      <c r="H90">
        <v>3</v>
      </c>
      <c r="I90">
        <v>20.77</v>
      </c>
      <c r="J90">
        <v>1</v>
      </c>
      <c r="K90" t="s">
        <v>228</v>
      </c>
    </row>
    <row r="91" spans="1:11" x14ac:dyDescent="0.25">
      <c r="A91" t="s">
        <v>22</v>
      </c>
      <c r="B91" t="s">
        <v>388</v>
      </c>
      <c r="C91" t="s">
        <v>370</v>
      </c>
      <c r="D91">
        <v>43.65</v>
      </c>
      <c r="E91">
        <v>1148.556</v>
      </c>
      <c r="F91">
        <v>-27.5</v>
      </c>
      <c r="G91">
        <v>575.26949999999999</v>
      </c>
      <c r="H91">
        <v>2</v>
      </c>
      <c r="I91">
        <v>26.77</v>
      </c>
      <c r="J91">
        <v>7</v>
      </c>
    </row>
    <row r="92" spans="1:11" x14ac:dyDescent="0.25">
      <c r="A92" t="s">
        <v>22</v>
      </c>
      <c r="B92" t="s">
        <v>781</v>
      </c>
      <c r="C92" t="s">
        <v>370</v>
      </c>
      <c r="D92">
        <v>35.380000000000003</v>
      </c>
      <c r="E92">
        <v>1281.4996000000001</v>
      </c>
      <c r="F92">
        <v>-27.8</v>
      </c>
      <c r="G92">
        <v>641.73929999999996</v>
      </c>
      <c r="H92">
        <v>2</v>
      </c>
      <c r="I92">
        <v>21.94</v>
      </c>
      <c r="J92">
        <v>2</v>
      </c>
    </row>
    <row r="93" spans="1:11" x14ac:dyDescent="0.25">
      <c r="A93" t="s">
        <v>1</v>
      </c>
      <c r="B93" t="s">
        <v>624</v>
      </c>
      <c r="C93" t="s">
        <v>370</v>
      </c>
      <c r="D93">
        <v>118.28</v>
      </c>
      <c r="E93">
        <v>1874.8281999999999</v>
      </c>
      <c r="F93">
        <v>-22.3</v>
      </c>
      <c r="G93">
        <v>938.40049999999997</v>
      </c>
      <c r="H93">
        <v>2</v>
      </c>
      <c r="I93">
        <v>25.85</v>
      </c>
      <c r="J93">
        <v>3</v>
      </c>
      <c r="K93" t="s">
        <v>228</v>
      </c>
    </row>
    <row r="94" spans="1:11" x14ac:dyDescent="0.25">
      <c r="A94" t="s">
        <v>1</v>
      </c>
      <c r="B94" t="s">
        <v>628</v>
      </c>
      <c r="C94" t="s">
        <v>370</v>
      </c>
      <c r="D94">
        <v>54.03</v>
      </c>
      <c r="E94">
        <v>2265.2004000000002</v>
      </c>
      <c r="F94">
        <v>-28.8</v>
      </c>
      <c r="G94">
        <v>756.05240000000003</v>
      </c>
      <c r="H94">
        <v>3</v>
      </c>
      <c r="I94">
        <v>33.97</v>
      </c>
      <c r="J94">
        <v>8</v>
      </c>
    </row>
    <row r="95" spans="1:11" x14ac:dyDescent="0.25">
      <c r="A95" t="s">
        <v>1</v>
      </c>
      <c r="B95" t="s">
        <v>1137</v>
      </c>
      <c r="C95" t="s">
        <v>370</v>
      </c>
      <c r="D95">
        <v>53.36</v>
      </c>
      <c r="E95">
        <v>1034.5283999999999</v>
      </c>
      <c r="F95">
        <v>-26.8</v>
      </c>
      <c r="G95">
        <v>518.25760000000002</v>
      </c>
      <c r="H95">
        <v>2</v>
      </c>
      <c r="I95">
        <v>30.61</v>
      </c>
      <c r="J95">
        <v>3</v>
      </c>
    </row>
    <row r="96" spans="1:11" x14ac:dyDescent="0.25">
      <c r="A96" t="s">
        <v>1</v>
      </c>
      <c r="B96" t="s">
        <v>630</v>
      </c>
      <c r="C96" t="s">
        <v>370</v>
      </c>
      <c r="D96">
        <v>49.19</v>
      </c>
      <c r="E96">
        <v>964.48649999999998</v>
      </c>
      <c r="F96">
        <v>-30.7</v>
      </c>
      <c r="G96">
        <v>483.23570000000001</v>
      </c>
      <c r="H96">
        <v>2</v>
      </c>
      <c r="I96">
        <v>29.95</v>
      </c>
      <c r="J96">
        <v>6</v>
      </c>
    </row>
    <row r="97" spans="1:11" x14ac:dyDescent="0.25">
      <c r="A97" t="s">
        <v>1</v>
      </c>
      <c r="B97" t="s">
        <v>634</v>
      </c>
      <c r="C97" t="s">
        <v>370</v>
      </c>
      <c r="D97">
        <v>44.65</v>
      </c>
      <c r="E97">
        <v>1034.5283999999999</v>
      </c>
      <c r="F97">
        <v>-27.2</v>
      </c>
      <c r="G97">
        <v>518.25739999999996</v>
      </c>
      <c r="H97">
        <v>2</v>
      </c>
      <c r="I97">
        <v>30.23</v>
      </c>
      <c r="J97">
        <v>24</v>
      </c>
    </row>
    <row r="98" spans="1:11" x14ac:dyDescent="0.25">
      <c r="A98" t="s">
        <v>1</v>
      </c>
      <c r="B98" t="s">
        <v>639</v>
      </c>
      <c r="C98" t="s">
        <v>370</v>
      </c>
      <c r="D98">
        <v>32.81</v>
      </c>
      <c r="E98">
        <v>1020.5128</v>
      </c>
      <c r="F98">
        <v>-27.6</v>
      </c>
      <c r="G98">
        <v>511.24959999999999</v>
      </c>
      <c r="H98">
        <v>2</v>
      </c>
      <c r="I98">
        <v>27.97</v>
      </c>
      <c r="J98">
        <v>3</v>
      </c>
    </row>
    <row r="99" spans="1:11" x14ac:dyDescent="0.25">
      <c r="A99" t="s">
        <v>9</v>
      </c>
      <c r="B99" t="s">
        <v>950</v>
      </c>
      <c r="C99" t="s">
        <v>370</v>
      </c>
      <c r="D99">
        <v>137.74</v>
      </c>
      <c r="E99">
        <v>3662.7521999999999</v>
      </c>
      <c r="F99">
        <v>-20.7</v>
      </c>
      <c r="G99">
        <v>916.67629999999997</v>
      </c>
      <c r="H99">
        <v>4</v>
      </c>
      <c r="I99">
        <v>31.72</v>
      </c>
      <c r="J99">
        <v>1</v>
      </c>
      <c r="K99" t="s">
        <v>226</v>
      </c>
    </row>
    <row r="100" spans="1:11" x14ac:dyDescent="0.25">
      <c r="A100" t="s">
        <v>9</v>
      </c>
      <c r="B100" t="s">
        <v>965</v>
      </c>
      <c r="C100" t="s">
        <v>370</v>
      </c>
      <c r="D100">
        <v>97.78</v>
      </c>
      <c r="E100">
        <v>1482.6772000000001</v>
      </c>
      <c r="F100">
        <v>-26</v>
      </c>
      <c r="G100">
        <v>495.22019999999998</v>
      </c>
      <c r="H100">
        <v>3</v>
      </c>
      <c r="I100">
        <v>19.920000000000002</v>
      </c>
      <c r="J100">
        <v>4</v>
      </c>
      <c r="K100" t="s">
        <v>226</v>
      </c>
    </row>
    <row r="101" spans="1:11" x14ac:dyDescent="0.25">
      <c r="A101" t="s">
        <v>9</v>
      </c>
      <c r="B101" t="s">
        <v>1183</v>
      </c>
      <c r="C101" t="s">
        <v>370</v>
      </c>
      <c r="D101">
        <v>91.66</v>
      </c>
      <c r="E101">
        <v>3646.7573000000002</v>
      </c>
      <c r="F101">
        <v>-20.399999999999999</v>
      </c>
      <c r="G101">
        <v>912.678</v>
      </c>
      <c r="H101">
        <v>4</v>
      </c>
      <c r="I101">
        <v>33.340000000000003</v>
      </c>
      <c r="J101">
        <v>4</v>
      </c>
    </row>
    <row r="102" spans="1:11" x14ac:dyDescent="0.25">
      <c r="A102" t="s">
        <v>9</v>
      </c>
      <c r="B102" t="s">
        <v>995</v>
      </c>
      <c r="C102" t="s">
        <v>370</v>
      </c>
      <c r="D102">
        <v>45.67</v>
      </c>
      <c r="E102">
        <v>1466.6823999999999</v>
      </c>
      <c r="F102">
        <v>-24.9</v>
      </c>
      <c r="G102">
        <v>489.88920000000002</v>
      </c>
      <c r="H102">
        <v>3</v>
      </c>
      <c r="I102">
        <v>21.47</v>
      </c>
      <c r="J102">
        <v>3</v>
      </c>
    </row>
    <row r="103" spans="1:11" x14ac:dyDescent="0.25">
      <c r="A103" t="s">
        <v>9</v>
      </c>
      <c r="B103" t="s">
        <v>1034</v>
      </c>
      <c r="C103" t="s">
        <v>370</v>
      </c>
      <c r="D103">
        <v>42.1</v>
      </c>
      <c r="E103">
        <v>1221.6796999999999</v>
      </c>
      <c r="F103">
        <v>-27.8</v>
      </c>
      <c r="G103">
        <v>611.83010000000002</v>
      </c>
      <c r="H103">
        <v>2</v>
      </c>
      <c r="I103">
        <v>42.95</v>
      </c>
      <c r="J103">
        <v>9</v>
      </c>
    </row>
    <row r="104" spans="1:11" x14ac:dyDescent="0.25">
      <c r="A104" t="s">
        <v>9</v>
      </c>
      <c r="B104" t="s">
        <v>1184</v>
      </c>
      <c r="C104" t="s">
        <v>370</v>
      </c>
      <c r="D104">
        <v>38.32</v>
      </c>
      <c r="E104">
        <v>1063.6106</v>
      </c>
      <c r="F104">
        <v>-28.4</v>
      </c>
      <c r="G104">
        <v>532.79750000000001</v>
      </c>
      <c r="H104">
        <v>2</v>
      </c>
      <c r="I104">
        <v>42.36</v>
      </c>
      <c r="J104">
        <v>1</v>
      </c>
    </row>
    <row r="105" spans="1:11" x14ac:dyDescent="0.25">
      <c r="A105" t="s">
        <v>240</v>
      </c>
      <c r="B105" t="s">
        <v>1044</v>
      </c>
      <c r="C105" t="s">
        <v>370</v>
      </c>
      <c r="D105">
        <v>74.87</v>
      </c>
      <c r="E105">
        <v>1966.9496999999999</v>
      </c>
      <c r="F105">
        <v>-24.7</v>
      </c>
      <c r="G105">
        <v>492.73250000000002</v>
      </c>
      <c r="H105">
        <v>4</v>
      </c>
      <c r="I105">
        <v>22.99</v>
      </c>
      <c r="J105">
        <v>4</v>
      </c>
    </row>
    <row r="106" spans="1:11" x14ac:dyDescent="0.25">
      <c r="A106" t="s">
        <v>13</v>
      </c>
      <c r="B106" t="s">
        <v>1010</v>
      </c>
      <c r="C106" t="s">
        <v>370</v>
      </c>
      <c r="D106">
        <v>104.26</v>
      </c>
      <c r="E106">
        <v>2430.2541999999999</v>
      </c>
      <c r="F106">
        <v>-23.9</v>
      </c>
      <c r="G106">
        <v>608.55629999999996</v>
      </c>
      <c r="H106">
        <v>4</v>
      </c>
      <c r="I106">
        <v>35.659999999999997</v>
      </c>
      <c r="J106">
        <v>4</v>
      </c>
    </row>
    <row r="107" spans="1:11" x14ac:dyDescent="0.25">
      <c r="A107" t="s">
        <v>13</v>
      </c>
      <c r="B107" t="s">
        <v>973</v>
      </c>
      <c r="C107" t="s">
        <v>370</v>
      </c>
      <c r="D107">
        <v>89.32</v>
      </c>
      <c r="E107">
        <v>2586.3442</v>
      </c>
      <c r="F107">
        <v>-19.2</v>
      </c>
      <c r="G107">
        <v>647.58090000000004</v>
      </c>
      <c r="H107">
        <v>4</v>
      </c>
      <c r="I107">
        <v>35.85</v>
      </c>
      <c r="J107">
        <v>5</v>
      </c>
    </row>
    <row r="108" spans="1:11" x14ac:dyDescent="0.25">
      <c r="A108" t="s">
        <v>13</v>
      </c>
      <c r="B108" t="s">
        <v>969</v>
      </c>
      <c r="C108" t="s">
        <v>370</v>
      </c>
      <c r="D108">
        <v>81.510000000000005</v>
      </c>
      <c r="E108">
        <v>2914.5187999999998</v>
      </c>
      <c r="F108">
        <v>-22.4</v>
      </c>
      <c r="G108">
        <v>729.62070000000006</v>
      </c>
      <c r="H108">
        <v>4</v>
      </c>
      <c r="I108">
        <v>36.71</v>
      </c>
      <c r="J108">
        <v>3</v>
      </c>
    </row>
    <row r="109" spans="1:11" x14ac:dyDescent="0.25">
      <c r="A109" t="s">
        <v>13</v>
      </c>
      <c r="B109" t="s">
        <v>1185</v>
      </c>
      <c r="C109" t="s">
        <v>370</v>
      </c>
      <c r="D109">
        <v>66.569999999999993</v>
      </c>
      <c r="E109">
        <v>2429.2703000000001</v>
      </c>
      <c r="F109">
        <v>-39.200000000000003</v>
      </c>
      <c r="G109">
        <v>810.73230000000001</v>
      </c>
      <c r="H109">
        <v>3</v>
      </c>
      <c r="I109">
        <v>35.5</v>
      </c>
      <c r="J109">
        <v>1</v>
      </c>
      <c r="K109" t="s">
        <v>228</v>
      </c>
    </row>
    <row r="110" spans="1:11" x14ac:dyDescent="0.25">
      <c r="A110" t="s">
        <v>13</v>
      </c>
      <c r="B110" t="s">
        <v>980</v>
      </c>
      <c r="C110" t="s">
        <v>370</v>
      </c>
      <c r="D110">
        <v>66.48</v>
      </c>
      <c r="E110">
        <v>1488.83</v>
      </c>
      <c r="F110">
        <v>-23.1</v>
      </c>
      <c r="G110">
        <v>497.27249999999998</v>
      </c>
      <c r="H110">
        <v>3</v>
      </c>
      <c r="I110">
        <v>31.37</v>
      </c>
      <c r="J110">
        <v>28</v>
      </c>
    </row>
    <row r="111" spans="1:11" x14ac:dyDescent="0.25">
      <c r="A111" t="s">
        <v>13</v>
      </c>
      <c r="B111" t="s">
        <v>1186</v>
      </c>
      <c r="C111" t="s">
        <v>370</v>
      </c>
      <c r="D111">
        <v>65.06</v>
      </c>
      <c r="E111">
        <v>1488.83</v>
      </c>
      <c r="F111">
        <v>-24.2</v>
      </c>
      <c r="G111">
        <v>497.27190000000002</v>
      </c>
      <c r="H111">
        <v>3</v>
      </c>
      <c r="I111">
        <v>31.85</v>
      </c>
      <c r="J111">
        <v>1</v>
      </c>
      <c r="K111" t="s">
        <v>763</v>
      </c>
    </row>
    <row r="112" spans="1:11" x14ac:dyDescent="0.25">
      <c r="A112" t="s">
        <v>13</v>
      </c>
      <c r="B112" t="s">
        <v>984</v>
      </c>
      <c r="C112" t="s">
        <v>370</v>
      </c>
      <c r="D112">
        <v>60.25</v>
      </c>
      <c r="E112">
        <v>2100.1367</v>
      </c>
      <c r="F112">
        <v>-19.3</v>
      </c>
      <c r="G112">
        <v>701.0394</v>
      </c>
      <c r="H112">
        <v>3</v>
      </c>
      <c r="I112">
        <v>35.520000000000003</v>
      </c>
      <c r="J112">
        <v>9</v>
      </c>
    </row>
    <row r="113" spans="1:11" x14ac:dyDescent="0.25">
      <c r="A113" t="s">
        <v>13</v>
      </c>
      <c r="B113" t="s">
        <v>1187</v>
      </c>
      <c r="C113" t="s">
        <v>370</v>
      </c>
      <c r="D113">
        <v>53.61</v>
      </c>
      <c r="E113">
        <v>1317.7655999999999</v>
      </c>
      <c r="F113">
        <v>-27.9</v>
      </c>
      <c r="G113">
        <v>440.25020000000001</v>
      </c>
      <c r="H113">
        <v>3</v>
      </c>
      <c r="I113">
        <v>26.2</v>
      </c>
      <c r="J113">
        <v>1</v>
      </c>
    </row>
    <row r="114" spans="1:11" x14ac:dyDescent="0.25">
      <c r="A114" t="s">
        <v>13</v>
      </c>
      <c r="B114" t="s">
        <v>1081</v>
      </c>
      <c r="C114" t="s">
        <v>370</v>
      </c>
      <c r="D114">
        <v>53.47</v>
      </c>
      <c r="E114">
        <v>1431.8085000000001</v>
      </c>
      <c r="F114">
        <v>-26.4</v>
      </c>
      <c r="G114">
        <v>478.26420000000002</v>
      </c>
      <c r="H114">
        <v>3</v>
      </c>
      <c r="I114">
        <v>30.8</v>
      </c>
      <c r="J114">
        <v>6</v>
      </c>
    </row>
    <row r="115" spans="1:11" x14ac:dyDescent="0.25">
      <c r="A115" t="s">
        <v>13</v>
      </c>
      <c r="B115" t="s">
        <v>1111</v>
      </c>
      <c r="C115" t="s">
        <v>370</v>
      </c>
      <c r="D115">
        <v>49.96</v>
      </c>
      <c r="E115">
        <v>1204.6814999999999</v>
      </c>
      <c r="F115">
        <v>-8.8000000000000007</v>
      </c>
      <c r="G115">
        <v>402.56420000000003</v>
      </c>
      <c r="H115">
        <v>3</v>
      </c>
      <c r="I115">
        <v>22.6</v>
      </c>
      <c r="J115">
        <v>5</v>
      </c>
    </row>
    <row r="116" spans="1:11" x14ac:dyDescent="0.25">
      <c r="A116" t="s">
        <v>13</v>
      </c>
      <c r="B116" t="s">
        <v>1188</v>
      </c>
      <c r="C116" t="s">
        <v>370</v>
      </c>
      <c r="D116">
        <v>31.13</v>
      </c>
      <c r="E116">
        <v>1091.5974000000001</v>
      </c>
      <c r="F116">
        <v>-29.1</v>
      </c>
      <c r="G116">
        <v>546.79010000000005</v>
      </c>
      <c r="H116">
        <v>2</v>
      </c>
      <c r="I116">
        <v>31.28</v>
      </c>
      <c r="J116">
        <v>1</v>
      </c>
    </row>
    <row r="117" spans="1:11" x14ac:dyDescent="0.25">
      <c r="A117" t="s">
        <v>21</v>
      </c>
      <c r="B117" t="s">
        <v>1189</v>
      </c>
      <c r="C117" t="s">
        <v>370</v>
      </c>
      <c r="D117">
        <v>61.44</v>
      </c>
      <c r="E117">
        <v>2547.3472000000002</v>
      </c>
      <c r="F117">
        <v>-22.4</v>
      </c>
      <c r="G117">
        <v>850.10400000000004</v>
      </c>
      <c r="H117">
        <v>3</v>
      </c>
      <c r="I117">
        <v>43.07</v>
      </c>
      <c r="J117">
        <v>1</v>
      </c>
    </row>
    <row r="118" spans="1:11" x14ac:dyDescent="0.25">
      <c r="A118" t="s">
        <v>21</v>
      </c>
      <c r="B118" t="s">
        <v>1190</v>
      </c>
      <c r="C118" t="s">
        <v>370</v>
      </c>
      <c r="D118">
        <v>35.08</v>
      </c>
      <c r="E118">
        <v>968.50390000000004</v>
      </c>
      <c r="F118">
        <v>33.1</v>
      </c>
      <c r="G118">
        <v>485.27519999999998</v>
      </c>
      <c r="H118">
        <v>2</v>
      </c>
      <c r="I118">
        <v>32.619999999999997</v>
      </c>
      <c r="J118">
        <v>1</v>
      </c>
      <c r="K118" t="s">
        <v>116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workbookViewId="0">
      <pane ySplit="1" topLeftCell="A29" activePane="bottomLeft" state="frozen"/>
      <selection pane="bottomLeft" activeCell="D47" sqref="D47"/>
    </sheetView>
  </sheetViews>
  <sheetFormatPr defaultRowHeight="15" x14ac:dyDescent="0.25"/>
  <cols>
    <col min="1" max="1" width="19.42578125" style="4" bestFit="1" customWidth="1"/>
    <col min="2" max="2" width="38.7109375" style="4" customWidth="1"/>
    <col min="3" max="3" width="16.28515625" style="4" customWidth="1"/>
    <col min="4" max="4" width="13.85546875" style="4" customWidth="1"/>
    <col min="5" max="5" width="14.42578125" style="4" customWidth="1"/>
    <col min="6" max="6" width="13.7109375" style="4" bestFit="1" customWidth="1"/>
    <col min="7" max="7" width="12.42578125" style="4" customWidth="1"/>
    <col min="8" max="8" width="12.85546875" style="4" customWidth="1"/>
    <col min="9" max="9" width="17.7109375" style="4" customWidth="1"/>
    <col min="10" max="10" width="12.85546875" style="4" customWidth="1"/>
    <col min="11" max="16384" width="9.140625" style="4"/>
  </cols>
  <sheetData>
    <row r="1" spans="1:10" s="5" customFormat="1" ht="18.75" x14ac:dyDescent="0.3">
      <c r="A1" s="5" t="s">
        <v>56</v>
      </c>
      <c r="B1" s="5" t="s">
        <v>57</v>
      </c>
      <c r="C1" s="5" t="s">
        <v>58</v>
      </c>
      <c r="D1" s="5" t="s">
        <v>59</v>
      </c>
      <c r="E1" s="5" t="s">
        <v>60</v>
      </c>
      <c r="F1" s="5" t="s">
        <v>61</v>
      </c>
      <c r="G1" s="5" t="s">
        <v>62</v>
      </c>
      <c r="H1" s="5" t="s">
        <v>63</v>
      </c>
      <c r="I1" s="5" t="s">
        <v>64</v>
      </c>
      <c r="J1" s="5" t="s">
        <v>65</v>
      </c>
    </row>
    <row r="2" spans="1:10" s="6" customFormat="1" ht="15.75" x14ac:dyDescent="0.25">
      <c r="A2" s="6" t="s">
        <v>4</v>
      </c>
      <c r="B2" s="6" t="s">
        <v>66</v>
      </c>
      <c r="C2" s="6">
        <v>178</v>
      </c>
      <c r="D2" s="6" t="s">
        <v>67</v>
      </c>
      <c r="E2" s="6" t="s">
        <v>68</v>
      </c>
      <c r="F2" s="6">
        <v>1.35895E-63</v>
      </c>
      <c r="G2" s="6">
        <v>74</v>
      </c>
      <c r="H2" s="6">
        <v>213.77199999999999</v>
      </c>
      <c r="I2" s="6">
        <v>170</v>
      </c>
      <c r="J2" s="6">
        <v>127</v>
      </c>
    </row>
    <row r="3" spans="1:10" s="6" customFormat="1" ht="15.75" x14ac:dyDescent="0.25">
      <c r="A3" s="6" t="s">
        <v>38</v>
      </c>
      <c r="B3" s="6" t="s">
        <v>69</v>
      </c>
      <c r="C3" s="6">
        <v>169</v>
      </c>
      <c r="D3" s="6" t="s">
        <v>70</v>
      </c>
      <c r="E3" s="6" t="s">
        <v>71</v>
      </c>
      <c r="F3" s="6">
        <v>6.4284599999999996E-95</v>
      </c>
      <c r="G3" s="6">
        <v>100</v>
      </c>
      <c r="H3" s="6">
        <v>286.18900000000002</v>
      </c>
      <c r="I3" s="6">
        <v>160</v>
      </c>
      <c r="J3" s="6">
        <v>160</v>
      </c>
    </row>
    <row r="4" spans="1:10" s="6" customFormat="1" ht="15.75" x14ac:dyDescent="0.25">
      <c r="A4" s="6" t="s">
        <v>27</v>
      </c>
      <c r="B4" s="6" t="s">
        <v>72</v>
      </c>
      <c r="C4" s="6">
        <v>376</v>
      </c>
      <c r="D4" s="6" t="s">
        <v>73</v>
      </c>
      <c r="E4" s="6" t="s">
        <v>74</v>
      </c>
      <c r="F4" s="6">
        <v>0</v>
      </c>
      <c r="G4" s="6">
        <v>100</v>
      </c>
      <c r="H4" s="6">
        <v>787.33399999999995</v>
      </c>
      <c r="I4" s="6">
        <v>376</v>
      </c>
      <c r="J4" s="6">
        <v>376</v>
      </c>
    </row>
    <row r="5" spans="1:10" s="6" customFormat="1" ht="15.75" x14ac:dyDescent="0.25">
      <c r="A5" s="6" t="s">
        <v>28</v>
      </c>
      <c r="B5" s="6" t="s">
        <v>75</v>
      </c>
      <c r="C5" s="6">
        <v>203</v>
      </c>
      <c r="D5" s="6" t="s">
        <v>76</v>
      </c>
      <c r="E5" s="6" t="s">
        <v>77</v>
      </c>
      <c r="F5" s="6">
        <v>2.0779799999999999E-141</v>
      </c>
      <c r="G5" s="6">
        <v>100</v>
      </c>
      <c r="H5" s="6">
        <v>405.601</v>
      </c>
      <c r="I5" s="6">
        <v>203</v>
      </c>
      <c r="J5" s="6">
        <v>203</v>
      </c>
    </row>
    <row r="6" spans="1:10" s="6" customFormat="1" ht="15.75" x14ac:dyDescent="0.25">
      <c r="A6" s="6" t="s">
        <v>3</v>
      </c>
      <c r="B6" s="6" t="s">
        <v>78</v>
      </c>
      <c r="C6" s="6">
        <v>164</v>
      </c>
      <c r="D6" s="6" t="s">
        <v>79</v>
      </c>
      <c r="E6" s="6" t="s">
        <v>80</v>
      </c>
      <c r="F6" s="6">
        <v>2.6745400000000001E-86</v>
      </c>
      <c r="G6" s="6">
        <v>100</v>
      </c>
      <c r="H6" s="6">
        <v>276.17399999999998</v>
      </c>
      <c r="I6" s="6">
        <v>164</v>
      </c>
      <c r="J6" s="6">
        <v>164</v>
      </c>
    </row>
    <row r="7" spans="1:10" s="6" customFormat="1" ht="15.75" x14ac:dyDescent="0.25">
      <c r="A7" s="6" t="s">
        <v>39</v>
      </c>
      <c r="B7" s="6" t="s">
        <v>81</v>
      </c>
      <c r="C7" s="6">
        <v>555</v>
      </c>
      <c r="D7" s="6" t="s">
        <v>82</v>
      </c>
      <c r="E7" s="6" t="s">
        <v>83</v>
      </c>
      <c r="F7" s="6">
        <v>0</v>
      </c>
      <c r="G7" s="6">
        <v>100</v>
      </c>
      <c r="H7" s="6">
        <v>1050.04</v>
      </c>
      <c r="I7" s="6">
        <v>555</v>
      </c>
      <c r="J7" s="6">
        <v>555</v>
      </c>
    </row>
    <row r="8" spans="1:10" s="6" customFormat="1" ht="15.75" x14ac:dyDescent="0.25">
      <c r="A8" s="6" t="s">
        <v>22</v>
      </c>
      <c r="B8" s="6" t="s">
        <v>84</v>
      </c>
      <c r="C8" s="6">
        <v>211</v>
      </c>
      <c r="D8" s="6" t="s">
        <v>85</v>
      </c>
      <c r="E8" s="6" t="s">
        <v>86</v>
      </c>
      <c r="F8" s="6">
        <v>2.6924700000000001E-66</v>
      </c>
      <c r="G8" s="6">
        <v>74</v>
      </c>
      <c r="H8" s="6">
        <v>215.31200000000001</v>
      </c>
      <c r="I8" s="6">
        <v>207</v>
      </c>
      <c r="J8" s="6">
        <v>155</v>
      </c>
    </row>
    <row r="9" spans="1:10" s="6" customFormat="1" ht="15.75" x14ac:dyDescent="0.25">
      <c r="A9" s="6" t="s">
        <v>47</v>
      </c>
      <c r="B9" s="6" t="s">
        <v>87</v>
      </c>
      <c r="C9" s="6">
        <v>1096</v>
      </c>
      <c r="D9" s="6" t="s">
        <v>88</v>
      </c>
      <c r="E9" s="6" t="s">
        <v>89</v>
      </c>
      <c r="F9" s="6">
        <v>0</v>
      </c>
      <c r="G9" s="6">
        <v>74</v>
      </c>
      <c r="H9" s="6">
        <v>1246.1099999999999</v>
      </c>
      <c r="I9" s="6">
        <v>1129</v>
      </c>
      <c r="J9" s="6">
        <v>838</v>
      </c>
    </row>
    <row r="10" spans="1:10" s="6" customFormat="1" ht="15.75" x14ac:dyDescent="0.25">
      <c r="A10" s="6" t="s">
        <v>8</v>
      </c>
      <c r="B10" s="6" t="s">
        <v>90</v>
      </c>
      <c r="C10" s="6">
        <v>107</v>
      </c>
      <c r="D10" s="6" t="s">
        <v>91</v>
      </c>
      <c r="E10" s="6" t="s">
        <v>92</v>
      </c>
      <c r="F10" s="6">
        <v>8.1523899999999996E-11</v>
      </c>
      <c r="G10" s="6">
        <v>72</v>
      </c>
      <c r="H10" s="6">
        <v>63.929000000000002</v>
      </c>
      <c r="I10" s="6">
        <v>62</v>
      </c>
      <c r="J10" s="6">
        <v>45</v>
      </c>
    </row>
    <row r="11" spans="1:10" s="6" customFormat="1" ht="15.75" x14ac:dyDescent="0.25">
      <c r="A11" s="6" t="s">
        <v>19</v>
      </c>
      <c r="B11" s="6" t="s">
        <v>93</v>
      </c>
      <c r="C11" s="6">
        <v>332</v>
      </c>
      <c r="D11" s="6" t="s">
        <v>94</v>
      </c>
      <c r="E11" s="6" t="s">
        <v>95</v>
      </c>
      <c r="F11" s="6">
        <v>0</v>
      </c>
      <c r="G11" s="6">
        <v>100</v>
      </c>
      <c r="H11" s="6">
        <v>695.27099999999996</v>
      </c>
      <c r="I11" s="6">
        <v>332</v>
      </c>
      <c r="J11" s="6">
        <v>332</v>
      </c>
    </row>
    <row r="12" spans="1:10" s="6" customFormat="1" ht="15.75" x14ac:dyDescent="0.25">
      <c r="A12" s="6" t="s">
        <v>51</v>
      </c>
      <c r="B12" s="6" t="s">
        <v>96</v>
      </c>
      <c r="C12" s="6">
        <v>126</v>
      </c>
      <c r="D12" s="6" t="s">
        <v>97</v>
      </c>
      <c r="E12" s="6" t="s">
        <v>98</v>
      </c>
      <c r="F12" s="6">
        <v>3.28926E-68</v>
      </c>
      <c r="G12" s="6">
        <v>100</v>
      </c>
      <c r="H12" s="6">
        <v>213.77199999999999</v>
      </c>
      <c r="I12" s="6">
        <v>126</v>
      </c>
      <c r="J12" s="6">
        <v>126</v>
      </c>
    </row>
    <row r="13" spans="1:10" s="6" customFormat="1" ht="15.75" x14ac:dyDescent="0.25">
      <c r="A13" s="6" t="s">
        <v>1</v>
      </c>
      <c r="B13" s="6" t="s">
        <v>99</v>
      </c>
      <c r="C13" s="6">
        <v>508</v>
      </c>
      <c r="D13" s="6" t="s">
        <v>100</v>
      </c>
      <c r="E13" s="6" t="s">
        <v>101</v>
      </c>
      <c r="F13" s="6">
        <v>0</v>
      </c>
      <c r="G13" s="6">
        <v>98</v>
      </c>
      <c r="H13" s="6">
        <v>911.75300000000004</v>
      </c>
      <c r="I13" s="6">
        <v>502</v>
      </c>
      <c r="J13" s="6">
        <v>496</v>
      </c>
    </row>
    <row r="14" spans="1:10" s="6" customFormat="1" ht="15.75" x14ac:dyDescent="0.25">
      <c r="A14" s="6" t="s">
        <v>45</v>
      </c>
      <c r="B14" s="6" t="s">
        <v>102</v>
      </c>
      <c r="C14" s="6">
        <v>145</v>
      </c>
      <c r="D14" s="6" t="s">
        <v>103</v>
      </c>
      <c r="E14" s="6" t="s">
        <v>104</v>
      </c>
      <c r="F14" s="6">
        <v>1.59227E-42</v>
      </c>
      <c r="G14" s="6">
        <v>100</v>
      </c>
      <c r="H14" s="6">
        <v>148.673</v>
      </c>
      <c r="I14" s="6">
        <v>94</v>
      </c>
      <c r="J14" s="6">
        <v>94</v>
      </c>
    </row>
    <row r="15" spans="1:10" s="6" customFormat="1" ht="15.75" x14ac:dyDescent="0.25">
      <c r="A15" s="6" t="s">
        <v>40</v>
      </c>
      <c r="B15" s="6" t="s">
        <v>105</v>
      </c>
      <c r="C15" s="6">
        <v>485</v>
      </c>
      <c r="D15" s="6" t="s">
        <v>106</v>
      </c>
      <c r="E15" s="6" t="s">
        <v>107</v>
      </c>
      <c r="F15" s="6">
        <v>0</v>
      </c>
      <c r="G15" s="6">
        <v>100</v>
      </c>
      <c r="H15" s="6">
        <v>978.39300000000003</v>
      </c>
      <c r="I15" s="6">
        <v>482</v>
      </c>
      <c r="J15" s="6">
        <v>482</v>
      </c>
    </row>
    <row r="16" spans="1:10" s="6" customFormat="1" ht="15.75" x14ac:dyDescent="0.25">
      <c r="A16" s="6" t="s">
        <v>13</v>
      </c>
      <c r="B16" s="6" t="s">
        <v>108</v>
      </c>
      <c r="C16" s="6">
        <v>150</v>
      </c>
      <c r="D16" s="6" t="s">
        <v>109</v>
      </c>
      <c r="E16" s="6" t="s">
        <v>110</v>
      </c>
      <c r="F16" s="6">
        <v>8.9092699999999998E-97</v>
      </c>
      <c r="G16" s="6">
        <v>99</v>
      </c>
      <c r="H16" s="6">
        <v>288.11500000000001</v>
      </c>
      <c r="I16" s="6">
        <v>147</v>
      </c>
      <c r="J16" s="6">
        <v>146</v>
      </c>
    </row>
    <row r="17" spans="1:10" s="6" customFormat="1" ht="15.75" x14ac:dyDescent="0.25">
      <c r="A17" s="6" t="s">
        <v>55</v>
      </c>
      <c r="B17" s="6" t="s">
        <v>111</v>
      </c>
      <c r="C17" s="6">
        <v>395</v>
      </c>
      <c r="D17" s="6" t="s">
        <v>112</v>
      </c>
      <c r="E17" s="6" t="s">
        <v>113</v>
      </c>
      <c r="F17" s="6">
        <v>6.0280900000000003E-163</v>
      </c>
      <c r="G17" s="6">
        <v>100</v>
      </c>
      <c r="H17" s="6">
        <v>476.09300000000002</v>
      </c>
      <c r="I17" s="6">
        <v>218</v>
      </c>
      <c r="J17" s="6">
        <v>218</v>
      </c>
    </row>
    <row r="18" spans="1:10" s="6" customFormat="1" ht="15.75" x14ac:dyDescent="0.25">
      <c r="A18" s="6" t="s">
        <v>46</v>
      </c>
      <c r="B18" s="6" t="s">
        <v>114</v>
      </c>
      <c r="C18" s="6">
        <v>837</v>
      </c>
      <c r="D18" s="6" t="s">
        <v>115</v>
      </c>
      <c r="E18" s="6" t="s">
        <v>116</v>
      </c>
      <c r="F18" s="6">
        <v>0</v>
      </c>
      <c r="G18" s="6">
        <v>68</v>
      </c>
      <c r="H18" s="6">
        <v>849.351</v>
      </c>
      <c r="I18" s="6">
        <v>844</v>
      </c>
      <c r="J18" s="6">
        <v>574</v>
      </c>
    </row>
    <row r="19" spans="1:10" s="6" customFormat="1" ht="15.75" x14ac:dyDescent="0.25">
      <c r="A19" s="6" t="s">
        <v>21</v>
      </c>
      <c r="B19" s="6" t="s">
        <v>117</v>
      </c>
      <c r="C19" s="6">
        <v>1420</v>
      </c>
      <c r="D19" s="6" t="s">
        <v>118</v>
      </c>
      <c r="E19" s="6" t="s">
        <v>119</v>
      </c>
      <c r="F19" s="6">
        <v>0</v>
      </c>
      <c r="G19" s="6">
        <v>97</v>
      </c>
      <c r="H19" s="6">
        <v>2774.19</v>
      </c>
      <c r="I19" s="6">
        <v>1422</v>
      </c>
      <c r="J19" s="6">
        <v>1387</v>
      </c>
    </row>
    <row r="20" spans="1:10" s="6" customFormat="1" ht="15.75" x14ac:dyDescent="0.25">
      <c r="A20" s="6" t="s">
        <v>17</v>
      </c>
      <c r="B20" s="6" t="s">
        <v>66</v>
      </c>
      <c r="C20" s="6">
        <v>614</v>
      </c>
      <c r="D20" s="6" t="s">
        <v>120</v>
      </c>
      <c r="E20" s="6" t="s">
        <v>121</v>
      </c>
      <c r="F20" s="6">
        <v>0</v>
      </c>
      <c r="G20" s="6">
        <v>100</v>
      </c>
      <c r="H20" s="6">
        <v>1207.5899999999999</v>
      </c>
      <c r="I20" s="6">
        <v>614</v>
      </c>
      <c r="J20" s="6">
        <v>614</v>
      </c>
    </row>
    <row r="21" spans="1:10" s="6" customFormat="1" ht="15.75" x14ac:dyDescent="0.25">
      <c r="A21" s="6" t="s">
        <v>15</v>
      </c>
      <c r="B21" s="6" t="s">
        <v>122</v>
      </c>
      <c r="C21" s="6">
        <v>295</v>
      </c>
      <c r="D21" s="6" t="s">
        <v>123</v>
      </c>
      <c r="E21" s="6" t="s">
        <v>124</v>
      </c>
      <c r="F21" s="6">
        <v>9.7938999999999993E-62</v>
      </c>
      <c r="G21" s="6">
        <v>97</v>
      </c>
      <c r="H21" s="6">
        <v>203.756</v>
      </c>
      <c r="I21" s="6">
        <v>98</v>
      </c>
      <c r="J21" s="6">
        <v>96</v>
      </c>
    </row>
    <row r="22" spans="1:10" s="6" customFormat="1" ht="15.75" x14ac:dyDescent="0.25">
      <c r="A22" s="6" t="s">
        <v>43</v>
      </c>
      <c r="B22" s="6" t="s">
        <v>125</v>
      </c>
      <c r="C22" s="6">
        <v>407</v>
      </c>
      <c r="D22" s="6" t="s">
        <v>126</v>
      </c>
      <c r="E22" s="6" t="s">
        <v>127</v>
      </c>
      <c r="F22" s="6">
        <v>0</v>
      </c>
      <c r="G22" s="6">
        <v>94</v>
      </c>
      <c r="H22" s="6">
        <v>820.846</v>
      </c>
      <c r="I22" s="6">
        <v>432</v>
      </c>
      <c r="J22" s="6">
        <v>407</v>
      </c>
    </row>
    <row r="23" spans="1:10" s="6" customFormat="1" ht="15.75" x14ac:dyDescent="0.25">
      <c r="A23" s="6" t="s">
        <v>31</v>
      </c>
      <c r="B23" s="6" t="s">
        <v>128</v>
      </c>
      <c r="C23" s="6">
        <v>282</v>
      </c>
      <c r="D23" s="6" t="s">
        <v>129</v>
      </c>
      <c r="E23" s="6" t="s">
        <v>130</v>
      </c>
      <c r="F23" s="6">
        <v>7.8528499999999992E-161</v>
      </c>
      <c r="G23" s="6">
        <v>100</v>
      </c>
      <c r="H23" s="6">
        <v>461.45499999999998</v>
      </c>
      <c r="I23" s="6">
        <v>282</v>
      </c>
      <c r="J23" s="6">
        <v>282</v>
      </c>
    </row>
    <row r="24" spans="1:10" s="6" customFormat="1" ht="15.75" x14ac:dyDescent="0.25">
      <c r="A24" s="6" t="s">
        <v>41</v>
      </c>
      <c r="B24" s="6" t="s">
        <v>131</v>
      </c>
      <c r="C24" s="6">
        <v>404</v>
      </c>
      <c r="D24" s="6" t="s">
        <v>132</v>
      </c>
      <c r="E24" s="6" t="s">
        <v>133</v>
      </c>
      <c r="F24" s="6">
        <v>5.7049400000000001E-65</v>
      </c>
      <c r="G24" s="6">
        <v>99</v>
      </c>
      <c r="H24" s="6">
        <v>224.94200000000001</v>
      </c>
      <c r="I24" s="6">
        <v>218</v>
      </c>
      <c r="J24" s="6">
        <v>217</v>
      </c>
    </row>
    <row r="25" spans="1:10" s="6" customFormat="1" ht="15.75" x14ac:dyDescent="0.25">
      <c r="A25" s="6" t="s">
        <v>29</v>
      </c>
      <c r="B25" s="6" t="s">
        <v>134</v>
      </c>
      <c r="C25" s="6">
        <v>300</v>
      </c>
      <c r="D25" s="6" t="s">
        <v>135</v>
      </c>
      <c r="E25" s="6" t="s">
        <v>136</v>
      </c>
      <c r="F25" s="6">
        <v>9.5494100000000002E-130</v>
      </c>
      <c r="G25" s="6">
        <v>93</v>
      </c>
      <c r="H25" s="6">
        <v>401.36399999999998</v>
      </c>
      <c r="I25" s="6">
        <v>239</v>
      </c>
      <c r="J25" s="6">
        <v>223</v>
      </c>
    </row>
    <row r="26" spans="1:10" s="6" customFormat="1" ht="15.75" x14ac:dyDescent="0.25">
      <c r="A26" s="6" t="s">
        <v>36</v>
      </c>
      <c r="B26" s="6" t="s">
        <v>137</v>
      </c>
      <c r="C26" s="6">
        <v>1346</v>
      </c>
      <c r="D26" s="6" t="s">
        <v>138</v>
      </c>
      <c r="E26" s="6" t="s">
        <v>139</v>
      </c>
      <c r="F26" s="6">
        <v>0</v>
      </c>
      <c r="G26" s="6">
        <v>78</v>
      </c>
      <c r="H26" s="6">
        <v>1889.77</v>
      </c>
      <c r="I26" s="6">
        <v>1394</v>
      </c>
      <c r="J26" s="6">
        <v>1094</v>
      </c>
    </row>
    <row r="27" spans="1:10" s="6" customFormat="1" ht="15.75" x14ac:dyDescent="0.25">
      <c r="A27" s="6" t="s">
        <v>49</v>
      </c>
      <c r="B27" s="6" t="s">
        <v>140</v>
      </c>
      <c r="C27" s="6">
        <v>1783</v>
      </c>
      <c r="D27" s="6" t="s">
        <v>141</v>
      </c>
      <c r="E27" s="6" t="s">
        <v>142</v>
      </c>
      <c r="F27" s="6">
        <v>0</v>
      </c>
      <c r="G27" s="6">
        <v>92</v>
      </c>
      <c r="H27" s="6">
        <v>2371.27</v>
      </c>
      <c r="I27" s="6">
        <v>1801</v>
      </c>
      <c r="J27" s="6">
        <v>1669</v>
      </c>
    </row>
    <row r="28" spans="1:10" s="6" customFormat="1" ht="15.75" x14ac:dyDescent="0.25">
      <c r="A28" s="6" t="s">
        <v>50</v>
      </c>
      <c r="B28" s="6" t="s">
        <v>143</v>
      </c>
      <c r="C28" s="6">
        <v>1139</v>
      </c>
      <c r="D28" s="6" t="s">
        <v>144</v>
      </c>
      <c r="E28" s="6" t="s">
        <v>145</v>
      </c>
      <c r="F28" s="6">
        <v>0</v>
      </c>
      <c r="G28" s="6">
        <v>96</v>
      </c>
      <c r="H28" s="6">
        <v>940.64300000000003</v>
      </c>
      <c r="I28" s="6">
        <v>467</v>
      </c>
      <c r="J28" s="6">
        <v>451</v>
      </c>
    </row>
    <row r="29" spans="1:10" s="6" customFormat="1" ht="15.75" x14ac:dyDescent="0.25">
      <c r="A29" s="6" t="s">
        <v>48</v>
      </c>
      <c r="B29" s="6" t="s">
        <v>146</v>
      </c>
      <c r="C29" s="6">
        <v>893</v>
      </c>
      <c r="D29" s="6" t="s">
        <v>147</v>
      </c>
      <c r="E29" s="6" t="s">
        <v>148</v>
      </c>
      <c r="F29" s="6">
        <v>0</v>
      </c>
      <c r="G29" s="6">
        <v>86</v>
      </c>
      <c r="H29" s="6">
        <v>1697.95</v>
      </c>
      <c r="I29" s="6">
        <v>985</v>
      </c>
      <c r="J29" s="6">
        <v>852</v>
      </c>
    </row>
    <row r="30" spans="1:10" s="6" customFormat="1" ht="15.75" x14ac:dyDescent="0.25">
      <c r="A30" s="6" t="s">
        <v>5</v>
      </c>
      <c r="B30" s="6" t="s">
        <v>149</v>
      </c>
      <c r="C30" s="6">
        <v>1839</v>
      </c>
      <c r="D30" s="6" t="s">
        <v>150</v>
      </c>
      <c r="E30" s="6" t="s">
        <v>151</v>
      </c>
      <c r="F30" s="6">
        <v>0</v>
      </c>
      <c r="G30" s="6">
        <v>93</v>
      </c>
      <c r="H30" s="6">
        <v>3241.06</v>
      </c>
      <c r="I30" s="6">
        <v>1919</v>
      </c>
      <c r="J30" s="6">
        <v>1799</v>
      </c>
    </row>
    <row r="31" spans="1:10" s="6" customFormat="1" ht="15.75" x14ac:dyDescent="0.25">
      <c r="A31" s="6" t="s">
        <v>20</v>
      </c>
      <c r="B31" s="6" t="s">
        <v>152</v>
      </c>
      <c r="C31" s="6">
        <v>490</v>
      </c>
      <c r="D31" s="6" t="s">
        <v>153</v>
      </c>
      <c r="E31" s="6" t="s">
        <v>154</v>
      </c>
      <c r="F31" s="6">
        <v>1.15974E-24</v>
      </c>
      <c r="G31" s="6">
        <v>74</v>
      </c>
      <c r="H31" s="6">
        <v>117.857</v>
      </c>
      <c r="I31" s="6">
        <v>97</v>
      </c>
      <c r="J31" s="6">
        <v>72</v>
      </c>
    </row>
    <row r="32" spans="1:10" s="6" customFormat="1" ht="15.75" x14ac:dyDescent="0.25">
      <c r="A32" s="6" t="s">
        <v>53</v>
      </c>
      <c r="B32" s="6" t="s">
        <v>155</v>
      </c>
      <c r="C32" s="6">
        <v>273</v>
      </c>
      <c r="D32" s="6" t="s">
        <v>156</v>
      </c>
      <c r="E32" s="6" t="s">
        <v>157</v>
      </c>
      <c r="F32" s="6">
        <v>4.2010200000000003E-23</v>
      </c>
      <c r="G32" s="6">
        <v>52</v>
      </c>
      <c r="H32" s="6">
        <v>110.15300000000001</v>
      </c>
      <c r="I32" s="6">
        <v>207</v>
      </c>
      <c r="J32" s="6">
        <v>109</v>
      </c>
    </row>
    <row r="33" spans="1:10" s="6" customFormat="1" ht="15.75" x14ac:dyDescent="0.25">
      <c r="A33" s="6" t="s">
        <v>10</v>
      </c>
      <c r="B33" s="6" t="s">
        <v>158</v>
      </c>
      <c r="C33" s="6">
        <v>1049</v>
      </c>
      <c r="D33" s="6" t="s">
        <v>159</v>
      </c>
      <c r="E33" s="6" t="s">
        <v>160</v>
      </c>
      <c r="F33" s="6">
        <v>0</v>
      </c>
      <c r="G33" s="6">
        <v>92</v>
      </c>
      <c r="H33" s="6">
        <v>987.63800000000003</v>
      </c>
      <c r="I33" s="6">
        <v>525</v>
      </c>
      <c r="J33" s="6">
        <v>485</v>
      </c>
    </row>
    <row r="34" spans="1:10" s="6" customFormat="1" ht="15.75" x14ac:dyDescent="0.25">
      <c r="A34" s="6" t="s">
        <v>9</v>
      </c>
      <c r="B34" s="6" t="s">
        <v>161</v>
      </c>
      <c r="C34" s="6">
        <v>641</v>
      </c>
      <c r="D34" s="6" t="s">
        <v>162</v>
      </c>
      <c r="E34" s="6" t="s">
        <v>163</v>
      </c>
      <c r="F34" s="6">
        <v>0</v>
      </c>
      <c r="G34" s="6">
        <v>100</v>
      </c>
      <c r="H34" s="6">
        <v>911.36800000000005</v>
      </c>
      <c r="I34" s="6">
        <v>458</v>
      </c>
      <c r="J34" s="6">
        <v>458</v>
      </c>
    </row>
    <row r="35" spans="1:10" s="6" customFormat="1" ht="15.75" x14ac:dyDescent="0.25">
      <c r="A35" s="6" t="s">
        <v>35</v>
      </c>
      <c r="B35" s="6" t="s">
        <v>164</v>
      </c>
      <c r="C35" s="6">
        <v>1523</v>
      </c>
      <c r="D35" s="6" t="s">
        <v>165</v>
      </c>
      <c r="E35" s="6" t="s">
        <v>166</v>
      </c>
      <c r="F35" s="6">
        <v>0</v>
      </c>
      <c r="G35" s="6">
        <v>94</v>
      </c>
      <c r="H35" s="6">
        <v>805.43799999999999</v>
      </c>
      <c r="I35" s="6">
        <v>466</v>
      </c>
      <c r="J35" s="6">
        <v>439</v>
      </c>
    </row>
    <row r="36" spans="1:10" s="6" customFormat="1" ht="15.75" x14ac:dyDescent="0.25">
      <c r="A36" s="6" t="s">
        <v>6</v>
      </c>
      <c r="B36" s="6" t="s">
        <v>167</v>
      </c>
      <c r="C36" s="6">
        <v>569</v>
      </c>
      <c r="D36" s="6" t="s">
        <v>168</v>
      </c>
      <c r="E36" s="6" t="s">
        <v>169</v>
      </c>
      <c r="F36" s="6">
        <v>6.7818999999999997E-125</v>
      </c>
      <c r="G36" s="6">
        <v>54</v>
      </c>
      <c r="H36" s="6">
        <v>391.34899999999999</v>
      </c>
      <c r="I36" s="6">
        <v>598</v>
      </c>
      <c r="J36" s="6">
        <v>328</v>
      </c>
    </row>
    <row r="37" spans="1:10" s="6" customFormat="1" ht="15.75" x14ac:dyDescent="0.25">
      <c r="A37" s="6" t="s">
        <v>26</v>
      </c>
      <c r="B37" s="6" t="s">
        <v>170</v>
      </c>
      <c r="C37" s="6">
        <v>695</v>
      </c>
      <c r="D37" s="6" t="s">
        <v>171</v>
      </c>
      <c r="E37" s="6" t="s">
        <v>172</v>
      </c>
      <c r="F37" s="6">
        <v>0</v>
      </c>
      <c r="G37" s="6">
        <v>78</v>
      </c>
      <c r="H37" s="6">
        <v>676.78099999999995</v>
      </c>
      <c r="I37" s="6">
        <v>531</v>
      </c>
      <c r="J37" s="6">
        <v>417</v>
      </c>
    </row>
    <row r="38" spans="1:10" s="6" customFormat="1" ht="15.75" x14ac:dyDescent="0.25">
      <c r="A38" s="6" t="s">
        <v>12</v>
      </c>
      <c r="B38" s="6" t="s">
        <v>173</v>
      </c>
      <c r="C38" s="6">
        <v>283</v>
      </c>
      <c r="D38" s="6" t="s">
        <v>174</v>
      </c>
      <c r="E38" s="6" t="s">
        <v>175</v>
      </c>
      <c r="F38" s="6">
        <v>3.9155799999999999E-175</v>
      </c>
      <c r="G38" s="6">
        <v>95</v>
      </c>
      <c r="H38" s="6">
        <v>498.04899999999998</v>
      </c>
      <c r="I38" s="6">
        <v>279</v>
      </c>
      <c r="J38" s="6">
        <v>266</v>
      </c>
    </row>
    <row r="39" spans="1:10" s="6" customFormat="1" ht="15.75" x14ac:dyDescent="0.25">
      <c r="A39" s="6" t="s">
        <v>23</v>
      </c>
      <c r="B39" s="6" t="s">
        <v>176</v>
      </c>
      <c r="C39" s="6">
        <v>214</v>
      </c>
      <c r="D39" s="6" t="s">
        <v>177</v>
      </c>
      <c r="E39" s="6" t="s">
        <v>178</v>
      </c>
      <c r="F39" s="6">
        <v>4.3687200000000002E-152</v>
      </c>
      <c r="G39" s="6">
        <v>99</v>
      </c>
      <c r="H39" s="6">
        <v>442.19499999999999</v>
      </c>
      <c r="I39" s="6">
        <v>213</v>
      </c>
      <c r="J39" s="6">
        <v>212</v>
      </c>
    </row>
    <row r="40" spans="1:10" s="6" customFormat="1" ht="15.75" x14ac:dyDescent="0.25">
      <c r="A40" s="6" t="s">
        <v>14</v>
      </c>
      <c r="B40" s="6" t="s">
        <v>179</v>
      </c>
      <c r="C40" s="6">
        <v>416</v>
      </c>
      <c r="D40" s="6" t="s">
        <v>180</v>
      </c>
      <c r="E40" s="6" t="s">
        <v>181</v>
      </c>
      <c r="F40" s="6">
        <v>3.5523999999999999E-99</v>
      </c>
      <c r="G40" s="6">
        <v>54</v>
      </c>
      <c r="H40" s="6">
        <v>317.39</v>
      </c>
      <c r="I40" s="6">
        <v>458</v>
      </c>
      <c r="J40" s="6">
        <v>248</v>
      </c>
    </row>
    <row r="41" spans="1:10" s="6" customFormat="1" ht="15.75" x14ac:dyDescent="0.25">
      <c r="A41" s="6" t="s">
        <v>11</v>
      </c>
      <c r="B41" s="6" t="s">
        <v>182</v>
      </c>
      <c r="C41" s="6">
        <v>333</v>
      </c>
      <c r="D41" s="6" t="s">
        <v>183</v>
      </c>
      <c r="E41" s="6" t="s">
        <v>184</v>
      </c>
      <c r="F41" s="6">
        <v>1.2424800000000001E-132</v>
      </c>
      <c r="G41" s="6">
        <v>66</v>
      </c>
      <c r="H41" s="6">
        <v>417.92700000000002</v>
      </c>
      <c r="I41" s="6">
        <v>416</v>
      </c>
      <c r="J41" s="6">
        <v>275</v>
      </c>
    </row>
    <row r="42" spans="1:10" s="6" customFormat="1" ht="15.75" x14ac:dyDescent="0.25">
      <c r="A42" s="6" t="s">
        <v>34</v>
      </c>
      <c r="B42" s="6" t="s">
        <v>185</v>
      </c>
      <c r="C42" s="6">
        <v>670</v>
      </c>
      <c r="D42" s="6" t="s">
        <v>186</v>
      </c>
      <c r="E42" s="6" t="s">
        <v>187</v>
      </c>
      <c r="F42" s="6">
        <v>0</v>
      </c>
      <c r="G42" s="6">
        <v>76</v>
      </c>
      <c r="H42" s="6">
        <v>1013.06</v>
      </c>
      <c r="I42" s="6">
        <v>735</v>
      </c>
      <c r="J42" s="6">
        <v>560</v>
      </c>
    </row>
    <row r="43" spans="1:10" s="6" customFormat="1" ht="15.75" x14ac:dyDescent="0.25">
      <c r="A43" s="6" t="s">
        <v>32</v>
      </c>
      <c r="B43" s="6" t="s">
        <v>188</v>
      </c>
      <c r="C43" s="6">
        <v>433</v>
      </c>
      <c r="D43" s="6" t="s">
        <v>189</v>
      </c>
      <c r="E43" s="6" t="s">
        <v>190</v>
      </c>
      <c r="F43" s="6">
        <v>8.8924299999999995E-168</v>
      </c>
      <c r="G43" s="6">
        <v>75</v>
      </c>
      <c r="H43" s="6">
        <v>492.65600000000001</v>
      </c>
      <c r="I43" s="6">
        <v>400</v>
      </c>
      <c r="J43" s="6">
        <v>300</v>
      </c>
    </row>
    <row r="44" spans="1:10" s="6" customFormat="1" ht="15.75" x14ac:dyDescent="0.25">
      <c r="A44" s="6" t="s">
        <v>7</v>
      </c>
      <c r="B44" s="6" t="s">
        <v>191</v>
      </c>
      <c r="C44" s="6">
        <v>175</v>
      </c>
      <c r="D44" s="6" t="s">
        <v>192</v>
      </c>
      <c r="E44" s="6" t="s">
        <v>193</v>
      </c>
      <c r="F44" s="6">
        <v>5.0621600000000002E-108</v>
      </c>
      <c r="G44" s="6">
        <v>95</v>
      </c>
      <c r="H44" s="6">
        <v>322.01299999999998</v>
      </c>
      <c r="I44" s="6">
        <v>172</v>
      </c>
      <c r="J44" s="6">
        <v>165</v>
      </c>
    </row>
    <row r="45" spans="1:10" s="6" customFormat="1" ht="15.75" x14ac:dyDescent="0.25">
      <c r="A45" s="6" t="s">
        <v>44</v>
      </c>
      <c r="B45" s="6" t="s">
        <v>194</v>
      </c>
      <c r="C45" s="6">
        <v>724</v>
      </c>
      <c r="D45" s="6" t="s">
        <v>195</v>
      </c>
      <c r="E45" s="6" t="s">
        <v>196</v>
      </c>
      <c r="F45" s="6">
        <v>0</v>
      </c>
      <c r="G45" s="6">
        <v>100</v>
      </c>
      <c r="H45" s="6">
        <v>1125.54</v>
      </c>
      <c r="I45" s="6">
        <v>580</v>
      </c>
      <c r="J45" s="6">
        <v>580</v>
      </c>
    </row>
    <row r="46" spans="1:10" s="6" customFormat="1" ht="15.75" x14ac:dyDescent="0.25">
      <c r="A46" s="6" t="s">
        <v>33</v>
      </c>
      <c r="B46" s="6" t="s">
        <v>197</v>
      </c>
      <c r="C46" s="6">
        <v>393</v>
      </c>
      <c r="D46" s="6" t="s">
        <v>198</v>
      </c>
      <c r="E46" s="6" t="s">
        <v>199</v>
      </c>
      <c r="F46" s="6">
        <v>0</v>
      </c>
      <c r="G46" s="6">
        <v>93</v>
      </c>
      <c r="H46" s="6">
        <v>712.60500000000002</v>
      </c>
      <c r="I46" s="6">
        <v>410</v>
      </c>
      <c r="J46" s="6">
        <v>384</v>
      </c>
    </row>
    <row r="47" spans="1:10" s="6" customFormat="1" ht="15.75" x14ac:dyDescent="0.25">
      <c r="A47" s="6" t="s">
        <v>42</v>
      </c>
      <c r="B47" s="6" t="s">
        <v>200</v>
      </c>
      <c r="C47" s="6">
        <v>1250</v>
      </c>
      <c r="D47" s="6" t="s">
        <v>201</v>
      </c>
      <c r="E47" s="6" t="s">
        <v>202</v>
      </c>
      <c r="F47" s="6">
        <v>0</v>
      </c>
      <c r="G47" s="6">
        <v>99</v>
      </c>
      <c r="H47" s="6">
        <v>2229.91</v>
      </c>
      <c r="I47" s="6">
        <v>1246</v>
      </c>
      <c r="J47" s="6">
        <v>1235</v>
      </c>
    </row>
    <row r="48" spans="1:10" s="6" customFormat="1" ht="15.75" x14ac:dyDescent="0.25">
      <c r="A48" s="6" t="s">
        <v>18</v>
      </c>
      <c r="B48" s="6" t="s">
        <v>203</v>
      </c>
      <c r="C48" s="6">
        <v>285</v>
      </c>
      <c r="D48" s="6" t="s">
        <v>204</v>
      </c>
      <c r="E48" s="6" t="s">
        <v>205</v>
      </c>
      <c r="F48" s="6">
        <v>0</v>
      </c>
      <c r="G48" s="6">
        <v>100</v>
      </c>
      <c r="H48" s="6">
        <v>592.80799999999999</v>
      </c>
      <c r="I48" s="6">
        <v>285</v>
      </c>
      <c r="J48" s="6">
        <v>285</v>
      </c>
    </row>
    <row r="49" spans="1:10" s="6" customFormat="1" ht="15.75" x14ac:dyDescent="0.25">
      <c r="A49" s="6" t="s">
        <v>24</v>
      </c>
      <c r="B49" s="6" t="s">
        <v>206</v>
      </c>
      <c r="C49" s="6">
        <v>899</v>
      </c>
      <c r="D49" s="6" t="s">
        <v>207</v>
      </c>
      <c r="E49" s="6" t="s">
        <v>208</v>
      </c>
      <c r="F49" s="6">
        <v>0</v>
      </c>
      <c r="G49" s="6">
        <v>63</v>
      </c>
      <c r="H49" s="6">
        <v>614.37900000000002</v>
      </c>
      <c r="I49" s="6">
        <v>745</v>
      </c>
      <c r="J49" s="6">
        <v>474</v>
      </c>
    </row>
    <row r="50" spans="1:10" s="6" customFormat="1" ht="15.75" x14ac:dyDescent="0.25">
      <c r="A50" s="6" t="s">
        <v>54</v>
      </c>
      <c r="B50" s="6" t="s">
        <v>209</v>
      </c>
      <c r="C50" s="6">
        <v>352</v>
      </c>
      <c r="D50" s="6" t="s">
        <v>210</v>
      </c>
      <c r="E50" s="6" t="s">
        <v>211</v>
      </c>
      <c r="F50" s="6">
        <v>9.2119500000000006E-9</v>
      </c>
      <c r="G50" s="6">
        <v>67</v>
      </c>
      <c r="H50" s="6">
        <v>62.773400000000002</v>
      </c>
      <c r="I50" s="6">
        <v>102</v>
      </c>
      <c r="J50" s="6">
        <v>69</v>
      </c>
    </row>
    <row r="51" spans="1:10" s="6" customFormat="1" ht="15.75" x14ac:dyDescent="0.25">
      <c r="A51" s="6" t="s">
        <v>37</v>
      </c>
      <c r="B51" s="6" t="s">
        <v>212</v>
      </c>
      <c r="C51" s="6">
        <v>1067</v>
      </c>
      <c r="D51" s="6" t="s">
        <v>213</v>
      </c>
      <c r="E51" s="6" t="s">
        <v>214</v>
      </c>
      <c r="F51" s="6">
        <v>0</v>
      </c>
      <c r="G51" s="6">
        <v>79</v>
      </c>
      <c r="H51" s="6">
        <v>844.72900000000004</v>
      </c>
      <c r="I51" s="6">
        <v>704</v>
      </c>
      <c r="J51" s="6">
        <v>559</v>
      </c>
    </row>
    <row r="52" spans="1:10" s="6" customFormat="1" ht="15.75" x14ac:dyDescent="0.25">
      <c r="A52" s="6" t="s">
        <v>2</v>
      </c>
      <c r="B52" s="6" t="s">
        <v>215</v>
      </c>
      <c r="C52" s="6">
        <v>236</v>
      </c>
      <c r="D52" s="6" t="s">
        <v>216</v>
      </c>
      <c r="E52" s="6" t="s">
        <v>217</v>
      </c>
      <c r="F52" s="6">
        <v>4.3459299999999998E-35</v>
      </c>
      <c r="G52" s="6">
        <v>58</v>
      </c>
      <c r="H52" s="6">
        <v>135.57599999999999</v>
      </c>
      <c r="I52" s="6">
        <v>184</v>
      </c>
      <c r="J52" s="6">
        <v>108</v>
      </c>
    </row>
    <row r="53" spans="1:10" s="6" customFormat="1" ht="15.75" x14ac:dyDescent="0.25">
      <c r="A53" s="6" t="s">
        <v>52</v>
      </c>
      <c r="B53" s="6" t="s">
        <v>218</v>
      </c>
      <c r="C53" s="6">
        <v>100</v>
      </c>
      <c r="D53" s="6" t="s">
        <v>219</v>
      </c>
      <c r="E53" s="6" t="s">
        <v>220</v>
      </c>
      <c r="F53" s="6">
        <v>1.3163399999999999E-42</v>
      </c>
      <c r="G53" s="6">
        <v>86</v>
      </c>
      <c r="H53" s="6">
        <v>146.36199999999999</v>
      </c>
      <c r="I53" s="6">
        <v>100</v>
      </c>
      <c r="J53" s="6">
        <v>86</v>
      </c>
    </row>
    <row r="54" spans="1:10" s="6" customFormat="1" ht="15.75" x14ac:dyDescent="0.25">
      <c r="A54" s="6" t="s">
        <v>30</v>
      </c>
      <c r="B54" s="6" t="s">
        <v>221</v>
      </c>
      <c r="C54" s="6">
        <v>791</v>
      </c>
      <c r="D54" s="6" t="s">
        <v>222</v>
      </c>
      <c r="E54" s="6" t="s">
        <v>223</v>
      </c>
      <c r="F54" s="6">
        <v>5.28058E-146</v>
      </c>
      <c r="G54" s="6">
        <v>76</v>
      </c>
      <c r="H54" s="6">
        <v>464.92200000000003</v>
      </c>
      <c r="I54" s="6">
        <v>330</v>
      </c>
      <c r="J54" s="6">
        <v>251</v>
      </c>
    </row>
    <row r="55" spans="1:10" s="6" customFormat="1" ht="15.75" x14ac:dyDescent="0.25">
      <c r="A55" s="6" t="s">
        <v>16</v>
      </c>
      <c r="B55" s="6" t="s">
        <v>246</v>
      </c>
    </row>
    <row r="56" spans="1:10" s="6" customFormat="1" ht="15.75" x14ac:dyDescent="0.25">
      <c r="A56" s="6" t="s">
        <v>25</v>
      </c>
      <c r="B56" s="6" t="s">
        <v>246</v>
      </c>
    </row>
  </sheetData>
  <conditionalFormatting sqref="A1:A54 A57:A1048576">
    <cfRule type="duplicateValues" dxfId="1" priority="2"/>
  </conditionalFormatting>
  <conditionalFormatting sqref="A5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Non-infec neuropep precursors</vt:lpstr>
      <vt:lpstr>Noninfec neuropep precursor pep</vt:lpstr>
      <vt:lpstr>Infec neuropep precursors</vt:lpstr>
      <vt:lpstr>Infec neuropep precursor peps</vt:lpstr>
      <vt:lpstr>Neuropep precursor quantitation</vt:lpstr>
      <vt:lpstr>Identified genome proteins</vt:lpstr>
      <vt:lpstr>Non-infec genome proteins</vt:lpstr>
      <vt:lpstr>Infec genome proteins</vt:lpstr>
      <vt:lpstr>Identified genome protein annot</vt:lpstr>
      <vt:lpstr>Noninfec transcriptome proteins</vt:lpstr>
      <vt:lpstr>Infec transcriptome protei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21T04:53:18Z</dcterms:modified>
</cp:coreProperties>
</file>